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https://unsw-my.sharepoint.com/personal/z5223880_ad_unsw_edu_au/Documents/PhD/Project 5/Write up/"/>
    </mc:Choice>
  </mc:AlternateContent>
  <xr:revisionPtr revIDLastSave="139" documentId="11_F25DC773A252ABDACC1048AC895B48885BDE58EB" xr6:coauthVersionLast="47" xr6:coauthVersionMax="47" xr10:uidLastSave="{6F52D2BD-D5CD-4D9D-AC90-889080F179A3}"/>
  <bookViews>
    <workbookView xWindow="3770" yWindow="260" windowWidth="19160" windowHeight="21020" xr2:uid="{00000000-000D-0000-FFFF-FFFF00000000}"/>
  </bookViews>
  <sheets>
    <sheet name="Table of contents" sheetId="7" r:id="rId1"/>
    <sheet name="Table S1" sheetId="1" r:id="rId2"/>
    <sheet name="Table S2" sheetId="3" r:id="rId3"/>
    <sheet name="Table S3" sheetId="4" r:id="rId4"/>
    <sheet name="Table S4" sheetId="2" r:id="rId5"/>
    <sheet name="Table S5" sheetId="8" r:id="rId6"/>
    <sheet name="Table S6" sheetId="9" r:id="rId7"/>
    <sheet name="Table S7" sheetId="10" r:id="rId8"/>
    <sheet name="Table S8" sheetId="11" r:id="rId9"/>
    <sheet name="Table S9" sheetId="12" r:id="rId10"/>
    <sheet name="Table S10" sheetId="13" r:id="rId11"/>
    <sheet name="Figure S1" sheetId="5" r:id="rId1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1277" uniqueCount="202">
  <si>
    <t>Table S1: Trauma-related questionnaires</t>
  </si>
  <si>
    <t xml:space="preserve">Table S2: Full analyses for surface area in group exposed to childhood maltreatment only </t>
  </si>
  <si>
    <t xml:space="preserve">Table S3: Full analyses for cortical thickness in group exposed to childhood maltreatment only </t>
  </si>
  <si>
    <t xml:space="preserve">Table S4: Full analyses for subcortical volume in group exposed to childhood maltreatment only </t>
  </si>
  <si>
    <t xml:space="preserve">Table S5: Full analyses for surface area in group exposed to adulthood trauma only </t>
  </si>
  <si>
    <t xml:space="preserve">Table S6: Full analyses for cortical thickness in group exposed to adulthood trauma only </t>
  </si>
  <si>
    <t xml:space="preserve">Table S7: Full analyses for subcortical volume in group exposed to adulthood trauma only </t>
  </si>
  <si>
    <t>Table S8: Full analyses for surface area in group exposed to childhood maltreatment and adulthood trauma</t>
  </si>
  <si>
    <t>Table S9: Full analyses for cortical thickness in group exposed to childhood maltreatment and adulthood trauma</t>
  </si>
  <si>
    <t>Table S10: Full analyses for subcortical volume in group exposed to childhood maltreatment and adulthood trauma</t>
  </si>
  <si>
    <t>Figure S1: Distribution of trauma severity score across groups</t>
  </si>
  <si>
    <t>Types of trauma</t>
  </si>
  <si>
    <t>Domains</t>
  </si>
  <si>
    <t>ID</t>
  </si>
  <si>
    <t>Childhood maltreatment (0 = never to 4 = very often true​)</t>
  </si>
  <si>
    <t>When I was growing up..</t>
  </si>
  <si>
    <t>1.      I felt loved</t>
  </si>
  <si>
    <t xml:space="preserve">Emotional neglect </t>
  </si>
  <si>
    <t>2.      People in my family hit me so hard that it left me with bruises or marks</t>
  </si>
  <si>
    <t xml:space="preserve">Physical abuse </t>
  </si>
  <si>
    <t>3.      I felt that someone in my family hated me</t>
  </si>
  <si>
    <t>Emotional abuse</t>
  </si>
  <si>
    <t>4.      Someone molested me (sexually)</t>
  </si>
  <si>
    <t>Sexual abuse</t>
  </si>
  <si>
    <t>5.      There was someone to take me to the doctor if I needed it</t>
  </si>
  <si>
    <t>Physical neglect</t>
  </si>
  <si>
    <t>Adulthood trauma (0 = never to 4 = very often true​)</t>
  </si>
  <si>
    <t>Since I was sixteen…</t>
  </si>
  <si>
    <t>1.      I have been in a confiding relationship</t>
  </si>
  <si>
    <t>Relationship insecurity</t>
  </si>
  <si>
    <t>2.      A partner or ex-partner deliberately hit me or used violence in any other way</t>
  </si>
  <si>
    <t>Physical intimate partner violence</t>
  </si>
  <si>
    <t>3.      A partner or ex-partner repeatedly belittled me to the extent that I felt worthless</t>
  </si>
  <si>
    <t>Psychological intimate partner violence</t>
  </si>
  <si>
    <t>4.      A partner or ex-partner sexually interfered with me, or forced me to have sex against my wishes</t>
  </si>
  <si>
    <t>Sexual intimate partner violence</t>
  </si>
  <si>
    <t>5.      There was money to pay the rent or mortgage when I needed it</t>
  </si>
  <si>
    <t>Financial insecurity</t>
  </si>
  <si>
    <t>Interaction model</t>
  </si>
  <si>
    <t xml:space="preserve">Chronic pain </t>
  </si>
  <si>
    <t>Interaction</t>
  </si>
  <si>
    <t>ROI</t>
  </si>
  <si>
    <t>estimate</t>
  </si>
  <si>
    <t>se</t>
  </si>
  <si>
    <t>df</t>
  </si>
  <si>
    <t>t-value</t>
  </si>
  <si>
    <t>p-value</t>
  </si>
  <si>
    <t>pFDR</t>
  </si>
  <si>
    <t>bankssts_l_area</t>
  </si>
  <si>
    <t>bankssts_r_area</t>
  </si>
  <si>
    <t>caudalanteriorcingulate_l_area</t>
  </si>
  <si>
    <t>caudalanteriorcingulate_r_area</t>
  </si>
  <si>
    <t>caudalmiddlefrontal_l_area</t>
  </si>
  <si>
    <t>caudalmiddlefrontal_r_area</t>
  </si>
  <si>
    <t>cuneus_l_area</t>
  </si>
  <si>
    <t>cuneus_r_area</t>
  </si>
  <si>
    <t>entorhinal_l_area</t>
  </si>
  <si>
    <t>entorhinal_r_area</t>
  </si>
  <si>
    <t>frontalpole_l_area</t>
  </si>
  <si>
    <t>frontalpole_r_area</t>
  </si>
  <si>
    <t>fusiform_l_area</t>
  </si>
  <si>
    <t>fusiform_r_area</t>
  </si>
  <si>
    <t>inferiorparietal_l_area</t>
  </si>
  <si>
    <t>inferiorparietal_r_area</t>
  </si>
  <si>
    <t>inferiortemporal_l_area</t>
  </si>
  <si>
    <t>inferiortemporal_r_area</t>
  </si>
  <si>
    <t>insula_l_area</t>
  </si>
  <si>
    <t>insula_r_area</t>
  </si>
  <si>
    <t>isthmuscingulate_l_area</t>
  </si>
  <si>
    <t>isthmuscingulate_r_area</t>
  </si>
  <si>
    <t>lateraloccipital_l_area</t>
  </si>
  <si>
    <t>lateraloccipital_r_area</t>
  </si>
  <si>
    <t>lateralorbitofrontal_l_area</t>
  </si>
  <si>
    <t>lateralorbitofrontal_r_area</t>
  </si>
  <si>
    <t>lingual_l_area</t>
  </si>
  <si>
    <t>lingual_r_area</t>
  </si>
  <si>
    <t>medialorbitofrontal_l_area</t>
  </si>
  <si>
    <t>medialorbitofrontal_r_area</t>
  </si>
  <si>
    <t>middletemporal_l_area</t>
  </si>
  <si>
    <t>middletemporal_r_area</t>
  </si>
  <si>
    <t>paracentral_l_area</t>
  </si>
  <si>
    <t>paracentral_r_area</t>
  </si>
  <si>
    <t>parahippocampal_l_area</t>
  </si>
  <si>
    <t>parahippocampal_r_area</t>
  </si>
  <si>
    <t>parsopercularis_l_area</t>
  </si>
  <si>
    <t>parsopercularis_r_area</t>
  </si>
  <si>
    <t>parsorbitalis_l_area</t>
  </si>
  <si>
    <t>parsorbitalis_r_area</t>
  </si>
  <si>
    <t>parstriangularis_l_area</t>
  </si>
  <si>
    <t>parstriangularis_r_area</t>
  </si>
  <si>
    <t>pericalcarine_l_area</t>
  </si>
  <si>
    <t>pericalcarine_r_area</t>
  </si>
  <si>
    <t>postcentral_l_area</t>
  </si>
  <si>
    <t>postcentral_r_area</t>
  </si>
  <si>
    <t>posteriorcingulate_l_area</t>
  </si>
  <si>
    <t>posteriorcingulate_r_area</t>
  </si>
  <si>
    <t>precentral_l_area</t>
  </si>
  <si>
    <t>precentral_r_area</t>
  </si>
  <si>
    <t>precuneus_l_area</t>
  </si>
  <si>
    <t>precuneus_r_area</t>
  </si>
  <si>
    <t>rostralanteriorcingulate_l_area</t>
  </si>
  <si>
    <t>rostralanteriorcingulate_r_area</t>
  </si>
  <si>
    <t>rostralmiddlefrontal_l_area</t>
  </si>
  <si>
    <t>rostralmiddlefrontal_r_area</t>
  </si>
  <si>
    <t>superiorfrontal_l_area</t>
  </si>
  <si>
    <t>superiorfrontal_r_area</t>
  </si>
  <si>
    <t>superiorparietal_l_area</t>
  </si>
  <si>
    <t>superiorparietal_r_area</t>
  </si>
  <si>
    <t>superiortemporal_l_area</t>
  </si>
  <si>
    <t>superiortemporal_r_area</t>
  </si>
  <si>
    <t>supramarginal_l_area</t>
  </si>
  <si>
    <t>supramarginal_r_area</t>
  </si>
  <si>
    <t>transversetemporal_l_area</t>
  </si>
  <si>
    <t>transversetemporal_r_area</t>
  </si>
  <si>
    <t>Model without interaction term</t>
  </si>
  <si>
    <t>Table S3: Full analyses for cortical thickness in group exposed to childhood maltreatment only</t>
  </si>
  <si>
    <t xml:space="preserve">
ROI</t>
  </si>
  <si>
    <t>bankssts_l_thickness</t>
  </si>
  <si>
    <t>bankssts_r_thickness</t>
  </si>
  <si>
    <t>caudalanteriorcingulate_l_thickness</t>
  </si>
  <si>
    <t>caudalanteriorcingulate_r_thickness</t>
  </si>
  <si>
    <t>caudalmiddlefrontal_l_thickness</t>
  </si>
  <si>
    <t>caudalmiddlefrontal_r_thickness</t>
  </si>
  <si>
    <t>cuneus_l_thickness</t>
  </si>
  <si>
    <t>cuneus_r_thickness</t>
  </si>
  <si>
    <t>entorhinal_l_thickness</t>
  </si>
  <si>
    <t>entorhinal_r_thickness</t>
  </si>
  <si>
    <t>frontalpole_l_thickness</t>
  </si>
  <si>
    <t>frontalpole_r_thickness</t>
  </si>
  <si>
    <t>fusiform_l_thickness</t>
  </si>
  <si>
    <t>fusiform_r_thickness</t>
  </si>
  <si>
    <t>inferiorparietal_l_thickness</t>
  </si>
  <si>
    <t>inferiorparietal_r_thickness</t>
  </si>
  <si>
    <t>inferiortemporal_l_thickness</t>
  </si>
  <si>
    <t>inferiortemporal_r_thickness</t>
  </si>
  <si>
    <t>insula_l_thickness</t>
  </si>
  <si>
    <t>insula_r_thickness</t>
  </si>
  <si>
    <t>isthmuscingulate_l_thickness</t>
  </si>
  <si>
    <t>isthmuscingulate_r_thickness</t>
  </si>
  <si>
    <t>lateraloccipital_l_thickness</t>
  </si>
  <si>
    <t>lateraloccipital_r_thickness</t>
  </si>
  <si>
    <t>lateralorbitofrontal_l_thickness</t>
  </si>
  <si>
    <t>lateralorbitofrontal_r_thickness</t>
  </si>
  <si>
    <t>lingual_l_thickness</t>
  </si>
  <si>
    <t>lingual_r_thickness</t>
  </si>
  <si>
    <t>medialorbitofrontal_l_thickness</t>
  </si>
  <si>
    <t>medialorbitofrontal_r_thickness</t>
  </si>
  <si>
    <t>middletemporal_l_thickness</t>
  </si>
  <si>
    <t>middletemporal_r_thickness</t>
  </si>
  <si>
    <t>paracentral_l_thickness</t>
  </si>
  <si>
    <t>paracentral_r_thickness</t>
  </si>
  <si>
    <t>parahippocampal_l_thickness</t>
  </si>
  <si>
    <t>parahippocampal_r_thickness</t>
  </si>
  <si>
    <t>parsopercularis_l_thickness</t>
  </si>
  <si>
    <t>parsopercularis_r_thickness</t>
  </si>
  <si>
    <t>parsorbitalis_l_thickness</t>
  </si>
  <si>
    <t>parsorbitalis_r_thickness</t>
  </si>
  <si>
    <t>parstriangularis_l_thickness</t>
  </si>
  <si>
    <t>parstriangularis_r_thickness</t>
  </si>
  <si>
    <t>pericalcarine_l_thickness</t>
  </si>
  <si>
    <t>pericalcarine_r_thickness</t>
  </si>
  <si>
    <t>postcentral_l_thickness</t>
  </si>
  <si>
    <t>postcentral_r_thickness</t>
  </si>
  <si>
    <t>posteriorcingulate_l_thickness</t>
  </si>
  <si>
    <t>posteriorcingulate_r_thickness</t>
  </si>
  <si>
    <t>precentral_l_thickness</t>
  </si>
  <si>
    <t>precentral_r_thickness</t>
  </si>
  <si>
    <t>precuneus_l_thickness</t>
  </si>
  <si>
    <t>precuneus_r_thickness</t>
  </si>
  <si>
    <t>rostralanteriorcingulate_l_thickness</t>
  </si>
  <si>
    <t>rostralanteriorcingulate_r_thickness</t>
  </si>
  <si>
    <t>rostralmiddlefrontal_l_thickness</t>
  </si>
  <si>
    <t>rostralmiddlefrontal_r_thickness</t>
  </si>
  <si>
    <t>superiorfrontal_l_thickness</t>
  </si>
  <si>
    <t>superiorfrontal_r_thickness</t>
  </si>
  <si>
    <t>superiorparietal_l_thickness</t>
  </si>
  <si>
    <t>superiorparietal_r_thickness</t>
  </si>
  <si>
    <t>superiortemporal_l_thickness</t>
  </si>
  <si>
    <t>superiortemporal_r_thickness</t>
  </si>
  <si>
    <t>supramarginal_l_thickness</t>
  </si>
  <si>
    <t>supramarginal_r_thickness</t>
  </si>
  <si>
    <t>transversetemporal_l_thickness</t>
  </si>
  <si>
    <t>transversetemporal_r_thickness</t>
  </si>
  <si>
    <t>Table S4: Full analyses results for subcortical volume in group exposed to childhood maltreatment only</t>
  </si>
  <si>
    <t>accumb_l</t>
  </si>
  <si>
    <t>accumb_r</t>
  </si>
  <si>
    <t>amyg_l</t>
  </si>
  <si>
    <t>amyg_r</t>
  </si>
  <si>
    <t>caud_l</t>
  </si>
  <si>
    <t>caud_r</t>
  </si>
  <si>
    <t>hippo_l</t>
  </si>
  <si>
    <t>hippo_r</t>
  </si>
  <si>
    <t>pal_l</t>
  </si>
  <si>
    <t>pal_r</t>
  </si>
  <si>
    <t>put_l</t>
  </si>
  <si>
    <t>put_r</t>
  </si>
  <si>
    <t>thal_l</t>
  </si>
  <si>
    <t>thal_r</t>
  </si>
  <si>
    <t>Adulthood trauma score</t>
  </si>
  <si>
    <t>Cumulative trauma score</t>
  </si>
  <si>
    <t>A) Childhood maltreatment; B) Adulthood trauma; C) Cumulative trauma</t>
  </si>
  <si>
    <t>Childhood maltreatment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Aptos Narrow"/>
    </font>
    <font>
      <sz val="11"/>
      <color rgb="FF000000"/>
      <name val="Aptos Narrow"/>
      <family val="2"/>
    </font>
    <font>
      <sz val="11"/>
      <color theme="1"/>
      <name val="Aptos Narrow"/>
    </font>
    <font>
      <b/>
      <sz val="11"/>
      <color theme="1"/>
      <name val="Aptos Narrow"/>
    </font>
    <font>
      <b/>
      <sz val="11"/>
      <color rgb="FF000000"/>
      <name val="Aptos Narrow"/>
    </font>
    <font>
      <sz val="11"/>
      <color rgb="FF000000"/>
      <name val="Aptos Display"/>
    </font>
    <font>
      <sz val="11"/>
      <color rgb="FF9C0006"/>
      <name val="Aptos Narrow"/>
      <family val="2"/>
    </font>
    <font>
      <b/>
      <sz val="11"/>
      <color rgb="FF000000"/>
      <name val="Aptos Display"/>
    </font>
    <font>
      <b/>
      <u/>
      <sz val="11"/>
      <color theme="1"/>
      <name val="Calibri"/>
      <family val="2"/>
      <scheme val="minor"/>
    </font>
    <font>
      <b/>
      <u/>
      <sz val="11"/>
      <color theme="1"/>
      <name val="Aptos Narrow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  <fill>
      <patternFill patternType="solid">
        <fgColor rgb="FFFFC7CE"/>
        <bgColor rgb="FF000000"/>
      </patternFill>
    </fill>
  </fills>
  <borders count="5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D6DADC"/>
      </right>
      <top/>
      <bottom style="thin">
        <color rgb="FFD6DADC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1" fillId="0" borderId="0" xfId="0" applyFont="1"/>
    <xf numFmtId="164" fontId="3" fillId="0" borderId="4" xfId="0" applyNumberFormat="1" applyFont="1" applyBorder="1"/>
    <xf numFmtId="164" fontId="8" fillId="3" borderId="4" xfId="0" applyNumberFormat="1" applyFont="1" applyFill="1" applyBorder="1"/>
    <xf numFmtId="1" fontId="3" fillId="0" borderId="4" xfId="0" applyNumberFormat="1" applyFont="1" applyBorder="1"/>
    <xf numFmtId="164" fontId="7" fillId="0" borderId="0" xfId="0" applyNumberFormat="1" applyFont="1"/>
    <xf numFmtId="164" fontId="3" fillId="0" borderId="0" xfId="0" applyNumberFormat="1" applyFont="1"/>
    <xf numFmtId="164" fontId="0" fillId="0" borderId="0" xfId="0" applyNumberFormat="1"/>
    <xf numFmtId="164" fontId="5" fillId="0" borderId="0" xfId="0" applyNumberFormat="1" applyFont="1"/>
    <xf numFmtId="164" fontId="9" fillId="0" borderId="0" xfId="0" applyNumberFormat="1" applyFont="1"/>
    <xf numFmtId="1" fontId="0" fillId="0" borderId="0" xfId="0" applyNumberFormat="1"/>
    <xf numFmtId="1" fontId="5" fillId="0" borderId="0" xfId="0" applyNumberFormat="1" applyFont="1"/>
    <xf numFmtId="1" fontId="7" fillId="0" borderId="0" xfId="0" applyNumberFormat="1" applyFont="1"/>
    <xf numFmtId="1" fontId="3" fillId="0" borderId="0" xfId="0" applyNumberFormat="1" applyFont="1"/>
    <xf numFmtId="164" fontId="4" fillId="0" borderId="0" xfId="0" applyNumberFormat="1" applyFont="1"/>
    <xf numFmtId="164" fontId="2" fillId="0" borderId="0" xfId="0" applyNumberFormat="1" applyFont="1"/>
    <xf numFmtId="164" fontId="2" fillId="0" borderId="4" xfId="0" applyNumberFormat="1" applyFont="1" applyBorder="1"/>
    <xf numFmtId="164" fontId="6" fillId="2" borderId="4" xfId="0" applyNumberFormat="1" applyFont="1" applyFill="1" applyBorder="1"/>
    <xf numFmtId="164" fontId="2" fillId="2" borderId="4" xfId="0" applyNumberFormat="1" applyFont="1" applyFill="1" applyBorder="1"/>
    <xf numFmtId="1" fontId="4" fillId="0" borderId="0" xfId="0" applyNumberFormat="1" applyFont="1"/>
    <xf numFmtId="1" fontId="2" fillId="0" borderId="0" xfId="0" applyNumberFormat="1" applyFont="1"/>
    <xf numFmtId="1" fontId="2" fillId="0" borderId="4" xfId="0" applyNumberFormat="1" applyFont="1" applyBorder="1"/>
    <xf numFmtId="1" fontId="6" fillId="2" borderId="4" xfId="0" applyNumberFormat="1" applyFont="1" applyFill="1" applyBorder="1"/>
    <xf numFmtId="164" fontId="7" fillId="0" borderId="4" xfId="0" applyNumberFormat="1" applyFont="1" applyBorder="1"/>
    <xf numFmtId="0" fontId="10" fillId="0" borderId="0" xfId="0" applyFont="1"/>
    <xf numFmtId="164" fontId="11" fillId="0" borderId="0" xfId="0" applyNumberFormat="1" applyFont="1"/>
    <xf numFmtId="164" fontId="1" fillId="0" borderId="0" xfId="0" applyNumberFormat="1" applyFont="1"/>
    <xf numFmtId="164" fontId="10" fillId="0" borderId="0" xfId="0" applyNumberFormat="1" applyFont="1"/>
    <xf numFmtId="1" fontId="1" fillId="0" borderId="0" xfId="0" applyNumberFormat="1" applyFont="1"/>
    <xf numFmtId="11" fontId="1" fillId="0" borderId="0" xfId="0" applyNumberFormat="1" applyFont="1"/>
    <xf numFmtId="164" fontId="3" fillId="0" borderId="0" xfId="0" applyNumberFormat="1" applyFont="1" applyAlignment="1">
      <alignment horizontal="center"/>
    </xf>
    <xf numFmtId="1" fontId="3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164" fontId="7" fillId="0" borderId="0" xfId="0" applyNumberFormat="1" applyFont="1" applyAlignment="1">
      <alignment horizontal="center"/>
    </xf>
    <xf numFmtId="164" fontId="7" fillId="0" borderId="0" xfId="0" applyNumberFormat="1" applyFont="1" applyAlignment="1">
      <alignment wrapText="1"/>
    </xf>
    <xf numFmtId="164" fontId="7" fillId="0" borderId="1" xfId="0" applyNumberFormat="1" applyFont="1" applyBorder="1" applyAlignment="1">
      <alignment horizontal="center"/>
    </xf>
    <xf numFmtId="164" fontId="7" fillId="0" borderId="2" xfId="0" applyNumberFormat="1" applyFont="1" applyBorder="1" applyAlignment="1">
      <alignment horizontal="center"/>
    </xf>
    <xf numFmtId="164" fontId="7" fillId="0" borderId="3" xfId="0" applyNumberFormat="1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164" fontId="2" fillId="0" borderId="3" xfId="0" applyNumberFormat="1" applyFont="1" applyBorder="1" applyAlignment="1">
      <alignment horizontal="center"/>
    </xf>
    <xf numFmtId="0" fontId="0" fillId="0" borderId="0" xfId="0" applyNumberFormat="1"/>
    <xf numFmtId="0" fontId="7" fillId="0" borderId="0" xfId="0" applyNumberFormat="1" applyFont="1"/>
    <xf numFmtId="0" fontId="3" fillId="0" borderId="4" xfId="0" applyNumberFormat="1" applyFont="1" applyBorder="1"/>
    <xf numFmtId="0" fontId="3" fillId="0" borderId="0" xfId="0" applyNumberFormat="1" applyFont="1"/>
    <xf numFmtId="0" fontId="3" fillId="0" borderId="0" xfId="0" applyNumberFormat="1" applyFont="1" applyAlignment="1">
      <alignment horizontal="center"/>
    </xf>
    <xf numFmtId="164" fontId="3" fillId="0" borderId="4" xfId="0" applyNumberFormat="1" applyFont="1" applyBorder="1" applyAlignment="1"/>
    <xf numFmtId="164" fontId="8" fillId="3" borderId="4" xfId="0" applyNumberFormat="1" applyFont="1" applyFill="1" applyBorder="1" applyAlignment="1"/>
    <xf numFmtId="0" fontId="4" fillId="0" borderId="0" xfId="0" applyNumberFormat="1" applyFont="1"/>
    <xf numFmtId="0" fontId="3" fillId="0" borderId="4" xfId="0" applyNumberFormat="1" applyFont="1" applyBorder="1" applyAlignme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1</xdr:col>
      <xdr:colOff>133350</xdr:colOff>
      <xdr:row>38</xdr:row>
      <xdr:rowOff>17263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B082A6BD-1A34-48FA-ABCB-2D5A0DD2C13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6838950" cy="704968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8DCEC9-527C-473F-9D82-A1D013853104}">
  <dimension ref="A1:P11"/>
  <sheetViews>
    <sheetView tabSelected="1" topLeftCell="A2" workbookViewId="0">
      <selection activeCell="E57" sqref="E57"/>
    </sheetView>
  </sheetViews>
  <sheetFormatPr defaultRowHeight="14.5"/>
  <sheetData>
    <row r="1" spans="1:16">
      <c r="A1" s="1" t="s">
        <v>0</v>
      </c>
    </row>
    <row r="2" spans="1:16" s="26" customFormat="1">
      <c r="A2" s="26" t="s">
        <v>1</v>
      </c>
      <c r="D2" s="28"/>
      <c r="J2" s="28"/>
      <c r="P2" s="28"/>
    </row>
    <row r="3" spans="1:16" s="26" customFormat="1">
      <c r="A3" s="26" t="s">
        <v>2</v>
      </c>
      <c r="B3" s="29"/>
      <c r="C3" s="29"/>
      <c r="D3" s="28"/>
      <c r="H3" s="29"/>
      <c r="I3" s="29"/>
      <c r="J3" s="28"/>
      <c r="N3" s="29"/>
      <c r="O3" s="29"/>
      <c r="P3" s="28"/>
    </row>
    <row r="4" spans="1:16" s="26" customFormat="1">
      <c r="A4" s="26" t="s">
        <v>3</v>
      </c>
      <c r="B4" s="29"/>
      <c r="C4" s="29"/>
      <c r="D4" s="28"/>
      <c r="H4" s="29"/>
      <c r="I4" s="29"/>
      <c r="J4" s="28"/>
      <c r="N4" s="29"/>
      <c r="O4" s="29"/>
      <c r="P4" s="28"/>
    </row>
    <row r="5" spans="1:16" s="26" customFormat="1">
      <c r="A5" s="26" t="s">
        <v>4</v>
      </c>
      <c r="B5" s="29"/>
      <c r="C5" s="29"/>
      <c r="D5" s="28"/>
      <c r="H5" s="29"/>
      <c r="I5" s="29"/>
      <c r="J5" s="28"/>
      <c r="N5" s="29"/>
      <c r="O5" s="29"/>
      <c r="P5" s="28"/>
    </row>
    <row r="6" spans="1:16" s="26" customFormat="1">
      <c r="A6" s="26" t="s">
        <v>5</v>
      </c>
      <c r="B6" s="29"/>
      <c r="C6" s="29"/>
      <c r="D6" s="28"/>
      <c r="H6" s="29"/>
      <c r="I6" s="29"/>
      <c r="J6" s="28"/>
      <c r="N6" s="29"/>
      <c r="O6" s="29"/>
      <c r="P6" s="28"/>
    </row>
    <row r="7" spans="1:16" s="26" customFormat="1">
      <c r="A7" s="26" t="s">
        <v>6</v>
      </c>
      <c r="B7" s="29"/>
      <c r="C7" s="29"/>
      <c r="D7" s="28"/>
      <c r="H7" s="29"/>
      <c r="I7" s="29"/>
      <c r="J7" s="28"/>
      <c r="N7" s="29"/>
      <c r="O7" s="29"/>
      <c r="P7" s="28"/>
    </row>
    <row r="8" spans="1:16" s="26" customFormat="1">
      <c r="A8" s="26" t="s">
        <v>7</v>
      </c>
      <c r="B8" s="29"/>
      <c r="C8" s="29"/>
      <c r="D8" s="28"/>
      <c r="H8" s="29"/>
      <c r="I8" s="29"/>
      <c r="J8" s="28"/>
      <c r="N8" s="29"/>
      <c r="O8" s="29"/>
      <c r="P8" s="28"/>
    </row>
    <row r="9" spans="1:16" s="26" customFormat="1">
      <c r="A9" s="26" t="s">
        <v>8</v>
      </c>
      <c r="B9" s="29"/>
      <c r="C9" s="29"/>
      <c r="D9" s="28"/>
      <c r="H9" s="29"/>
      <c r="I9" s="29"/>
      <c r="J9" s="28"/>
      <c r="N9" s="29"/>
      <c r="O9" s="29"/>
      <c r="P9" s="28"/>
    </row>
    <row r="10" spans="1:16" s="26" customFormat="1">
      <c r="A10" s="26" t="s">
        <v>9</v>
      </c>
      <c r="B10" s="29"/>
      <c r="C10" s="29"/>
      <c r="D10" s="28"/>
      <c r="H10" s="29"/>
      <c r="I10" s="29"/>
      <c r="J10" s="28"/>
      <c r="N10" s="29"/>
      <c r="O10" s="29"/>
      <c r="P10" s="28"/>
    </row>
    <row r="11" spans="1:16">
      <c r="A11" s="1" t="s">
        <v>1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0365B1-AE24-4536-BE0F-D85F6F8F589F}">
  <dimension ref="A1:S142"/>
  <sheetViews>
    <sheetView topLeftCell="A70" zoomScale="70" zoomScaleNormal="70" workbookViewId="0">
      <selection activeCell="O34" sqref="O34"/>
    </sheetView>
  </sheetViews>
  <sheetFormatPr defaultRowHeight="14.5"/>
  <cols>
    <col min="1" max="1" width="31.1796875" customWidth="1"/>
    <col min="2" max="2" width="12.36328125" style="7" bestFit="1" customWidth="1"/>
    <col min="3" max="3" width="9.08984375" style="7" bestFit="1" customWidth="1"/>
    <col min="4" max="4" width="11.1796875" style="41" bestFit="1" customWidth="1"/>
    <col min="5" max="5" width="9.08984375" style="7" bestFit="1" customWidth="1"/>
    <col min="6" max="6" width="14.1796875" style="7" bestFit="1" customWidth="1"/>
    <col min="7" max="7" width="11.7265625" style="7" bestFit="1" customWidth="1"/>
    <col min="8" max="8" width="14.81640625" style="7" bestFit="1" customWidth="1"/>
    <col min="9" max="9" width="9.08984375" style="7" bestFit="1" customWidth="1"/>
    <col min="10" max="10" width="11.1796875" style="41" bestFit="1" customWidth="1"/>
    <col min="11" max="13" width="9.08984375" style="7" bestFit="1" customWidth="1"/>
    <col min="14" max="15" width="8.90625" style="7" bestFit="1" customWidth="1"/>
    <col min="16" max="16" width="11.1796875" style="41" bestFit="1" customWidth="1"/>
    <col min="17" max="19" width="8.90625" style="7" bestFit="1" customWidth="1"/>
  </cols>
  <sheetData>
    <row r="1" spans="1:19">
      <c r="A1" s="24" t="s">
        <v>8</v>
      </c>
    </row>
    <row r="2" spans="1:19" s="7" customFormat="1">
      <c r="D2" s="41"/>
      <c r="J2" s="41"/>
      <c r="P2" s="41"/>
    </row>
    <row r="3" spans="1:19" s="7" customFormat="1">
      <c r="A3" s="9" t="s">
        <v>38</v>
      </c>
      <c r="B3" s="5"/>
      <c r="C3" s="5"/>
      <c r="D3" s="42"/>
      <c r="E3" s="5"/>
      <c r="F3" s="5"/>
      <c r="G3" s="5"/>
      <c r="H3" s="5"/>
      <c r="I3" s="5"/>
      <c r="J3" s="42"/>
      <c r="K3" s="5"/>
      <c r="L3" s="5"/>
      <c r="M3" s="5"/>
      <c r="N3" s="5"/>
      <c r="O3" s="5"/>
      <c r="P3" s="42"/>
      <c r="Q3" s="5"/>
      <c r="R3" s="5"/>
      <c r="S3" s="5"/>
    </row>
    <row r="4" spans="1:19" s="32" customFormat="1">
      <c r="A4" s="33"/>
      <c r="B4" s="35" t="s">
        <v>39</v>
      </c>
      <c r="C4" s="36"/>
      <c r="D4" s="36"/>
      <c r="E4" s="36"/>
      <c r="F4" s="36"/>
      <c r="G4" s="36"/>
      <c r="H4" s="35" t="s">
        <v>199</v>
      </c>
      <c r="I4" s="36"/>
      <c r="J4" s="36"/>
      <c r="K4" s="36"/>
      <c r="L4" s="36"/>
      <c r="M4" s="37"/>
      <c r="N4" s="35" t="s">
        <v>40</v>
      </c>
      <c r="O4" s="36"/>
      <c r="P4" s="36"/>
      <c r="Q4" s="36"/>
      <c r="R4" s="36"/>
      <c r="S4" s="37"/>
    </row>
    <row r="5" spans="1:19" s="7" customFormat="1" ht="28.5">
      <c r="A5" s="34" t="s">
        <v>116</v>
      </c>
      <c r="B5" s="5" t="s">
        <v>42</v>
      </c>
      <c r="C5" s="5" t="s">
        <v>43</v>
      </c>
      <c r="D5" s="42" t="s">
        <v>44</v>
      </c>
      <c r="E5" s="5" t="s">
        <v>45</v>
      </c>
      <c r="F5" s="5" t="s">
        <v>46</v>
      </c>
      <c r="G5" s="5" t="s">
        <v>47</v>
      </c>
      <c r="H5" s="5" t="s">
        <v>42</v>
      </c>
      <c r="I5" s="5" t="s">
        <v>43</v>
      </c>
      <c r="J5" s="42" t="s">
        <v>44</v>
      </c>
      <c r="K5" s="5" t="s">
        <v>45</v>
      </c>
      <c r="L5" s="5" t="s">
        <v>46</v>
      </c>
      <c r="M5" s="5" t="s">
        <v>47</v>
      </c>
      <c r="N5" s="5" t="s">
        <v>42</v>
      </c>
      <c r="O5" s="5" t="s">
        <v>43</v>
      </c>
      <c r="P5" s="42" t="s">
        <v>44</v>
      </c>
      <c r="Q5" s="5" t="s">
        <v>45</v>
      </c>
      <c r="R5" s="5" t="s">
        <v>46</v>
      </c>
      <c r="S5" s="5" t="s">
        <v>47</v>
      </c>
    </row>
    <row r="6" spans="1:19" s="7" customFormat="1">
      <c r="A6" s="2" t="s">
        <v>117</v>
      </c>
      <c r="B6" s="2">
        <v>-1.652503E-3</v>
      </c>
      <c r="C6" s="2">
        <v>3.1204829999999999E-3</v>
      </c>
      <c r="D6" s="43">
        <v>13797</v>
      </c>
      <c r="E6" s="2">
        <v>-0.52956641999999998</v>
      </c>
      <c r="F6" s="2">
        <v>0.59599999999999997</v>
      </c>
      <c r="G6" s="2">
        <v>0.83799999999999997</v>
      </c>
      <c r="H6" s="2">
        <v>-1.4400000000000001E-3</v>
      </c>
      <c r="I6" s="2">
        <v>1.1437299999999999E-3</v>
      </c>
      <c r="J6" s="43">
        <v>13797</v>
      </c>
      <c r="K6" s="2">
        <v>-1.259090308</v>
      </c>
      <c r="L6" s="2">
        <v>0.208019016</v>
      </c>
      <c r="M6" s="2">
        <v>0.82986289999999996</v>
      </c>
      <c r="N6" s="2">
        <v>5.4900000000000001E-4</v>
      </c>
      <c r="O6" s="2">
        <v>1.5786039999999999E-3</v>
      </c>
      <c r="P6" s="43">
        <v>13797</v>
      </c>
      <c r="Q6" s="2">
        <v>0.34795351000000002</v>
      </c>
      <c r="R6" s="2">
        <v>0.72788040399999998</v>
      </c>
      <c r="S6" s="2">
        <v>0.92141938999999995</v>
      </c>
    </row>
    <row r="7" spans="1:19" s="7" customFormat="1">
      <c r="A7" s="2" t="s">
        <v>118</v>
      </c>
      <c r="B7" s="2">
        <v>-2.0708250000000001E-3</v>
      </c>
      <c r="C7" s="2">
        <v>3.2476889999999998E-3</v>
      </c>
      <c r="D7" s="43">
        <v>13797</v>
      </c>
      <c r="E7" s="2">
        <v>-0.63763040999999998</v>
      </c>
      <c r="F7" s="2">
        <v>0.52400000000000002</v>
      </c>
      <c r="G7" s="2">
        <v>0.83799999999999997</v>
      </c>
      <c r="H7" s="2">
        <v>-9.6400000000000001E-4</v>
      </c>
      <c r="I7" s="2">
        <v>1.1902499999999999E-3</v>
      </c>
      <c r="J7" s="43">
        <v>13797</v>
      </c>
      <c r="K7" s="2">
        <v>-0.80978863599999995</v>
      </c>
      <c r="L7" s="2">
        <v>0.41807562999999998</v>
      </c>
      <c r="M7" s="2">
        <v>0.82986289999999996</v>
      </c>
      <c r="N7" s="2">
        <v>1.92E-4</v>
      </c>
      <c r="O7" s="2">
        <v>1.642726E-3</v>
      </c>
      <c r="P7" s="43">
        <v>13797</v>
      </c>
      <c r="Q7" s="2">
        <v>0.11715183999999999</v>
      </c>
      <c r="R7" s="2">
        <v>0.90674143399999996</v>
      </c>
      <c r="S7" s="2">
        <v>0.96524087999999997</v>
      </c>
    </row>
    <row r="8" spans="1:19" s="7" customFormat="1">
      <c r="A8" s="2" t="s">
        <v>119</v>
      </c>
      <c r="B8" s="2">
        <v>-1.1783577E-2</v>
      </c>
      <c r="C8" s="2">
        <v>7.7207589999999998E-3</v>
      </c>
      <c r="D8" s="43">
        <v>13797</v>
      </c>
      <c r="E8" s="2">
        <v>-1.52621991</v>
      </c>
      <c r="F8" s="2">
        <v>0.127</v>
      </c>
      <c r="G8" s="2">
        <v>0.316</v>
      </c>
      <c r="H8" s="2">
        <v>2.3999999999999998E-3</v>
      </c>
      <c r="I8" s="2">
        <v>2.829519E-3</v>
      </c>
      <c r="J8" s="43">
        <v>13797</v>
      </c>
      <c r="K8" s="2">
        <v>0.84785556699999998</v>
      </c>
      <c r="L8" s="2">
        <v>0.39653312099999999</v>
      </c>
      <c r="M8" s="2">
        <v>0.82986289999999996</v>
      </c>
      <c r="N8" s="2">
        <v>-2.7299999999999998E-3</v>
      </c>
      <c r="O8" s="2">
        <v>3.9050780000000002E-3</v>
      </c>
      <c r="P8" s="43">
        <v>13797</v>
      </c>
      <c r="Q8" s="2">
        <v>-0.70004840000000002</v>
      </c>
      <c r="R8" s="2">
        <v>0.48390888199999998</v>
      </c>
      <c r="S8" s="2">
        <v>0.92141938999999995</v>
      </c>
    </row>
    <row r="9" spans="1:19" s="7" customFormat="1">
      <c r="A9" s="2" t="s">
        <v>120</v>
      </c>
      <c r="B9" s="2">
        <v>-9.2916099999999996E-4</v>
      </c>
      <c r="C9" s="2">
        <v>6.260931E-3</v>
      </c>
      <c r="D9" s="43">
        <v>13797</v>
      </c>
      <c r="E9" s="2">
        <v>-0.14840613999999999</v>
      </c>
      <c r="F9" s="2">
        <v>0.88200000000000001</v>
      </c>
      <c r="G9" s="2">
        <v>0.93899999999999995</v>
      </c>
      <c r="H9" s="2">
        <v>1.2600000000000001E-3</v>
      </c>
      <c r="I9" s="2">
        <v>2.294716E-3</v>
      </c>
      <c r="J9" s="43">
        <v>13797</v>
      </c>
      <c r="K9" s="2">
        <v>0.54908341100000002</v>
      </c>
      <c r="L9" s="2">
        <v>0.58295709500000004</v>
      </c>
      <c r="M9" s="2">
        <v>0.8761487</v>
      </c>
      <c r="N9" s="2">
        <v>-9.9299999999999996E-4</v>
      </c>
      <c r="O9" s="2">
        <v>3.1671770000000002E-3</v>
      </c>
      <c r="P9" s="43">
        <v>13797</v>
      </c>
      <c r="Q9" s="2">
        <v>-0.31352234000000001</v>
      </c>
      <c r="R9" s="2">
        <v>0.75388859100000005</v>
      </c>
      <c r="S9" s="2">
        <v>0.92141938999999995</v>
      </c>
    </row>
    <row r="10" spans="1:19" s="7" customFormat="1">
      <c r="A10" s="2" t="s">
        <v>121</v>
      </c>
      <c r="B10" s="2">
        <v>3.9815429999999997E-3</v>
      </c>
      <c r="C10" s="2">
        <v>2.623846E-3</v>
      </c>
      <c r="D10" s="43">
        <v>13797</v>
      </c>
      <c r="E10" s="2">
        <v>1.5174451499999999</v>
      </c>
      <c r="F10" s="2">
        <v>0.129</v>
      </c>
      <c r="G10" s="2">
        <v>0.316</v>
      </c>
      <c r="H10" s="2">
        <v>9.8499999999999998E-4</v>
      </c>
      <c r="I10" s="2">
        <v>9.61603E-4</v>
      </c>
      <c r="J10" s="43">
        <v>13797</v>
      </c>
      <c r="K10" s="2">
        <v>1.024604464</v>
      </c>
      <c r="L10" s="2">
        <v>0.30556782100000002</v>
      </c>
      <c r="M10" s="2">
        <v>0.82986289999999996</v>
      </c>
      <c r="N10" s="2">
        <v>-2.5000000000000001E-3</v>
      </c>
      <c r="O10" s="2">
        <v>1.3271439999999999E-3</v>
      </c>
      <c r="P10" s="43">
        <v>13797</v>
      </c>
      <c r="Q10" s="2">
        <v>-1.8823637799999999</v>
      </c>
      <c r="R10" s="2">
        <v>5.9807666000000002E-2</v>
      </c>
      <c r="S10" s="2">
        <v>0.46694647</v>
      </c>
    </row>
    <row r="11" spans="1:19" s="7" customFormat="1">
      <c r="A11" s="2" t="s">
        <v>122</v>
      </c>
      <c r="B11" s="2">
        <v>3.0797730000000001E-3</v>
      </c>
      <c r="C11" s="2">
        <v>2.6198440000000001E-3</v>
      </c>
      <c r="D11" s="43">
        <v>13797</v>
      </c>
      <c r="E11" s="2">
        <v>1.1755560700000001</v>
      </c>
      <c r="F11" s="2">
        <v>0.24</v>
      </c>
      <c r="G11" s="2">
        <v>0.47399999999999998</v>
      </c>
      <c r="H11" s="2">
        <v>7.3399999999999995E-4</v>
      </c>
      <c r="I11" s="2">
        <v>9.6012599999999995E-4</v>
      </c>
      <c r="J11" s="43">
        <v>13797</v>
      </c>
      <c r="K11" s="2">
        <v>0.76403835799999997</v>
      </c>
      <c r="L11" s="2">
        <v>0.44485744999999999</v>
      </c>
      <c r="M11" s="2">
        <v>0.82986289999999996</v>
      </c>
      <c r="N11" s="2">
        <v>-2.2799999999999999E-3</v>
      </c>
      <c r="O11" s="2">
        <v>1.3250919999999999E-3</v>
      </c>
      <c r="P11" s="43">
        <v>13797</v>
      </c>
      <c r="Q11" s="2">
        <v>-1.7230640100000001</v>
      </c>
      <c r="R11" s="2">
        <v>8.4899357999999994E-2</v>
      </c>
      <c r="S11" s="2">
        <v>0.46694647</v>
      </c>
    </row>
    <row r="12" spans="1:19" s="7" customFormat="1">
      <c r="A12" s="2" t="s">
        <v>123</v>
      </c>
      <c r="B12" s="2">
        <v>5.1206760000000002E-3</v>
      </c>
      <c r="C12" s="2">
        <v>2.66016E-3</v>
      </c>
      <c r="D12" s="43">
        <v>13797</v>
      </c>
      <c r="E12" s="2">
        <v>1.9249504799999999</v>
      </c>
      <c r="F12" s="2">
        <v>5.4300000000000001E-2</v>
      </c>
      <c r="G12" s="2">
        <v>0.19900000000000001</v>
      </c>
      <c r="H12" s="2">
        <v>-6.5300000000000004E-4</v>
      </c>
      <c r="I12" s="2">
        <v>9.7489899999999999E-4</v>
      </c>
      <c r="J12" s="43">
        <v>13797</v>
      </c>
      <c r="K12" s="2">
        <v>-0.66987731900000003</v>
      </c>
      <c r="L12" s="2">
        <v>0.50294720999999998</v>
      </c>
      <c r="M12" s="2">
        <v>0.82986289999999996</v>
      </c>
      <c r="N12" s="2">
        <v>5.2999999999999998E-4</v>
      </c>
      <c r="O12" s="2">
        <v>1.3454750000000001E-3</v>
      </c>
      <c r="P12" s="43">
        <v>13797</v>
      </c>
      <c r="Q12" s="2">
        <v>0.39372594999999999</v>
      </c>
      <c r="R12" s="2">
        <v>0.69378946100000005</v>
      </c>
      <c r="S12" s="2">
        <v>0.92141938999999995</v>
      </c>
    </row>
    <row r="13" spans="1:19" s="7" customFormat="1">
      <c r="A13" s="2" t="s">
        <v>124</v>
      </c>
      <c r="B13" s="2">
        <v>4.9426110000000004E-3</v>
      </c>
      <c r="C13" s="2">
        <v>2.5321950000000001E-3</v>
      </c>
      <c r="D13" s="43">
        <v>13797</v>
      </c>
      <c r="E13" s="2">
        <v>1.9519078700000001</v>
      </c>
      <c r="F13" s="2">
        <v>5.0999999999999997E-2</v>
      </c>
      <c r="G13" s="2">
        <v>0.19800000000000001</v>
      </c>
      <c r="H13" s="2">
        <v>-9.01E-4</v>
      </c>
      <c r="I13" s="2">
        <v>9.2801799999999996E-4</v>
      </c>
      <c r="J13" s="43">
        <v>13797</v>
      </c>
      <c r="K13" s="2">
        <v>-0.97044706599999997</v>
      </c>
      <c r="L13" s="2">
        <v>0.33184070999999998</v>
      </c>
      <c r="M13" s="2">
        <v>0.82986289999999996</v>
      </c>
      <c r="N13" s="2">
        <v>1.4599999999999999E-3</v>
      </c>
      <c r="O13" s="2">
        <v>1.280794E-3</v>
      </c>
      <c r="P13" s="43">
        <v>13797</v>
      </c>
      <c r="Q13" s="2">
        <v>1.1422153500000001</v>
      </c>
      <c r="R13" s="2">
        <v>0.25338433999999999</v>
      </c>
      <c r="S13" s="2">
        <v>0.69680693000000005</v>
      </c>
    </row>
    <row r="14" spans="1:19" s="7" customFormat="1">
      <c r="A14" s="2" t="s">
        <v>125</v>
      </c>
      <c r="B14" s="2">
        <v>-2.6917759999999999E-3</v>
      </c>
      <c r="C14" s="2">
        <v>5.5036E-3</v>
      </c>
      <c r="D14" s="43">
        <v>13797</v>
      </c>
      <c r="E14" s="2">
        <v>-0.48909363</v>
      </c>
      <c r="F14" s="2">
        <v>0.625</v>
      </c>
      <c r="G14" s="2">
        <v>0.83799999999999997</v>
      </c>
      <c r="H14" s="2">
        <v>5.2700000000000004E-3</v>
      </c>
      <c r="I14" s="2">
        <v>2.01695E-3</v>
      </c>
      <c r="J14" s="43">
        <v>13797</v>
      </c>
      <c r="K14" s="2">
        <v>2.6130334679999998</v>
      </c>
      <c r="L14" s="2">
        <v>8.9839859999999994E-3</v>
      </c>
      <c r="M14" s="2">
        <v>0.2964715</v>
      </c>
      <c r="N14" s="2">
        <v>-9.1999999999999998E-3</v>
      </c>
      <c r="O14" s="2">
        <v>2.7836039999999999E-3</v>
      </c>
      <c r="P14" s="43">
        <v>13797</v>
      </c>
      <c r="Q14" s="2">
        <v>-3.3049909400000002</v>
      </c>
      <c r="R14" s="2">
        <v>9.5221599999999998E-4</v>
      </c>
      <c r="S14" s="2">
        <v>6.2846269999999996E-2</v>
      </c>
    </row>
    <row r="15" spans="1:19" s="7" customFormat="1">
      <c r="A15" s="2" t="s">
        <v>126</v>
      </c>
      <c r="B15" s="2">
        <v>6.2543900000000003E-3</v>
      </c>
      <c r="C15" s="2">
        <v>5.9113200000000003E-3</v>
      </c>
      <c r="D15" s="43">
        <v>13797</v>
      </c>
      <c r="E15" s="2">
        <v>1.0580360600000001</v>
      </c>
      <c r="F15" s="2">
        <v>0.28999999999999998</v>
      </c>
      <c r="G15" s="2">
        <v>0.54700000000000004</v>
      </c>
      <c r="H15" s="2">
        <v>5.8999999999999999E-3</v>
      </c>
      <c r="I15" s="2">
        <v>2.1663899999999998E-3</v>
      </c>
      <c r="J15" s="43">
        <v>13797</v>
      </c>
      <c r="K15" s="2">
        <v>2.7243450899999999</v>
      </c>
      <c r="L15" s="2">
        <v>6.4510280000000001E-3</v>
      </c>
      <c r="M15" s="2">
        <v>0.2964715</v>
      </c>
      <c r="N15" s="2">
        <v>-5.94E-3</v>
      </c>
      <c r="O15" s="2">
        <v>2.9898759999999998E-3</v>
      </c>
      <c r="P15" s="43">
        <v>13797</v>
      </c>
      <c r="Q15" s="2">
        <v>-1.98529779</v>
      </c>
      <c r="R15" s="2">
        <v>4.7131116000000001E-2</v>
      </c>
      <c r="S15" s="2">
        <v>0.46694647</v>
      </c>
    </row>
    <row r="16" spans="1:19" s="7" customFormat="1">
      <c r="A16" s="2" t="s">
        <v>127</v>
      </c>
      <c r="B16" s="2">
        <v>-1.7177679999999999E-3</v>
      </c>
      <c r="C16" s="2">
        <v>4.2613629999999998E-3</v>
      </c>
      <c r="D16" s="43">
        <v>13797</v>
      </c>
      <c r="E16" s="2">
        <v>-0.40310293000000003</v>
      </c>
      <c r="F16" s="2">
        <v>0.68700000000000006</v>
      </c>
      <c r="G16" s="2">
        <v>0.83799999999999997</v>
      </c>
      <c r="H16" s="2">
        <v>1.07E-3</v>
      </c>
      <c r="I16" s="2">
        <v>1.562063E-3</v>
      </c>
      <c r="J16" s="43">
        <v>13797</v>
      </c>
      <c r="K16" s="2">
        <v>0.68425010200000003</v>
      </c>
      <c r="L16" s="2">
        <v>0.49382874199999999</v>
      </c>
      <c r="M16" s="2">
        <v>0.82986289999999996</v>
      </c>
      <c r="N16" s="2">
        <v>-8.9700000000000001E-4</v>
      </c>
      <c r="O16" s="2">
        <v>2.1561290000000001E-3</v>
      </c>
      <c r="P16" s="43">
        <v>13797</v>
      </c>
      <c r="Q16" s="2">
        <v>-0.41615341</v>
      </c>
      <c r="R16" s="2">
        <v>0.67730422099999998</v>
      </c>
      <c r="S16" s="2">
        <v>0.92141938999999995</v>
      </c>
    </row>
    <row r="17" spans="1:19" s="7" customFormat="1">
      <c r="A17" s="2" t="s">
        <v>128</v>
      </c>
      <c r="B17" s="2">
        <v>7.2991599999999998E-3</v>
      </c>
      <c r="C17" s="2">
        <v>4.2310919999999997E-3</v>
      </c>
      <c r="D17" s="43">
        <v>13797</v>
      </c>
      <c r="E17" s="2">
        <v>1.7251246099999999</v>
      </c>
      <c r="F17" s="2">
        <v>8.4500000000000006E-2</v>
      </c>
      <c r="G17" s="2">
        <v>0.246</v>
      </c>
      <c r="H17" s="2">
        <v>-1.16E-3</v>
      </c>
      <c r="I17" s="2">
        <v>1.5507679999999999E-3</v>
      </c>
      <c r="J17" s="43">
        <v>13797</v>
      </c>
      <c r="K17" s="2">
        <v>-0.74628560099999997</v>
      </c>
      <c r="L17" s="2">
        <v>0.45550762299999997</v>
      </c>
      <c r="M17" s="2">
        <v>0.82986289999999996</v>
      </c>
      <c r="N17" s="2">
        <v>1.9300000000000001E-3</v>
      </c>
      <c r="O17" s="2">
        <v>2.1403889999999999E-3</v>
      </c>
      <c r="P17" s="43">
        <v>13797</v>
      </c>
      <c r="Q17" s="2">
        <v>0.90219824999999998</v>
      </c>
      <c r="R17" s="2">
        <v>0.36696731300000002</v>
      </c>
      <c r="S17" s="2">
        <v>0.92141938999999995</v>
      </c>
    </row>
    <row r="18" spans="1:19" s="7" customFormat="1">
      <c r="A18" s="2" t="s">
        <v>129</v>
      </c>
      <c r="B18" s="2">
        <v>-9.7453500000000001E-4</v>
      </c>
      <c r="C18" s="2">
        <v>2.3167299999999999E-3</v>
      </c>
      <c r="D18" s="43">
        <v>13797</v>
      </c>
      <c r="E18" s="2">
        <v>-0.42065105000000003</v>
      </c>
      <c r="F18" s="2">
        <v>0.67400000000000004</v>
      </c>
      <c r="G18" s="2">
        <v>0.83799999999999997</v>
      </c>
      <c r="H18" s="2">
        <v>-6.0700000000000001E-4</v>
      </c>
      <c r="I18" s="2">
        <v>8.4902899999999995E-4</v>
      </c>
      <c r="J18" s="43">
        <v>13797</v>
      </c>
      <c r="K18" s="2">
        <v>-0.71473579799999998</v>
      </c>
      <c r="L18" s="2">
        <v>0.47478440599999999</v>
      </c>
      <c r="M18" s="2">
        <v>0.82986289999999996</v>
      </c>
      <c r="N18" s="2">
        <v>-6.1600000000000001E-4</v>
      </c>
      <c r="O18" s="2">
        <v>1.171744E-3</v>
      </c>
      <c r="P18" s="43">
        <v>13797</v>
      </c>
      <c r="Q18" s="2">
        <v>-0.52602340999999997</v>
      </c>
      <c r="R18" s="2">
        <v>0.59888039599999998</v>
      </c>
      <c r="S18" s="2">
        <v>0.92141938999999995</v>
      </c>
    </row>
    <row r="19" spans="1:19" s="7" customFormat="1">
      <c r="A19" s="2" t="s">
        <v>130</v>
      </c>
      <c r="B19" s="2">
        <v>3.5787380000000001E-3</v>
      </c>
      <c r="C19" s="2">
        <v>2.5053580000000001E-3</v>
      </c>
      <c r="D19" s="43">
        <v>13797</v>
      </c>
      <c r="E19" s="2">
        <v>1.42843338</v>
      </c>
      <c r="F19" s="2">
        <v>0.153</v>
      </c>
      <c r="G19" s="2">
        <v>0.33700000000000002</v>
      </c>
      <c r="H19" s="2">
        <v>3.9500000000000001E-4</v>
      </c>
      <c r="I19" s="2">
        <v>9.1833400000000003E-4</v>
      </c>
      <c r="J19" s="43">
        <v>13797</v>
      </c>
      <c r="K19" s="2">
        <v>0.43025248399999999</v>
      </c>
      <c r="L19" s="2">
        <v>0.66701870799999996</v>
      </c>
      <c r="M19" s="2">
        <v>0.93666459999999996</v>
      </c>
      <c r="N19" s="2">
        <v>-1.97E-3</v>
      </c>
      <c r="O19" s="2">
        <v>1.2675519999999999E-3</v>
      </c>
      <c r="P19" s="43">
        <v>13797</v>
      </c>
      <c r="Q19" s="2">
        <v>-1.5518053700000001</v>
      </c>
      <c r="R19" s="2">
        <v>0.12073173700000001</v>
      </c>
      <c r="S19" s="2">
        <v>0.50161696</v>
      </c>
    </row>
    <row r="20" spans="1:19" s="7" customFormat="1">
      <c r="A20" s="2" t="s">
        <v>131</v>
      </c>
      <c r="B20" s="2">
        <v>4.832711E-3</v>
      </c>
      <c r="C20" s="2">
        <v>2.1142420000000001E-3</v>
      </c>
      <c r="D20" s="43">
        <v>13797</v>
      </c>
      <c r="E20" s="2">
        <v>2.2857884999999998</v>
      </c>
      <c r="F20" s="2">
        <v>2.23E-2</v>
      </c>
      <c r="G20" s="2">
        <v>9.8000000000000004E-2</v>
      </c>
      <c r="H20" s="2">
        <v>-5.4799999999999998E-4</v>
      </c>
      <c r="I20" s="2">
        <v>7.7482400000000002E-4</v>
      </c>
      <c r="J20" s="43">
        <v>13797</v>
      </c>
      <c r="K20" s="2">
        <v>-0.707779347</v>
      </c>
      <c r="L20" s="2">
        <v>0.47909424900000003</v>
      </c>
      <c r="M20" s="2">
        <v>0.82986289999999996</v>
      </c>
      <c r="N20" s="2">
        <v>-1.4599999999999999E-3</v>
      </c>
      <c r="O20" s="2">
        <v>1.069338E-3</v>
      </c>
      <c r="P20" s="43">
        <v>13797</v>
      </c>
      <c r="Q20" s="2">
        <v>-1.3619276</v>
      </c>
      <c r="R20" s="2">
        <v>0.17324297</v>
      </c>
      <c r="S20" s="2">
        <v>0.55430272000000003</v>
      </c>
    </row>
    <row r="21" spans="1:19" s="7" customFormat="1">
      <c r="A21" s="2" t="s">
        <v>132</v>
      </c>
      <c r="B21" s="2">
        <v>5.4217859999999996E-3</v>
      </c>
      <c r="C21" s="2">
        <v>2.2614800000000002E-3</v>
      </c>
      <c r="D21" s="43">
        <v>13797</v>
      </c>
      <c r="E21" s="2">
        <v>2.3974503</v>
      </c>
      <c r="F21" s="2">
        <v>1.6500000000000001E-2</v>
      </c>
      <c r="G21" s="2">
        <v>8.3900000000000002E-2</v>
      </c>
      <c r="H21" s="2">
        <v>-1.1100000000000001E-3</v>
      </c>
      <c r="I21" s="2">
        <v>8.2879199999999996E-4</v>
      </c>
      <c r="J21" s="43">
        <v>13797</v>
      </c>
      <c r="K21" s="2">
        <v>-1.345220581</v>
      </c>
      <c r="L21" s="2">
        <v>0.178576121</v>
      </c>
      <c r="M21" s="2">
        <v>0.82986289999999996</v>
      </c>
      <c r="N21" s="2">
        <v>-5.0799999999999999E-4</v>
      </c>
      <c r="O21" s="2">
        <v>1.1438349999999999E-3</v>
      </c>
      <c r="P21" s="43">
        <v>13797</v>
      </c>
      <c r="Q21" s="2">
        <v>-0.44436291</v>
      </c>
      <c r="R21" s="2">
        <v>0.65678719699999999</v>
      </c>
      <c r="S21" s="2">
        <v>0.92141938999999995</v>
      </c>
    </row>
    <row r="22" spans="1:19" s="7" customFormat="1">
      <c r="A22" s="2" t="s">
        <v>133</v>
      </c>
      <c r="B22" s="2">
        <v>-2.0990169999999999E-3</v>
      </c>
      <c r="C22" s="2">
        <v>2.473491E-3</v>
      </c>
      <c r="D22" s="43">
        <v>13797</v>
      </c>
      <c r="E22" s="2">
        <v>-0.84860502000000004</v>
      </c>
      <c r="F22" s="2">
        <v>0.39600000000000002</v>
      </c>
      <c r="G22" s="2">
        <v>0.67</v>
      </c>
      <c r="H22" s="2">
        <v>1.1000000000000001E-3</v>
      </c>
      <c r="I22" s="2">
        <v>9.0647799999999995E-4</v>
      </c>
      <c r="J22" s="43">
        <v>13797</v>
      </c>
      <c r="K22" s="2">
        <v>1.2130514539999999</v>
      </c>
      <c r="L22" s="2">
        <v>0.22513091700000001</v>
      </c>
      <c r="M22" s="2">
        <v>0.82986289999999996</v>
      </c>
      <c r="N22" s="2">
        <v>-2.16E-3</v>
      </c>
      <c r="O22" s="2">
        <v>1.25103E-3</v>
      </c>
      <c r="P22" s="43">
        <v>13797</v>
      </c>
      <c r="Q22" s="2">
        <v>-1.7240623500000001</v>
      </c>
      <c r="R22" s="2">
        <v>8.4718987999999995E-2</v>
      </c>
      <c r="S22" s="2">
        <v>0.46694647</v>
      </c>
    </row>
    <row r="23" spans="1:19" s="7" customFormat="1">
      <c r="A23" s="2" t="s">
        <v>134</v>
      </c>
      <c r="B23" s="2">
        <v>3.2810729999999998E-3</v>
      </c>
      <c r="C23" s="2">
        <v>2.4566089999999998E-3</v>
      </c>
      <c r="D23" s="43">
        <v>13797</v>
      </c>
      <c r="E23" s="2">
        <v>1.3356103500000001</v>
      </c>
      <c r="F23" s="2">
        <v>0.182</v>
      </c>
      <c r="G23" s="2">
        <v>0.38700000000000001</v>
      </c>
      <c r="H23" s="2">
        <v>4.9100000000000001E-4</v>
      </c>
      <c r="I23" s="2">
        <v>9.0030399999999999E-4</v>
      </c>
      <c r="J23" s="43">
        <v>13797</v>
      </c>
      <c r="K23" s="2">
        <v>0.54518830200000001</v>
      </c>
      <c r="L23" s="2">
        <v>0.58563282900000002</v>
      </c>
      <c r="M23" s="2">
        <v>0.8761487</v>
      </c>
      <c r="N23" s="2">
        <v>-2.0100000000000001E-3</v>
      </c>
      <c r="O23" s="2">
        <v>1.2425299999999999E-3</v>
      </c>
      <c r="P23" s="43">
        <v>13797</v>
      </c>
      <c r="Q23" s="2">
        <v>-1.61676862</v>
      </c>
      <c r="R23" s="2">
        <v>0.10595109599999999</v>
      </c>
      <c r="S23" s="2">
        <v>0.50161696</v>
      </c>
    </row>
    <row r="24" spans="1:19" s="7" customFormat="1">
      <c r="A24" s="2" t="s">
        <v>135</v>
      </c>
      <c r="B24" s="2">
        <v>-8.3187639999999993E-3</v>
      </c>
      <c r="C24" s="2">
        <v>3.1901880000000001E-3</v>
      </c>
      <c r="D24" s="43">
        <v>13797</v>
      </c>
      <c r="E24" s="2">
        <v>-2.6076092700000002</v>
      </c>
      <c r="F24" s="2">
        <v>9.1299999999999992E-3</v>
      </c>
      <c r="G24" s="2">
        <v>5.74E-2</v>
      </c>
      <c r="H24" s="2">
        <v>-1.8600000000000001E-3</v>
      </c>
      <c r="I24" s="2">
        <v>1.169121E-3</v>
      </c>
      <c r="J24" s="43">
        <v>13797</v>
      </c>
      <c r="K24" s="2">
        <v>-1.589723596</v>
      </c>
      <c r="L24" s="2">
        <v>0.111920035</v>
      </c>
      <c r="M24" s="2">
        <v>0.82986289999999996</v>
      </c>
      <c r="N24" s="2">
        <v>-9.3199999999999999E-4</v>
      </c>
      <c r="O24" s="2">
        <v>1.613483E-3</v>
      </c>
      <c r="P24" s="43">
        <v>13797</v>
      </c>
      <c r="Q24" s="2">
        <v>-0.57780255000000003</v>
      </c>
      <c r="R24" s="2">
        <v>0.56340686200000001</v>
      </c>
      <c r="S24" s="2">
        <v>0.92141938999999995</v>
      </c>
    </row>
    <row r="25" spans="1:19" s="7" customFormat="1">
      <c r="A25" s="2" t="s">
        <v>136</v>
      </c>
      <c r="B25" s="2">
        <v>-1.574083E-3</v>
      </c>
      <c r="C25" s="2">
        <v>3.1805039999999998E-3</v>
      </c>
      <c r="D25" s="43">
        <v>13797</v>
      </c>
      <c r="E25" s="2">
        <v>-0.49491607999999998</v>
      </c>
      <c r="F25" s="2">
        <v>0.621</v>
      </c>
      <c r="G25" s="2">
        <v>0.83799999999999997</v>
      </c>
      <c r="H25" s="2">
        <v>-6.0000000000000002E-5</v>
      </c>
      <c r="I25" s="2">
        <v>1.1655979999999999E-3</v>
      </c>
      <c r="J25" s="43">
        <v>13797</v>
      </c>
      <c r="K25" s="2">
        <v>-5.1456980999999999E-2</v>
      </c>
      <c r="L25" s="2">
        <v>0.958962125</v>
      </c>
      <c r="M25" s="2">
        <v>0.97371540000000001</v>
      </c>
      <c r="N25" s="2">
        <v>-2.2499999999999998E-3</v>
      </c>
      <c r="O25" s="2">
        <v>1.6086679999999999E-3</v>
      </c>
      <c r="P25" s="43">
        <v>13797</v>
      </c>
      <c r="Q25" s="2">
        <v>-1.39658295</v>
      </c>
      <c r="R25" s="2">
        <v>0.16256148400000001</v>
      </c>
      <c r="S25" s="2">
        <v>0.55430272000000003</v>
      </c>
    </row>
    <row r="26" spans="1:19" s="7" customFormat="1">
      <c r="A26" s="2" t="s">
        <v>137</v>
      </c>
      <c r="B26" s="2">
        <v>6.2749699999999997E-4</v>
      </c>
      <c r="C26" s="2">
        <v>3.2088529999999998E-3</v>
      </c>
      <c r="D26" s="43">
        <v>13797</v>
      </c>
      <c r="E26" s="2">
        <v>0.19555189000000001</v>
      </c>
      <c r="F26" s="2">
        <v>0.84499999999999997</v>
      </c>
      <c r="G26" s="2">
        <v>0.91400000000000003</v>
      </c>
      <c r="H26" s="2">
        <v>8.1499999999999997E-4</v>
      </c>
      <c r="I26" s="2">
        <v>1.1759819999999999E-3</v>
      </c>
      <c r="J26" s="43">
        <v>13797</v>
      </c>
      <c r="K26" s="2">
        <v>0.69341565400000005</v>
      </c>
      <c r="L26" s="2">
        <v>0.488060414</v>
      </c>
      <c r="M26" s="2">
        <v>0.82986289999999996</v>
      </c>
      <c r="N26" s="2">
        <v>-6.8199999999999999E-4</v>
      </c>
      <c r="O26" s="2">
        <v>1.6229910000000001E-3</v>
      </c>
      <c r="P26" s="43">
        <v>13797</v>
      </c>
      <c r="Q26" s="2">
        <v>-0.42011763000000002</v>
      </c>
      <c r="R26" s="2">
        <v>0.67440606299999994</v>
      </c>
      <c r="S26" s="2">
        <v>0.92141938999999995</v>
      </c>
    </row>
    <row r="27" spans="1:19" s="7" customFormat="1">
      <c r="A27" s="2" t="s">
        <v>138</v>
      </c>
      <c r="B27" s="2">
        <v>1.3329329999999999E-3</v>
      </c>
      <c r="C27" s="2">
        <v>3.4425839999999998E-3</v>
      </c>
      <c r="D27" s="43">
        <v>13797</v>
      </c>
      <c r="E27" s="2">
        <v>0.38718954999999999</v>
      </c>
      <c r="F27" s="2">
        <v>0.69899999999999995</v>
      </c>
      <c r="G27" s="2">
        <v>0.83799999999999997</v>
      </c>
      <c r="H27" s="2">
        <v>1.25E-3</v>
      </c>
      <c r="I27" s="2">
        <v>1.261645E-3</v>
      </c>
      <c r="J27" s="43">
        <v>13797</v>
      </c>
      <c r="K27" s="2">
        <v>0.99129057600000003</v>
      </c>
      <c r="L27" s="2">
        <v>0.32156109799999999</v>
      </c>
      <c r="M27" s="2">
        <v>0.82986289999999996</v>
      </c>
      <c r="N27" s="2">
        <v>-2.7000000000000001E-3</v>
      </c>
      <c r="O27" s="2">
        <v>1.741221E-3</v>
      </c>
      <c r="P27" s="43">
        <v>13797</v>
      </c>
      <c r="Q27" s="2">
        <v>-1.54817081</v>
      </c>
      <c r="R27" s="2">
        <v>0.121604112</v>
      </c>
      <c r="S27" s="2">
        <v>0.50161696</v>
      </c>
    </row>
    <row r="28" spans="1:19" s="7" customFormat="1">
      <c r="A28" s="2" t="s">
        <v>139</v>
      </c>
      <c r="B28" s="2">
        <v>6.4260489999999997E-3</v>
      </c>
      <c r="C28" s="2">
        <v>2.25742E-3</v>
      </c>
      <c r="D28" s="43">
        <v>13797</v>
      </c>
      <c r="E28" s="2">
        <v>2.8466348300000002</v>
      </c>
      <c r="F28" s="2">
        <v>4.4200000000000003E-3</v>
      </c>
      <c r="G28" s="2">
        <v>4.9799999999999997E-2</v>
      </c>
      <c r="H28" s="2">
        <v>1.92E-4</v>
      </c>
      <c r="I28" s="2">
        <v>8.2734499999999995E-4</v>
      </c>
      <c r="J28" s="43">
        <v>13797</v>
      </c>
      <c r="K28" s="2">
        <v>0.23153601400000001</v>
      </c>
      <c r="L28" s="2">
        <v>0.81690184399999999</v>
      </c>
      <c r="M28" s="2">
        <v>0.94718349999999996</v>
      </c>
      <c r="N28" s="2">
        <v>-5.2599999999999998E-5</v>
      </c>
      <c r="O28" s="2">
        <v>1.141881E-3</v>
      </c>
      <c r="P28" s="43">
        <v>13797</v>
      </c>
      <c r="Q28" s="2">
        <v>-4.608802E-2</v>
      </c>
      <c r="R28" s="2">
        <v>0.96324076400000003</v>
      </c>
      <c r="S28" s="2">
        <v>0.97805984999999995</v>
      </c>
    </row>
    <row r="29" spans="1:19" s="7" customFormat="1">
      <c r="A29" s="2" t="s">
        <v>140</v>
      </c>
      <c r="B29" s="2">
        <v>6.5873920000000001E-3</v>
      </c>
      <c r="C29" s="2">
        <v>2.3884980000000002E-3</v>
      </c>
      <c r="D29" s="43">
        <v>13797</v>
      </c>
      <c r="E29" s="2">
        <v>2.7579643599999999</v>
      </c>
      <c r="F29" s="2">
        <v>5.8199999999999997E-3</v>
      </c>
      <c r="G29" s="2">
        <v>4.9799999999999997E-2</v>
      </c>
      <c r="H29" s="2">
        <v>1.2999999999999999E-4</v>
      </c>
      <c r="I29" s="2">
        <v>8.7537400000000005E-4</v>
      </c>
      <c r="J29" s="43">
        <v>13797</v>
      </c>
      <c r="K29" s="2">
        <v>0.14817566500000001</v>
      </c>
      <c r="L29" s="2">
        <v>0.88220630099999997</v>
      </c>
      <c r="M29" s="2">
        <v>0.94718349999999996</v>
      </c>
      <c r="N29" s="2">
        <v>1.45E-4</v>
      </c>
      <c r="O29" s="2">
        <v>1.20816E-3</v>
      </c>
      <c r="P29" s="43">
        <v>13797</v>
      </c>
      <c r="Q29" s="2">
        <v>0.12031654999999999</v>
      </c>
      <c r="R29" s="2">
        <v>0.90423414300000005</v>
      </c>
      <c r="S29" s="2">
        <v>0.96524087999999997</v>
      </c>
    </row>
    <row r="30" spans="1:19" s="7" customFormat="1">
      <c r="A30" s="2" t="s">
        <v>141</v>
      </c>
      <c r="B30" s="2">
        <v>1.7567400000000001E-4</v>
      </c>
      <c r="C30" s="2">
        <v>2.4078239999999998E-3</v>
      </c>
      <c r="D30" s="43">
        <v>13797</v>
      </c>
      <c r="E30" s="2">
        <v>7.2959540000000003E-2</v>
      </c>
      <c r="F30" s="2">
        <v>0.94199999999999995</v>
      </c>
      <c r="G30" s="2">
        <v>0.96499999999999997</v>
      </c>
      <c r="H30" s="2">
        <v>6.1700000000000004E-4</v>
      </c>
      <c r="I30" s="2">
        <v>8.8251200000000001E-4</v>
      </c>
      <c r="J30" s="43">
        <v>13797</v>
      </c>
      <c r="K30" s="2">
        <v>0.69937507799999998</v>
      </c>
      <c r="L30" s="2">
        <v>0.484329448</v>
      </c>
      <c r="M30" s="2">
        <v>0.82986289999999996</v>
      </c>
      <c r="N30" s="2">
        <v>-6.5399999999999996E-4</v>
      </c>
      <c r="O30" s="2">
        <v>1.218055E-3</v>
      </c>
      <c r="P30" s="43">
        <v>13797</v>
      </c>
      <c r="Q30" s="2">
        <v>-0.53710431000000003</v>
      </c>
      <c r="R30" s="2">
        <v>0.591204226</v>
      </c>
      <c r="S30" s="2">
        <v>0.92141938999999995</v>
      </c>
    </row>
    <row r="31" spans="1:19" s="7" customFormat="1">
      <c r="A31" s="2" t="s">
        <v>142</v>
      </c>
      <c r="B31" s="2">
        <v>1.0530870000000001E-3</v>
      </c>
      <c r="C31" s="2">
        <v>2.58727E-3</v>
      </c>
      <c r="D31" s="43">
        <v>13797</v>
      </c>
      <c r="E31" s="2">
        <v>0.40702622999999999</v>
      </c>
      <c r="F31" s="2">
        <v>0.68400000000000005</v>
      </c>
      <c r="G31" s="2">
        <v>0.83799999999999997</v>
      </c>
      <c r="H31" s="2">
        <v>7.4600000000000003E-4</v>
      </c>
      <c r="I31" s="2">
        <v>9.4828800000000004E-4</v>
      </c>
      <c r="J31" s="43">
        <v>13797</v>
      </c>
      <c r="K31" s="2">
        <v>0.78713630199999995</v>
      </c>
      <c r="L31" s="2">
        <v>0.43121560199999998</v>
      </c>
      <c r="M31" s="2">
        <v>0.82986289999999996</v>
      </c>
      <c r="N31" s="2">
        <v>-1.5900000000000001E-3</v>
      </c>
      <c r="O31" s="2">
        <v>1.308846E-3</v>
      </c>
      <c r="P31" s="43">
        <v>13797</v>
      </c>
      <c r="Q31" s="2">
        <v>-1.21498587</v>
      </c>
      <c r="R31" s="2">
        <v>0.224392271</v>
      </c>
      <c r="S31" s="2">
        <v>0.64451804000000001</v>
      </c>
    </row>
    <row r="32" spans="1:19" s="7" customFormat="1">
      <c r="A32" s="2" t="s">
        <v>143</v>
      </c>
      <c r="B32" s="2">
        <v>4.9106530000000001E-3</v>
      </c>
      <c r="C32" s="2">
        <v>2.6752519999999999E-3</v>
      </c>
      <c r="D32" s="43">
        <v>13797</v>
      </c>
      <c r="E32" s="2">
        <v>1.8355854700000001</v>
      </c>
      <c r="F32" s="2">
        <v>6.6400000000000001E-2</v>
      </c>
      <c r="G32" s="2">
        <v>0.219</v>
      </c>
      <c r="H32" s="2">
        <v>-8.9800000000000004E-4</v>
      </c>
      <c r="I32" s="2">
        <v>9.8063199999999994E-4</v>
      </c>
      <c r="J32" s="43">
        <v>13797</v>
      </c>
      <c r="K32" s="2">
        <v>-0.91582751500000004</v>
      </c>
      <c r="L32" s="2">
        <v>0.35977337599999998</v>
      </c>
      <c r="M32" s="2">
        <v>0.82986289999999996</v>
      </c>
      <c r="N32" s="2">
        <v>2.1599999999999999E-4</v>
      </c>
      <c r="O32" s="2">
        <v>1.3535579999999999E-3</v>
      </c>
      <c r="P32" s="43">
        <v>13797</v>
      </c>
      <c r="Q32" s="2">
        <v>0.15977425000000001</v>
      </c>
      <c r="R32" s="2">
        <v>0.87306124799999996</v>
      </c>
      <c r="S32" s="2">
        <v>0.96524087999999997</v>
      </c>
    </row>
    <row r="33" spans="1:19" s="7" customFormat="1">
      <c r="A33" s="2" t="s">
        <v>144</v>
      </c>
      <c r="B33" s="2">
        <v>6.1224790000000001E-3</v>
      </c>
      <c r="C33" s="2">
        <v>2.6494190000000001E-3</v>
      </c>
      <c r="D33" s="43">
        <v>13797</v>
      </c>
      <c r="E33" s="2">
        <v>2.3108761900000001</v>
      </c>
      <c r="F33" s="2">
        <v>2.0899999999999998E-2</v>
      </c>
      <c r="G33" s="2">
        <v>9.8000000000000004E-2</v>
      </c>
      <c r="H33" s="2">
        <v>5.5599999999999996E-4</v>
      </c>
      <c r="I33" s="2">
        <v>9.7103900000000004E-4</v>
      </c>
      <c r="J33" s="43">
        <v>13797</v>
      </c>
      <c r="K33" s="2">
        <v>0.57288275600000005</v>
      </c>
      <c r="L33" s="2">
        <v>0.56673341700000002</v>
      </c>
      <c r="M33" s="2">
        <v>0.8761487</v>
      </c>
      <c r="N33" s="2">
        <v>-9.1600000000000004E-4</v>
      </c>
      <c r="O33" s="2">
        <v>1.3402259999999999E-3</v>
      </c>
      <c r="P33" s="43">
        <v>13797</v>
      </c>
      <c r="Q33" s="2">
        <v>-0.68348865000000003</v>
      </c>
      <c r="R33" s="2">
        <v>0.49430959600000002</v>
      </c>
      <c r="S33" s="2">
        <v>0.92141938999999995</v>
      </c>
    </row>
    <row r="34" spans="1:19" s="7" customFormat="1">
      <c r="A34" s="2" t="s">
        <v>145</v>
      </c>
      <c r="B34" s="2">
        <v>-4.5741489999999996E-3</v>
      </c>
      <c r="C34" s="2">
        <v>2.7786249999999998E-3</v>
      </c>
      <c r="D34" s="43">
        <v>13797</v>
      </c>
      <c r="E34" s="2">
        <v>-1.6461912299999999</v>
      </c>
      <c r="F34" s="2">
        <v>9.9699999999999997E-2</v>
      </c>
      <c r="G34" s="2">
        <v>0.26300000000000001</v>
      </c>
      <c r="H34" s="2">
        <v>1.14E-3</v>
      </c>
      <c r="I34" s="2">
        <v>1.0182979999999999E-3</v>
      </c>
      <c r="J34" s="43">
        <v>13797</v>
      </c>
      <c r="K34" s="2">
        <v>1.116792427</v>
      </c>
      <c r="L34" s="2">
        <v>0.264102536</v>
      </c>
      <c r="M34" s="2">
        <v>0.82986289999999996</v>
      </c>
      <c r="N34" s="2">
        <v>-3.13E-3</v>
      </c>
      <c r="O34" s="2">
        <v>1.4053430000000001E-3</v>
      </c>
      <c r="P34" s="43">
        <v>13797</v>
      </c>
      <c r="Q34" s="2">
        <v>-2.2248097900000001</v>
      </c>
      <c r="R34" s="2">
        <v>2.6110120000000001E-2</v>
      </c>
      <c r="S34" s="2">
        <v>0.46694647</v>
      </c>
    </row>
    <row r="35" spans="1:19" s="7" customFormat="1">
      <c r="A35" s="2" t="s">
        <v>146</v>
      </c>
      <c r="B35" s="2">
        <v>-1.72516E-4</v>
      </c>
      <c r="C35" s="2">
        <v>2.7821370000000001E-3</v>
      </c>
      <c r="D35" s="43">
        <v>13797</v>
      </c>
      <c r="E35" s="2">
        <v>-6.2008380000000002E-2</v>
      </c>
      <c r="F35" s="2">
        <v>0.95099999999999996</v>
      </c>
      <c r="G35" s="2">
        <v>0.96499999999999997</v>
      </c>
      <c r="H35" s="2">
        <v>-7.9199999999999995E-4</v>
      </c>
      <c r="I35" s="2">
        <v>1.0195969999999999E-3</v>
      </c>
      <c r="J35" s="43">
        <v>13797</v>
      </c>
      <c r="K35" s="2">
        <v>-0.776842001</v>
      </c>
      <c r="L35" s="2">
        <v>0.43726531099999999</v>
      </c>
      <c r="M35" s="2">
        <v>0.82986289999999996</v>
      </c>
      <c r="N35" s="2">
        <v>-1.1299999999999999E-3</v>
      </c>
      <c r="O35" s="2">
        <v>1.4071590000000001E-3</v>
      </c>
      <c r="P35" s="43">
        <v>13797</v>
      </c>
      <c r="Q35" s="2">
        <v>-0.80038931000000002</v>
      </c>
      <c r="R35" s="2">
        <v>0.42349905599999998</v>
      </c>
      <c r="S35" s="2">
        <v>0.92141938999999995</v>
      </c>
    </row>
    <row r="36" spans="1:19" s="7" customFormat="1">
      <c r="A36" s="2" t="s">
        <v>147</v>
      </c>
      <c r="B36" s="2">
        <v>-1.611236E-3</v>
      </c>
      <c r="C36" s="2">
        <v>2.8709180000000001E-3</v>
      </c>
      <c r="D36" s="43">
        <v>13797</v>
      </c>
      <c r="E36" s="2">
        <v>-0.56122673999999995</v>
      </c>
      <c r="F36" s="2">
        <v>0.57499999999999996</v>
      </c>
      <c r="G36" s="2">
        <v>0.83799999999999997</v>
      </c>
      <c r="H36" s="2">
        <v>-8.3500000000000002E-4</v>
      </c>
      <c r="I36" s="2">
        <v>1.0521300000000001E-3</v>
      </c>
      <c r="J36" s="43">
        <v>13797</v>
      </c>
      <c r="K36" s="2">
        <v>-0.79363051699999998</v>
      </c>
      <c r="L36" s="2">
        <v>0.42742421000000003</v>
      </c>
      <c r="M36" s="2">
        <v>0.82986289999999996</v>
      </c>
      <c r="N36" s="2">
        <v>-8.3100000000000003E-4</v>
      </c>
      <c r="O36" s="2">
        <v>1.4520519999999999E-3</v>
      </c>
      <c r="P36" s="43">
        <v>13797</v>
      </c>
      <c r="Q36" s="2">
        <v>-0.57219083000000004</v>
      </c>
      <c r="R36" s="2">
        <v>0.56720201999999997</v>
      </c>
      <c r="S36" s="2">
        <v>0.92141938999999995</v>
      </c>
    </row>
    <row r="37" spans="1:19" s="7" customFormat="1">
      <c r="A37" s="2" t="s">
        <v>148</v>
      </c>
      <c r="B37" s="2">
        <v>2.304113E-3</v>
      </c>
      <c r="C37" s="2">
        <v>2.6831310000000001E-3</v>
      </c>
      <c r="D37" s="43">
        <v>13797</v>
      </c>
      <c r="E37" s="2">
        <v>0.85874017000000002</v>
      </c>
      <c r="F37" s="2">
        <v>0.39</v>
      </c>
      <c r="G37" s="2">
        <v>0.67</v>
      </c>
      <c r="H37" s="2">
        <v>-1.18E-4</v>
      </c>
      <c r="I37" s="2">
        <v>9.8332999999999992E-4</v>
      </c>
      <c r="J37" s="43">
        <v>13797</v>
      </c>
      <c r="K37" s="2">
        <v>-0.120448343</v>
      </c>
      <c r="L37" s="2">
        <v>0.90412975100000004</v>
      </c>
      <c r="M37" s="2">
        <v>0.94718349999999996</v>
      </c>
      <c r="N37" s="2">
        <v>-2.9E-5</v>
      </c>
      <c r="O37" s="2">
        <v>1.35713E-3</v>
      </c>
      <c r="P37" s="43">
        <v>13797</v>
      </c>
      <c r="Q37" s="2">
        <v>-2.1350480000000002E-2</v>
      </c>
      <c r="R37" s="2">
        <v>0.98296638800000002</v>
      </c>
      <c r="S37" s="2">
        <v>0.98296638999999997</v>
      </c>
    </row>
    <row r="38" spans="1:19" s="7" customFormat="1">
      <c r="A38" s="2" t="s">
        <v>149</v>
      </c>
      <c r="B38" s="2">
        <v>-8.4627400000000005E-4</v>
      </c>
      <c r="C38" s="2">
        <v>3.4471240000000002E-3</v>
      </c>
      <c r="D38" s="43">
        <v>13797</v>
      </c>
      <c r="E38" s="2">
        <v>-0.24550153999999999</v>
      </c>
      <c r="F38" s="2">
        <v>0.80600000000000005</v>
      </c>
      <c r="G38" s="2">
        <v>0.90200000000000002</v>
      </c>
      <c r="H38" s="2">
        <v>-1.4400000000000001E-3</v>
      </c>
      <c r="I38" s="2">
        <v>1.263286E-3</v>
      </c>
      <c r="J38" s="43">
        <v>13797</v>
      </c>
      <c r="K38" s="2">
        <v>-1.13713924</v>
      </c>
      <c r="L38" s="2">
        <v>0.25549983100000001</v>
      </c>
      <c r="M38" s="2">
        <v>0.82986289999999996</v>
      </c>
      <c r="N38" s="2">
        <v>-6.1200000000000002E-4</v>
      </c>
      <c r="O38" s="2">
        <v>1.7434480000000001E-3</v>
      </c>
      <c r="P38" s="43">
        <v>13797</v>
      </c>
      <c r="Q38" s="2">
        <v>-0.35078018999999999</v>
      </c>
      <c r="R38" s="2">
        <v>0.72575861900000005</v>
      </c>
      <c r="S38" s="2">
        <v>0.92141938999999995</v>
      </c>
    </row>
    <row r="39" spans="1:19" s="7" customFormat="1">
      <c r="A39" s="2" t="s">
        <v>150</v>
      </c>
      <c r="B39" s="2">
        <v>1.8277479999999999E-3</v>
      </c>
      <c r="C39" s="2">
        <v>3.3657359999999998E-3</v>
      </c>
      <c r="D39" s="43">
        <v>13797</v>
      </c>
      <c r="E39" s="2">
        <v>0.54304545000000004</v>
      </c>
      <c r="F39" s="2">
        <v>0.58699999999999997</v>
      </c>
      <c r="G39" s="2">
        <v>0.83799999999999997</v>
      </c>
      <c r="H39" s="2">
        <v>4.8700000000000002E-4</v>
      </c>
      <c r="I39" s="2">
        <v>1.2334609999999999E-3</v>
      </c>
      <c r="J39" s="43">
        <v>13797</v>
      </c>
      <c r="K39" s="2">
        <v>0.39504456399999999</v>
      </c>
      <c r="L39" s="2">
        <v>0.69281610599999999</v>
      </c>
      <c r="M39" s="2">
        <v>0.94466240000000001</v>
      </c>
      <c r="N39" s="2">
        <v>-1.8600000000000001E-3</v>
      </c>
      <c r="O39" s="2">
        <v>1.7022890000000001E-3</v>
      </c>
      <c r="P39" s="43">
        <v>13797</v>
      </c>
      <c r="Q39" s="2">
        <v>-1.0937250199999999</v>
      </c>
      <c r="R39" s="2">
        <v>0.274094691</v>
      </c>
      <c r="S39" s="2">
        <v>0.72360997999999999</v>
      </c>
    </row>
    <row r="40" spans="1:19" s="7" customFormat="1">
      <c r="A40" s="2" t="s">
        <v>151</v>
      </c>
      <c r="B40" s="2">
        <v>-4.9605159999999999E-3</v>
      </c>
      <c r="C40" s="2">
        <v>5.3475509999999999E-3</v>
      </c>
      <c r="D40" s="43">
        <v>13797</v>
      </c>
      <c r="E40" s="2">
        <v>-0.92762387000000002</v>
      </c>
      <c r="F40" s="2">
        <v>0.35399999999999998</v>
      </c>
      <c r="G40" s="2">
        <v>0.64800000000000002</v>
      </c>
      <c r="H40" s="2">
        <v>-2.2200000000000002E-3</v>
      </c>
      <c r="I40" s="2">
        <v>1.9599029999999998E-3</v>
      </c>
      <c r="J40" s="43">
        <v>13797</v>
      </c>
      <c r="K40" s="2">
        <v>-1.134266269</v>
      </c>
      <c r="L40" s="2">
        <v>0.25670258000000001</v>
      </c>
      <c r="M40" s="2">
        <v>0.82986289999999996</v>
      </c>
      <c r="N40" s="2">
        <v>1.24E-3</v>
      </c>
      <c r="O40" s="2">
        <v>2.7050279999999999E-3</v>
      </c>
      <c r="P40" s="43">
        <v>13797</v>
      </c>
      <c r="Q40" s="2">
        <v>0.45701687000000002</v>
      </c>
      <c r="R40" s="2">
        <v>0.64766611600000001</v>
      </c>
      <c r="S40" s="2">
        <v>0.92141938999999995</v>
      </c>
    </row>
    <row r="41" spans="1:19" s="7" customFormat="1">
      <c r="A41" s="2" t="s">
        <v>152</v>
      </c>
      <c r="B41" s="2">
        <v>-1.8066320000000001E-3</v>
      </c>
      <c r="C41" s="2">
        <v>4.5550419999999996E-3</v>
      </c>
      <c r="D41" s="43">
        <v>13797</v>
      </c>
      <c r="E41" s="2">
        <v>-0.39662244000000002</v>
      </c>
      <c r="F41" s="2">
        <v>0.69199999999999995</v>
      </c>
      <c r="G41" s="2">
        <v>0.83799999999999997</v>
      </c>
      <c r="H41" s="2">
        <v>3.8400000000000001E-4</v>
      </c>
      <c r="I41" s="2">
        <v>1.669378E-3</v>
      </c>
      <c r="J41" s="43">
        <v>13797</v>
      </c>
      <c r="K41" s="2">
        <v>0.22974685</v>
      </c>
      <c r="L41" s="2">
        <v>0.81829189300000005</v>
      </c>
      <c r="M41" s="2">
        <v>0.94718349999999996</v>
      </c>
      <c r="N41" s="2">
        <v>-2.1900000000000001E-4</v>
      </c>
      <c r="O41" s="2">
        <v>2.3039879999999999E-3</v>
      </c>
      <c r="P41" s="43">
        <v>13797</v>
      </c>
      <c r="Q41" s="2">
        <v>-9.5171060000000002E-2</v>
      </c>
      <c r="R41" s="2">
        <v>0.92418033700000002</v>
      </c>
      <c r="S41" s="2">
        <v>0.96818892000000001</v>
      </c>
    </row>
    <row r="42" spans="1:19" s="7" customFormat="1">
      <c r="A42" s="2" t="s">
        <v>153</v>
      </c>
      <c r="B42" s="2">
        <v>-2.6250900000000002E-4</v>
      </c>
      <c r="C42" s="2">
        <v>2.559506E-3</v>
      </c>
      <c r="D42" s="43">
        <v>13797</v>
      </c>
      <c r="E42" s="2">
        <v>-0.10256235</v>
      </c>
      <c r="F42" s="2">
        <v>0.91800000000000004</v>
      </c>
      <c r="G42" s="2">
        <v>0.96199999999999997</v>
      </c>
      <c r="H42" s="2">
        <v>-1.24E-3</v>
      </c>
      <c r="I42" s="2">
        <v>9.3800800000000005E-4</v>
      </c>
      <c r="J42" s="43">
        <v>13797</v>
      </c>
      <c r="K42" s="2">
        <v>-1.3190811760000001</v>
      </c>
      <c r="L42" s="2">
        <v>0.18716386700000001</v>
      </c>
      <c r="M42" s="2">
        <v>0.82986289999999996</v>
      </c>
      <c r="N42" s="2">
        <v>-2.8400000000000002E-4</v>
      </c>
      <c r="O42" s="2">
        <v>1.2945579999999999E-3</v>
      </c>
      <c r="P42" s="43">
        <v>13797</v>
      </c>
      <c r="Q42" s="2">
        <v>-0.2190433</v>
      </c>
      <c r="R42" s="2">
        <v>0.82661955899999995</v>
      </c>
      <c r="S42" s="2">
        <v>0.96524087999999997</v>
      </c>
    </row>
    <row r="43" spans="1:19" s="7" customFormat="1">
      <c r="A43" s="2" t="s">
        <v>154</v>
      </c>
      <c r="B43" s="2">
        <v>2.188714E-3</v>
      </c>
      <c r="C43" s="2">
        <v>2.5398420000000001E-3</v>
      </c>
      <c r="D43" s="43">
        <v>13797</v>
      </c>
      <c r="E43" s="2">
        <v>0.86175192</v>
      </c>
      <c r="F43" s="2">
        <v>0.38900000000000001</v>
      </c>
      <c r="G43" s="2">
        <v>0.67</v>
      </c>
      <c r="H43" s="2">
        <v>-2.5000000000000001E-4</v>
      </c>
      <c r="I43" s="2">
        <v>9.3078900000000001E-4</v>
      </c>
      <c r="J43" s="43">
        <v>13797</v>
      </c>
      <c r="K43" s="2">
        <v>-0.26844068700000001</v>
      </c>
      <c r="L43" s="2">
        <v>0.78836413800000005</v>
      </c>
      <c r="M43" s="2">
        <v>0.94718349999999996</v>
      </c>
      <c r="N43" s="2">
        <v>-8.6899999999999998E-4</v>
      </c>
      <c r="O43" s="2">
        <v>1.2845720000000001E-3</v>
      </c>
      <c r="P43" s="43">
        <v>13797</v>
      </c>
      <c r="Q43" s="2">
        <v>-0.67629497999999999</v>
      </c>
      <c r="R43" s="2">
        <v>0.49886471599999999</v>
      </c>
      <c r="S43" s="2">
        <v>0.92141938999999995</v>
      </c>
    </row>
    <row r="44" spans="1:19" s="7" customFormat="1">
      <c r="A44" s="2" t="s">
        <v>155</v>
      </c>
      <c r="B44" s="2">
        <v>1.3889880000000001E-3</v>
      </c>
      <c r="C44" s="2">
        <v>3.143716E-3</v>
      </c>
      <c r="D44" s="43">
        <v>13797</v>
      </c>
      <c r="E44" s="2">
        <v>0.44182998000000001</v>
      </c>
      <c r="F44" s="2">
        <v>0.65900000000000003</v>
      </c>
      <c r="G44" s="2">
        <v>0.83799999999999997</v>
      </c>
      <c r="H44" s="2">
        <v>1.06E-3</v>
      </c>
      <c r="I44" s="2">
        <v>1.152136E-3</v>
      </c>
      <c r="J44" s="43">
        <v>13797</v>
      </c>
      <c r="K44" s="2">
        <v>0.91673218700000003</v>
      </c>
      <c r="L44" s="2">
        <v>0.359299019</v>
      </c>
      <c r="M44" s="2">
        <v>0.82986289999999996</v>
      </c>
      <c r="N44" s="2">
        <v>-2.8300000000000001E-3</v>
      </c>
      <c r="O44" s="2">
        <v>1.5901120000000001E-3</v>
      </c>
      <c r="P44" s="43">
        <v>13797</v>
      </c>
      <c r="Q44" s="2">
        <v>-1.77794399</v>
      </c>
      <c r="R44" s="2">
        <v>7.5435074000000005E-2</v>
      </c>
      <c r="S44" s="2">
        <v>0.46694647</v>
      </c>
    </row>
    <row r="45" spans="1:19" s="7" customFormat="1">
      <c r="A45" s="2" t="s">
        <v>156</v>
      </c>
      <c r="B45" s="2">
        <v>5.4658190000000002E-3</v>
      </c>
      <c r="C45" s="2">
        <v>3.096246E-3</v>
      </c>
      <c r="D45" s="43">
        <v>13797</v>
      </c>
      <c r="E45" s="2">
        <v>1.7653049000000001</v>
      </c>
      <c r="F45" s="2">
        <v>7.7499999999999999E-2</v>
      </c>
      <c r="G45" s="2">
        <v>0.24399999999999999</v>
      </c>
      <c r="H45" s="2">
        <v>1.76E-4</v>
      </c>
      <c r="I45" s="2">
        <v>1.1347079999999999E-3</v>
      </c>
      <c r="J45" s="43">
        <v>13797</v>
      </c>
      <c r="K45" s="2">
        <v>0.155145537</v>
      </c>
      <c r="L45" s="2">
        <v>0.87670885300000001</v>
      </c>
      <c r="M45" s="2">
        <v>0.94718349999999996</v>
      </c>
      <c r="N45" s="2">
        <v>-4.46E-4</v>
      </c>
      <c r="O45" s="2">
        <v>1.5660190000000001E-3</v>
      </c>
      <c r="P45" s="43">
        <v>13797</v>
      </c>
      <c r="Q45" s="2">
        <v>-0.28487477999999999</v>
      </c>
      <c r="R45" s="2">
        <v>0.77574435100000005</v>
      </c>
      <c r="S45" s="2">
        <v>0.93089321999999997</v>
      </c>
    </row>
    <row r="46" spans="1:19" s="7" customFormat="1">
      <c r="A46" s="2" t="s">
        <v>157</v>
      </c>
      <c r="B46" s="2">
        <v>5.1975800000000005E-4</v>
      </c>
      <c r="C46" s="2">
        <v>2.535168E-3</v>
      </c>
      <c r="D46" s="43">
        <v>13797</v>
      </c>
      <c r="E46" s="2">
        <v>0.20501912999999999</v>
      </c>
      <c r="F46" s="2">
        <v>0.83799999999999997</v>
      </c>
      <c r="G46" s="2">
        <v>0.91400000000000003</v>
      </c>
      <c r="H46" s="2">
        <v>-7.0299999999999996E-4</v>
      </c>
      <c r="I46" s="2">
        <v>9.2917100000000001E-4</v>
      </c>
      <c r="J46" s="43">
        <v>13797</v>
      </c>
      <c r="K46" s="2">
        <v>-0.75660827900000005</v>
      </c>
      <c r="L46" s="2">
        <v>0.44929749899999999</v>
      </c>
      <c r="M46" s="2">
        <v>0.82986289999999996</v>
      </c>
      <c r="N46" s="2">
        <v>1.7100000000000001E-4</v>
      </c>
      <c r="O46" s="2">
        <v>1.2824430000000001E-3</v>
      </c>
      <c r="P46" s="43">
        <v>13797</v>
      </c>
      <c r="Q46" s="2">
        <v>0.13356192</v>
      </c>
      <c r="R46" s="2">
        <v>0.89375094600000005</v>
      </c>
      <c r="S46" s="2">
        <v>0.96524087999999997</v>
      </c>
    </row>
    <row r="47" spans="1:19" s="7" customFormat="1">
      <c r="A47" s="2" t="s">
        <v>158</v>
      </c>
      <c r="B47" s="2">
        <v>5.1745200000000002E-3</v>
      </c>
      <c r="C47" s="2">
        <v>2.3799089999999999E-3</v>
      </c>
      <c r="D47" s="43">
        <v>13797</v>
      </c>
      <c r="E47" s="2">
        <v>2.1742515299999998</v>
      </c>
      <c r="F47" s="2">
        <v>2.9700000000000001E-2</v>
      </c>
      <c r="G47" s="2">
        <v>0.123</v>
      </c>
      <c r="H47" s="2">
        <v>-6.29E-4</v>
      </c>
      <c r="I47" s="2">
        <v>8.7219999999999995E-4</v>
      </c>
      <c r="J47" s="43">
        <v>13797</v>
      </c>
      <c r="K47" s="2">
        <v>-0.72156651800000005</v>
      </c>
      <c r="L47" s="2">
        <v>0.47057325799999999</v>
      </c>
      <c r="M47" s="2">
        <v>0.82986289999999996</v>
      </c>
      <c r="N47" s="2">
        <v>-9.3099999999999997E-4</v>
      </c>
      <c r="O47" s="2">
        <v>1.2037510000000001E-3</v>
      </c>
      <c r="P47" s="43">
        <v>13797</v>
      </c>
      <c r="Q47" s="2">
        <v>-0.77342801999999999</v>
      </c>
      <c r="R47" s="2">
        <v>0.43928236100000001</v>
      </c>
      <c r="S47" s="2">
        <v>0.92141938999999995</v>
      </c>
    </row>
    <row r="48" spans="1:19" s="7" customFormat="1">
      <c r="A48" s="2" t="s">
        <v>159</v>
      </c>
      <c r="B48" s="2">
        <v>6.7360880000000003E-3</v>
      </c>
      <c r="C48" s="2">
        <v>2.4994219999999998E-3</v>
      </c>
      <c r="D48" s="43">
        <v>13797</v>
      </c>
      <c r="E48" s="2">
        <v>2.6950584900000001</v>
      </c>
      <c r="F48" s="2">
        <v>7.0499999999999998E-3</v>
      </c>
      <c r="G48" s="2">
        <v>5.1700000000000003E-2</v>
      </c>
      <c r="H48" s="2">
        <v>7.7700000000000005E-5</v>
      </c>
      <c r="I48" s="2">
        <v>9.1601599999999997E-4</v>
      </c>
      <c r="J48" s="43">
        <v>13797</v>
      </c>
      <c r="K48" s="2">
        <v>8.4777121999999996E-2</v>
      </c>
      <c r="L48" s="2">
        <v>0.93243981200000003</v>
      </c>
      <c r="M48" s="2">
        <v>0.96157859999999995</v>
      </c>
      <c r="N48" s="2">
        <v>-4.0499999999999998E-4</v>
      </c>
      <c r="O48" s="2">
        <v>1.2642409999999999E-3</v>
      </c>
      <c r="P48" s="43">
        <v>13797</v>
      </c>
      <c r="Q48" s="2">
        <v>-0.32061936000000002</v>
      </c>
      <c r="R48" s="2">
        <v>0.74850372300000001</v>
      </c>
      <c r="S48" s="2">
        <v>0.92141938999999995</v>
      </c>
    </row>
    <row r="49" spans="1:19" s="7" customFormat="1">
      <c r="A49" s="2" t="s">
        <v>160</v>
      </c>
      <c r="B49" s="2">
        <v>7.3052459999999996E-3</v>
      </c>
      <c r="C49" s="2">
        <v>2.4957690000000001E-3</v>
      </c>
      <c r="D49" s="43">
        <v>13797</v>
      </c>
      <c r="E49" s="2">
        <v>2.9270519099999999</v>
      </c>
      <c r="F49" s="2">
        <v>3.4299999999999999E-3</v>
      </c>
      <c r="G49" s="2">
        <v>4.9799999999999997E-2</v>
      </c>
      <c r="H49" s="2">
        <v>9.1E-4</v>
      </c>
      <c r="I49" s="2">
        <v>9.1487000000000003E-4</v>
      </c>
      <c r="J49" s="43">
        <v>13797</v>
      </c>
      <c r="K49" s="2">
        <v>0.99506192299999996</v>
      </c>
      <c r="L49" s="2">
        <v>0.31972359900000002</v>
      </c>
      <c r="M49" s="2">
        <v>0.82986289999999996</v>
      </c>
      <c r="N49" s="2">
        <v>-8.3900000000000001E-4</v>
      </c>
      <c r="O49" s="2">
        <v>1.2628120000000001E-3</v>
      </c>
      <c r="P49" s="43">
        <v>13797</v>
      </c>
      <c r="Q49" s="2">
        <v>-0.66440252</v>
      </c>
      <c r="R49" s="2">
        <v>0.50644382600000004</v>
      </c>
      <c r="S49" s="2">
        <v>0.92141938999999995</v>
      </c>
    </row>
    <row r="50" spans="1:19" s="7" customFormat="1">
      <c r="A50" s="2" t="s">
        <v>161</v>
      </c>
      <c r="B50" s="2">
        <v>3.7956169999999998E-3</v>
      </c>
      <c r="C50" s="2">
        <v>2.5497779999999999E-3</v>
      </c>
      <c r="D50" s="43">
        <v>13797</v>
      </c>
      <c r="E50" s="2">
        <v>1.4886068299999999</v>
      </c>
      <c r="F50" s="2">
        <v>0.13700000000000001</v>
      </c>
      <c r="G50" s="2">
        <v>0.32200000000000001</v>
      </c>
      <c r="H50" s="2">
        <v>-5.5199999999999997E-4</v>
      </c>
      <c r="I50" s="2">
        <v>9.3444199999999995E-4</v>
      </c>
      <c r="J50" s="43">
        <v>13797</v>
      </c>
      <c r="K50" s="2">
        <v>-0.59117755400000005</v>
      </c>
      <c r="L50" s="2">
        <v>0.55441114499999999</v>
      </c>
      <c r="M50" s="2">
        <v>0.8761487</v>
      </c>
      <c r="N50" s="2">
        <v>4.8299999999999998E-4</v>
      </c>
      <c r="O50" s="2">
        <v>1.2896349999999999E-3</v>
      </c>
      <c r="P50" s="43">
        <v>13797</v>
      </c>
      <c r="Q50" s="2">
        <v>0.37414768999999998</v>
      </c>
      <c r="R50" s="2">
        <v>0.70830019</v>
      </c>
      <c r="S50" s="2">
        <v>0.92141938999999995</v>
      </c>
    </row>
    <row r="51" spans="1:19" s="7" customFormat="1">
      <c r="A51" s="2" t="s">
        <v>162</v>
      </c>
      <c r="B51" s="2">
        <v>3.5070129999999998E-3</v>
      </c>
      <c r="C51" s="2">
        <v>2.683707E-3</v>
      </c>
      <c r="D51" s="43">
        <v>13797</v>
      </c>
      <c r="E51" s="2">
        <v>1.3067795099999999</v>
      </c>
      <c r="F51" s="2">
        <v>0.191</v>
      </c>
      <c r="G51" s="2">
        <v>0.39500000000000002</v>
      </c>
      <c r="H51" s="2">
        <v>4.9399999999999997E-4</v>
      </c>
      <c r="I51" s="2">
        <v>9.835200000000001E-4</v>
      </c>
      <c r="J51" s="43">
        <v>13797</v>
      </c>
      <c r="K51" s="2">
        <v>0.50242485199999998</v>
      </c>
      <c r="L51" s="2">
        <v>0.61537671999999999</v>
      </c>
      <c r="M51" s="2">
        <v>0.88293180000000004</v>
      </c>
      <c r="N51" s="2">
        <v>-2.5799999999999998E-4</v>
      </c>
      <c r="O51" s="2">
        <v>1.3573599999999999E-3</v>
      </c>
      <c r="P51" s="43">
        <v>13797</v>
      </c>
      <c r="Q51" s="2">
        <v>-0.19035614000000001</v>
      </c>
      <c r="R51" s="2">
        <v>0.849032864</v>
      </c>
      <c r="S51" s="2">
        <v>0.96524087999999997</v>
      </c>
    </row>
    <row r="52" spans="1:19" s="7" customFormat="1">
      <c r="A52" s="2" t="s">
        <v>163</v>
      </c>
      <c r="B52" s="2">
        <v>-8.1009229999999995E-3</v>
      </c>
      <c r="C52" s="2">
        <v>3.3458960000000001E-3</v>
      </c>
      <c r="D52" s="43">
        <v>13797</v>
      </c>
      <c r="E52" s="2">
        <v>-2.4211523000000001</v>
      </c>
      <c r="F52" s="2">
        <v>1.55E-2</v>
      </c>
      <c r="G52" s="2">
        <v>8.3900000000000002E-2</v>
      </c>
      <c r="H52" s="2">
        <v>-1.5299999999999999E-3</v>
      </c>
      <c r="I52" s="2">
        <v>1.226265E-3</v>
      </c>
      <c r="J52" s="43">
        <v>13797</v>
      </c>
      <c r="K52" s="2">
        <v>-1.2469596199999999</v>
      </c>
      <c r="L52" s="2">
        <v>0.21243347200000001</v>
      </c>
      <c r="M52" s="2">
        <v>0.82986289999999996</v>
      </c>
      <c r="N52" s="2">
        <v>8.5800000000000004E-4</v>
      </c>
      <c r="O52" s="2">
        <v>1.692455E-3</v>
      </c>
      <c r="P52" s="43">
        <v>13797</v>
      </c>
      <c r="Q52" s="2">
        <v>0.50691459999999999</v>
      </c>
      <c r="R52" s="2">
        <v>0.61222284199999999</v>
      </c>
      <c r="S52" s="2">
        <v>0.92141938999999995</v>
      </c>
    </row>
    <row r="53" spans="1:19" s="7" customFormat="1">
      <c r="A53" s="2" t="s">
        <v>164</v>
      </c>
      <c r="B53" s="2">
        <v>-2.0386990000000002E-3</v>
      </c>
      <c r="C53" s="2">
        <v>3.365158E-3</v>
      </c>
      <c r="D53" s="43">
        <v>13797</v>
      </c>
      <c r="E53" s="2">
        <v>-0.60582557000000004</v>
      </c>
      <c r="F53" s="2">
        <v>0.54500000000000004</v>
      </c>
      <c r="G53" s="2">
        <v>0.83799999999999997</v>
      </c>
      <c r="H53" s="2">
        <v>-1.9599999999999999E-4</v>
      </c>
      <c r="I53" s="2">
        <v>1.2332440000000001E-3</v>
      </c>
      <c r="J53" s="43">
        <v>13797</v>
      </c>
      <c r="K53" s="2">
        <v>-0.15932088599999999</v>
      </c>
      <c r="L53" s="2">
        <v>0.87341839799999998</v>
      </c>
      <c r="M53" s="2">
        <v>0.94718349999999996</v>
      </c>
      <c r="N53" s="2">
        <v>7.9499999999999994E-5</v>
      </c>
      <c r="O53" s="2">
        <v>1.7019800000000001E-3</v>
      </c>
      <c r="P53" s="43">
        <v>13797</v>
      </c>
      <c r="Q53" s="2">
        <v>4.6721850000000002E-2</v>
      </c>
      <c r="R53" s="2">
        <v>0.96273559200000003</v>
      </c>
      <c r="S53" s="2">
        <v>0.97805984999999995</v>
      </c>
    </row>
    <row r="54" spans="1:19" s="7" customFormat="1">
      <c r="A54" s="2" t="s">
        <v>165</v>
      </c>
      <c r="B54" s="2">
        <v>2.047456E-3</v>
      </c>
      <c r="C54" s="2">
        <v>3.126916E-3</v>
      </c>
      <c r="D54" s="43">
        <v>13797</v>
      </c>
      <c r="E54" s="2">
        <v>0.65478468000000001</v>
      </c>
      <c r="F54" s="2">
        <v>0.51300000000000001</v>
      </c>
      <c r="G54" s="2">
        <v>0.83799999999999997</v>
      </c>
      <c r="H54" s="2">
        <v>-6.0499999999999996E-4</v>
      </c>
      <c r="I54" s="2">
        <v>1.1459420000000001E-3</v>
      </c>
      <c r="J54" s="43">
        <v>13797</v>
      </c>
      <c r="K54" s="2">
        <v>-0.52819262300000003</v>
      </c>
      <c r="L54" s="2">
        <v>0.597374144</v>
      </c>
      <c r="M54" s="2">
        <v>0.8761487</v>
      </c>
      <c r="N54" s="2">
        <v>-2.2000000000000001E-3</v>
      </c>
      <c r="O54" s="2">
        <v>1.581512E-3</v>
      </c>
      <c r="P54" s="43">
        <v>13797</v>
      </c>
      <c r="Q54" s="2">
        <v>-1.3910322799999999</v>
      </c>
      <c r="R54" s="2">
        <v>0.16423807000000001</v>
      </c>
      <c r="S54" s="2">
        <v>0.55430272000000003</v>
      </c>
    </row>
    <row r="55" spans="1:19" s="7" customFormat="1">
      <c r="A55" s="2" t="s">
        <v>166</v>
      </c>
      <c r="B55" s="2">
        <v>4.6598009999999999E-3</v>
      </c>
      <c r="C55" s="2">
        <v>3.1715739999999999E-3</v>
      </c>
      <c r="D55" s="43">
        <v>13797</v>
      </c>
      <c r="E55" s="2">
        <v>1.4692392700000001</v>
      </c>
      <c r="F55" s="2">
        <v>0.14199999999999999</v>
      </c>
      <c r="G55" s="2">
        <v>0.32300000000000001</v>
      </c>
      <c r="H55" s="2">
        <v>-3.2600000000000001E-4</v>
      </c>
      <c r="I55" s="2">
        <v>1.162305E-3</v>
      </c>
      <c r="J55" s="43">
        <v>13797</v>
      </c>
      <c r="K55" s="2">
        <v>-0.28081720700000001</v>
      </c>
      <c r="L55" s="2">
        <v>0.77885481599999995</v>
      </c>
      <c r="M55" s="2">
        <v>0.94718349999999996</v>
      </c>
      <c r="N55" s="2">
        <v>-2.3700000000000001E-3</v>
      </c>
      <c r="O55" s="2">
        <v>1.604086E-3</v>
      </c>
      <c r="P55" s="43">
        <v>13797</v>
      </c>
      <c r="Q55" s="2">
        <v>-1.4763950400000001</v>
      </c>
      <c r="R55" s="2">
        <v>0.13986069500000001</v>
      </c>
      <c r="S55" s="2">
        <v>0.54298858000000005</v>
      </c>
    </row>
    <row r="56" spans="1:19" s="7" customFormat="1">
      <c r="A56" s="2" t="s">
        <v>167</v>
      </c>
      <c r="B56" s="2">
        <v>6.485172E-3</v>
      </c>
      <c r="C56" s="2">
        <v>2.3612759999999998E-3</v>
      </c>
      <c r="D56" s="43">
        <v>13797</v>
      </c>
      <c r="E56" s="2">
        <v>2.7464688800000001</v>
      </c>
      <c r="F56" s="2">
        <v>6.0299999999999998E-3</v>
      </c>
      <c r="G56" s="2">
        <v>4.9799999999999997E-2</v>
      </c>
      <c r="H56" s="2">
        <v>-1.34E-3</v>
      </c>
      <c r="I56" s="2">
        <v>8.6535300000000002E-4</v>
      </c>
      <c r="J56" s="43">
        <v>13797</v>
      </c>
      <c r="K56" s="2">
        <v>-1.5522109660000001</v>
      </c>
      <c r="L56" s="2">
        <v>0.12063469</v>
      </c>
      <c r="M56" s="2">
        <v>0.82986289999999996</v>
      </c>
      <c r="N56" s="2">
        <v>-5.9900000000000003E-4</v>
      </c>
      <c r="O56" s="2">
        <v>1.194273E-3</v>
      </c>
      <c r="P56" s="43">
        <v>13797</v>
      </c>
      <c r="Q56" s="2">
        <v>-0.50177651000000001</v>
      </c>
      <c r="R56" s="2">
        <v>0.61583274499999996</v>
      </c>
      <c r="S56" s="2">
        <v>0.92141938999999995</v>
      </c>
    </row>
    <row r="57" spans="1:19" s="7" customFormat="1">
      <c r="A57" s="2" t="s">
        <v>168</v>
      </c>
      <c r="B57" s="2">
        <v>6.5561040000000001E-3</v>
      </c>
      <c r="C57" s="2">
        <v>2.3359349999999999E-3</v>
      </c>
      <c r="D57" s="43">
        <v>13797</v>
      </c>
      <c r="E57" s="2">
        <v>2.80662893</v>
      </c>
      <c r="F57" s="2">
        <v>5.0099999999999997E-3</v>
      </c>
      <c r="G57" s="2">
        <v>4.9799999999999997E-2</v>
      </c>
      <c r="H57" s="2">
        <v>-1.25E-3</v>
      </c>
      <c r="I57" s="2">
        <v>8.5607900000000004E-4</v>
      </c>
      <c r="J57" s="43">
        <v>13797</v>
      </c>
      <c r="K57" s="2">
        <v>-1.458944434</v>
      </c>
      <c r="L57" s="2">
        <v>0.144603167</v>
      </c>
      <c r="M57" s="2">
        <v>0.82986289999999996</v>
      </c>
      <c r="N57" s="2">
        <v>5.5500000000000005E-4</v>
      </c>
      <c r="O57" s="2">
        <v>1.1814950000000001E-3</v>
      </c>
      <c r="P57" s="43">
        <v>13797</v>
      </c>
      <c r="Q57" s="2">
        <v>0.46937352999999998</v>
      </c>
      <c r="R57" s="2">
        <v>0.63881008399999994</v>
      </c>
      <c r="S57" s="2">
        <v>0.92141938999999995</v>
      </c>
    </row>
    <row r="58" spans="1:19" s="7" customFormat="1">
      <c r="A58" s="2" t="s">
        <v>169</v>
      </c>
      <c r="B58" s="2">
        <v>-1.204358E-3</v>
      </c>
      <c r="C58" s="2">
        <v>3.9450229999999998E-3</v>
      </c>
      <c r="D58" s="43">
        <v>13797</v>
      </c>
      <c r="E58" s="2">
        <v>-0.30528529999999998</v>
      </c>
      <c r="F58" s="2">
        <v>0.76</v>
      </c>
      <c r="G58" s="2">
        <v>0.88</v>
      </c>
      <c r="H58" s="2">
        <v>4.55E-4</v>
      </c>
      <c r="I58" s="2">
        <v>1.4458699999999999E-3</v>
      </c>
      <c r="J58" s="43">
        <v>13797</v>
      </c>
      <c r="K58" s="2">
        <v>0.31467779699999998</v>
      </c>
      <c r="L58" s="2">
        <v>0.75301106200000001</v>
      </c>
      <c r="M58" s="2">
        <v>0.94718349999999996</v>
      </c>
      <c r="N58" s="2">
        <v>-3.7699999999999999E-3</v>
      </c>
      <c r="O58" s="2">
        <v>1.995569E-3</v>
      </c>
      <c r="P58" s="43">
        <v>13797</v>
      </c>
      <c r="Q58" s="2">
        <v>-1.8878397200000001</v>
      </c>
      <c r="R58" s="2">
        <v>5.9068437000000001E-2</v>
      </c>
      <c r="S58" s="2">
        <v>0.46694647</v>
      </c>
    </row>
    <row r="59" spans="1:19" s="7" customFormat="1">
      <c r="A59" s="2" t="s">
        <v>170</v>
      </c>
      <c r="B59" s="2">
        <v>2.1449699999999999E-3</v>
      </c>
      <c r="C59" s="2">
        <v>3.9592100000000003E-3</v>
      </c>
      <c r="D59" s="43">
        <v>13797</v>
      </c>
      <c r="E59" s="2">
        <v>0.54176718000000001</v>
      </c>
      <c r="F59" s="2">
        <v>0.58799999999999997</v>
      </c>
      <c r="G59" s="2">
        <v>0.83799999999999997</v>
      </c>
      <c r="H59" s="2">
        <v>1.0499999999999999E-3</v>
      </c>
      <c r="I59" s="2">
        <v>1.4509709999999999E-3</v>
      </c>
      <c r="J59" s="43">
        <v>13797</v>
      </c>
      <c r="K59" s="2">
        <v>0.72102569900000002</v>
      </c>
      <c r="L59" s="2">
        <v>0.47090591999999998</v>
      </c>
      <c r="M59" s="2">
        <v>0.82986289999999996</v>
      </c>
      <c r="N59" s="2">
        <v>-2.4299999999999999E-3</v>
      </c>
      <c r="O59" s="2">
        <v>2.0025020000000002E-3</v>
      </c>
      <c r="P59" s="43">
        <v>13797</v>
      </c>
      <c r="Q59" s="2">
        <v>-1.2144288999999999</v>
      </c>
      <c r="R59" s="2">
        <v>0.22460477000000001</v>
      </c>
      <c r="S59" s="2">
        <v>0.64451804000000001</v>
      </c>
    </row>
    <row r="60" spans="1:19" s="7" customFormat="1">
      <c r="A60" s="2" t="s">
        <v>171</v>
      </c>
      <c r="B60" s="2">
        <v>4.0305280000000002E-3</v>
      </c>
      <c r="C60" s="2">
        <v>2.155901E-3</v>
      </c>
      <c r="D60" s="43">
        <v>13797</v>
      </c>
      <c r="E60" s="2">
        <v>1.86953316</v>
      </c>
      <c r="F60" s="2">
        <v>6.1600000000000002E-2</v>
      </c>
      <c r="G60" s="2">
        <v>0.214</v>
      </c>
      <c r="H60" s="2">
        <v>-6.0300000000000002E-4</v>
      </c>
      <c r="I60" s="2">
        <v>7.9010599999999995E-4</v>
      </c>
      <c r="J60" s="43">
        <v>13797</v>
      </c>
      <c r="K60" s="2">
        <v>-0.76273489699999997</v>
      </c>
      <c r="L60" s="2">
        <v>0.44563455400000002</v>
      </c>
      <c r="M60" s="2">
        <v>0.82986289999999996</v>
      </c>
      <c r="N60" s="2">
        <v>-5.5699999999999999E-4</v>
      </c>
      <c r="O60" s="2">
        <v>1.0904510000000001E-3</v>
      </c>
      <c r="P60" s="43">
        <v>13797</v>
      </c>
      <c r="Q60" s="2">
        <v>-0.51056473000000002</v>
      </c>
      <c r="R60" s="2">
        <v>0.60966404299999999</v>
      </c>
      <c r="S60" s="2">
        <v>0.92141938999999995</v>
      </c>
    </row>
    <row r="61" spans="1:19" s="7" customFormat="1">
      <c r="A61" s="2" t="s">
        <v>172</v>
      </c>
      <c r="B61" s="2">
        <v>6.1445859999999996E-3</v>
      </c>
      <c r="C61" s="2">
        <v>2.0362449999999999E-3</v>
      </c>
      <c r="D61" s="43">
        <v>13797</v>
      </c>
      <c r="E61" s="2">
        <v>3.0176063399999999</v>
      </c>
      <c r="F61" s="2">
        <v>2.5500000000000002E-3</v>
      </c>
      <c r="G61" s="2">
        <v>4.9799999999999997E-2</v>
      </c>
      <c r="H61" s="2">
        <v>2.2900000000000001E-4</v>
      </c>
      <c r="I61" s="2">
        <v>7.4642399999999998E-4</v>
      </c>
      <c r="J61" s="43">
        <v>13797</v>
      </c>
      <c r="K61" s="2">
        <v>0.30633197499999998</v>
      </c>
      <c r="L61" s="2">
        <v>0.75935651800000004</v>
      </c>
      <c r="M61" s="2">
        <v>0.94718349999999996</v>
      </c>
      <c r="N61" s="2">
        <v>-5.6099999999999998E-4</v>
      </c>
      <c r="O61" s="2">
        <v>1.030303E-3</v>
      </c>
      <c r="P61" s="43">
        <v>13797</v>
      </c>
      <c r="Q61" s="2">
        <v>-0.54437429000000004</v>
      </c>
      <c r="R61" s="2">
        <v>0.58619273100000002</v>
      </c>
      <c r="S61" s="2">
        <v>0.92141938999999995</v>
      </c>
    </row>
    <row r="62" spans="1:19" s="7" customFormat="1">
      <c r="A62" s="2" t="s">
        <v>173</v>
      </c>
      <c r="B62" s="2">
        <v>4.2978529999999999E-3</v>
      </c>
      <c r="C62" s="2">
        <v>2.5047419999999999E-3</v>
      </c>
      <c r="D62" s="43">
        <v>13797</v>
      </c>
      <c r="E62" s="2">
        <v>1.7158868599999999</v>
      </c>
      <c r="F62" s="2">
        <v>8.6199999999999999E-2</v>
      </c>
      <c r="G62" s="2">
        <v>0.246</v>
      </c>
      <c r="H62" s="2">
        <v>1.16E-4</v>
      </c>
      <c r="I62" s="2">
        <v>9.1806699999999995E-4</v>
      </c>
      <c r="J62" s="43">
        <v>13797</v>
      </c>
      <c r="K62" s="2">
        <v>0.126797509</v>
      </c>
      <c r="L62" s="2">
        <v>0.89910251500000005</v>
      </c>
      <c r="M62" s="2">
        <v>0.94718349999999996</v>
      </c>
      <c r="N62" s="2">
        <v>-2.2599999999999999E-3</v>
      </c>
      <c r="O62" s="2">
        <v>1.2671539999999999E-3</v>
      </c>
      <c r="P62" s="43">
        <v>13797</v>
      </c>
      <c r="Q62" s="2">
        <v>-1.78122574</v>
      </c>
      <c r="R62" s="2">
        <v>7.4897573999999995E-2</v>
      </c>
      <c r="S62" s="2">
        <v>0.46694647</v>
      </c>
    </row>
    <row r="63" spans="1:19" s="7" customFormat="1">
      <c r="A63" s="2" t="s">
        <v>174</v>
      </c>
      <c r="B63" s="2">
        <v>6.2873499999999997E-3</v>
      </c>
      <c r="C63" s="2">
        <v>2.42633E-3</v>
      </c>
      <c r="D63" s="43">
        <v>13797</v>
      </c>
      <c r="E63" s="2">
        <v>2.5913009800000002</v>
      </c>
      <c r="F63" s="2">
        <v>9.5700000000000004E-3</v>
      </c>
      <c r="G63" s="2">
        <v>5.74E-2</v>
      </c>
      <c r="H63" s="2">
        <v>8.5700000000000001E-4</v>
      </c>
      <c r="I63" s="2">
        <v>8.8941599999999997E-4</v>
      </c>
      <c r="J63" s="43">
        <v>13797</v>
      </c>
      <c r="K63" s="2">
        <v>0.96360589900000004</v>
      </c>
      <c r="L63" s="2">
        <v>0.335260436</v>
      </c>
      <c r="M63" s="2">
        <v>0.82986289999999996</v>
      </c>
      <c r="N63" s="2">
        <v>-2.1900000000000001E-3</v>
      </c>
      <c r="O63" s="2">
        <v>1.227679E-3</v>
      </c>
      <c r="P63" s="43">
        <v>13797</v>
      </c>
      <c r="Q63" s="2">
        <v>-1.7817344900000001</v>
      </c>
      <c r="R63" s="2">
        <v>7.4814529000000005E-2</v>
      </c>
      <c r="S63" s="2">
        <v>0.46694647</v>
      </c>
    </row>
    <row r="64" spans="1:19" s="7" customFormat="1">
      <c r="A64" s="2" t="s">
        <v>175</v>
      </c>
      <c r="B64" s="2">
        <v>7.7942310000000004E-3</v>
      </c>
      <c r="C64" s="2">
        <v>2.3153980000000002E-3</v>
      </c>
      <c r="D64" s="43">
        <v>13797</v>
      </c>
      <c r="E64" s="2">
        <v>3.3662602800000001</v>
      </c>
      <c r="F64" s="2">
        <v>7.6400000000000003E-4</v>
      </c>
      <c r="G64" s="2">
        <v>2.52E-2</v>
      </c>
      <c r="H64" s="2">
        <v>1.08E-4</v>
      </c>
      <c r="I64" s="2">
        <v>8.4856099999999996E-4</v>
      </c>
      <c r="J64" s="43">
        <v>13797</v>
      </c>
      <c r="K64" s="2">
        <v>0.12770335599999999</v>
      </c>
      <c r="L64" s="2">
        <v>0.89838559500000004</v>
      </c>
      <c r="M64" s="2">
        <v>0.94718349999999996</v>
      </c>
      <c r="N64" s="2">
        <v>-8.1599999999999999E-4</v>
      </c>
      <c r="O64" s="2">
        <v>1.171128E-3</v>
      </c>
      <c r="P64" s="43">
        <v>13797</v>
      </c>
      <c r="Q64" s="2">
        <v>-0.69709215000000002</v>
      </c>
      <c r="R64" s="2">
        <v>0.48575687299999998</v>
      </c>
      <c r="S64" s="2">
        <v>0.92141938999999995</v>
      </c>
    </row>
    <row r="65" spans="1:19" s="7" customFormat="1">
      <c r="A65" s="2" t="s">
        <v>176</v>
      </c>
      <c r="B65" s="2">
        <v>1.2114531E-2</v>
      </c>
      <c r="C65" s="2">
        <v>2.344713E-3</v>
      </c>
      <c r="D65" s="43">
        <v>13797</v>
      </c>
      <c r="E65" s="2">
        <v>5.1667436599999998</v>
      </c>
      <c r="F65" s="2">
        <v>2.4200000000000002E-7</v>
      </c>
      <c r="G65" s="2">
        <v>1.59E-5</v>
      </c>
      <c r="H65" s="2">
        <v>-5.3600000000000004E-6</v>
      </c>
      <c r="I65" s="2">
        <v>8.5930100000000003E-4</v>
      </c>
      <c r="J65" s="43">
        <v>13797</v>
      </c>
      <c r="K65" s="2">
        <v>-6.2400620000000002E-3</v>
      </c>
      <c r="L65" s="2">
        <v>0.99502127299999998</v>
      </c>
      <c r="M65" s="2">
        <v>0.9950213</v>
      </c>
      <c r="N65" s="2">
        <v>-2.12E-4</v>
      </c>
      <c r="O65" s="2">
        <v>1.1859469999999999E-3</v>
      </c>
      <c r="P65" s="43">
        <v>13797</v>
      </c>
      <c r="Q65" s="2">
        <v>-0.17881062</v>
      </c>
      <c r="R65" s="2">
        <v>0.85808902799999998</v>
      </c>
      <c r="S65" s="2">
        <v>0.96524087999999997</v>
      </c>
    </row>
    <row r="66" spans="1:19" s="7" customFormat="1">
      <c r="A66" s="2" t="s">
        <v>177</v>
      </c>
      <c r="B66" s="2">
        <v>-9.0911599999999996E-4</v>
      </c>
      <c r="C66" s="2">
        <v>2.9708069999999998E-3</v>
      </c>
      <c r="D66" s="43">
        <v>13797</v>
      </c>
      <c r="E66" s="2">
        <v>-0.30601639000000003</v>
      </c>
      <c r="F66" s="2">
        <v>0.76</v>
      </c>
      <c r="G66" s="2">
        <v>0.88</v>
      </c>
      <c r="H66" s="2">
        <v>-1.64E-4</v>
      </c>
      <c r="I66" s="2">
        <v>1.08873E-3</v>
      </c>
      <c r="J66" s="43">
        <v>13797</v>
      </c>
      <c r="K66" s="2">
        <v>-0.15046895599999999</v>
      </c>
      <c r="L66" s="2">
        <v>0.88039684100000004</v>
      </c>
      <c r="M66" s="2">
        <v>0.94718349999999996</v>
      </c>
      <c r="N66" s="2">
        <v>-2.5899999999999999E-3</v>
      </c>
      <c r="O66" s="2">
        <v>1.502548E-3</v>
      </c>
      <c r="P66" s="43">
        <v>13797</v>
      </c>
      <c r="Q66" s="2">
        <v>-1.72443809</v>
      </c>
      <c r="R66" s="2">
        <v>8.4651185000000004E-2</v>
      </c>
      <c r="S66" s="2">
        <v>0.46694647</v>
      </c>
    </row>
    <row r="67" spans="1:19" s="7" customFormat="1">
      <c r="A67" s="2" t="s">
        <v>178</v>
      </c>
      <c r="B67" s="2">
        <v>1.311134E-3</v>
      </c>
      <c r="C67" s="2">
        <v>2.8342100000000002E-3</v>
      </c>
      <c r="D67" s="43">
        <v>13797</v>
      </c>
      <c r="E67" s="2">
        <v>0.46261004999999999</v>
      </c>
      <c r="F67" s="2">
        <v>0.64400000000000002</v>
      </c>
      <c r="G67" s="2">
        <v>0.83799999999999997</v>
      </c>
      <c r="H67" s="2">
        <v>7.6199999999999998E-4</v>
      </c>
      <c r="I67" s="2">
        <v>1.03867E-3</v>
      </c>
      <c r="J67" s="43">
        <v>13797</v>
      </c>
      <c r="K67" s="2">
        <v>0.73387609600000003</v>
      </c>
      <c r="L67" s="2">
        <v>0.46303672699999998</v>
      </c>
      <c r="M67" s="2">
        <v>0.82986289999999996</v>
      </c>
      <c r="N67" s="2">
        <v>-2.9099999999999998E-3</v>
      </c>
      <c r="O67" s="2">
        <v>1.433461E-3</v>
      </c>
      <c r="P67" s="43">
        <v>13797</v>
      </c>
      <c r="Q67" s="2">
        <v>-2.03073967</v>
      </c>
      <c r="R67" s="2">
        <v>4.2300546000000001E-2</v>
      </c>
      <c r="S67" s="2">
        <v>0.46694647</v>
      </c>
    </row>
    <row r="68" spans="1:19" s="7" customFormat="1">
      <c r="A68" s="2" t="s">
        <v>179</v>
      </c>
      <c r="B68" s="2">
        <v>2.7729429999999999E-3</v>
      </c>
      <c r="C68" s="2">
        <v>2.3813950000000001E-3</v>
      </c>
      <c r="D68" s="43">
        <v>13797</v>
      </c>
      <c r="E68" s="2">
        <v>1.1644196099999999</v>
      </c>
      <c r="F68" s="2">
        <v>0.24399999999999999</v>
      </c>
      <c r="G68" s="2">
        <v>0.47399999999999998</v>
      </c>
      <c r="H68" s="2">
        <v>-1.1100000000000001E-3</v>
      </c>
      <c r="I68" s="2">
        <v>8.7272800000000002E-4</v>
      </c>
      <c r="J68" s="43">
        <v>13797</v>
      </c>
      <c r="K68" s="2">
        <v>-1.268156319</v>
      </c>
      <c r="L68" s="2">
        <v>0.204763531</v>
      </c>
      <c r="M68" s="2">
        <v>0.82986289999999996</v>
      </c>
      <c r="N68" s="2">
        <v>-4.1599999999999997E-4</v>
      </c>
      <c r="O68" s="2">
        <v>1.204454E-3</v>
      </c>
      <c r="P68" s="43">
        <v>13797</v>
      </c>
      <c r="Q68" s="2">
        <v>-0.34570497</v>
      </c>
      <c r="R68" s="2">
        <v>0.72956971999999998</v>
      </c>
      <c r="S68" s="2">
        <v>0.92141938999999995</v>
      </c>
    </row>
    <row r="69" spans="1:19" s="7" customFormat="1">
      <c r="A69" s="2" t="s">
        <v>180</v>
      </c>
      <c r="B69" s="2">
        <v>4.1503870000000002E-3</v>
      </c>
      <c r="C69" s="2">
        <v>2.445029E-3</v>
      </c>
      <c r="D69" s="43">
        <v>13797</v>
      </c>
      <c r="E69" s="2">
        <v>1.6974798799999999</v>
      </c>
      <c r="F69" s="2">
        <v>8.9599999999999999E-2</v>
      </c>
      <c r="G69" s="2">
        <v>0.246</v>
      </c>
      <c r="H69" s="2">
        <v>1.84E-4</v>
      </c>
      <c r="I69" s="2">
        <v>8.9605499999999999E-4</v>
      </c>
      <c r="J69" s="43">
        <v>13797</v>
      </c>
      <c r="K69" s="2">
        <v>0.20551623999999999</v>
      </c>
      <c r="L69" s="2">
        <v>0.83717184300000003</v>
      </c>
      <c r="M69" s="2">
        <v>0.94718349999999996</v>
      </c>
      <c r="N69" s="2">
        <v>-1.92E-3</v>
      </c>
      <c r="O69" s="2">
        <v>1.2366569999999999E-3</v>
      </c>
      <c r="P69" s="43">
        <v>13797</v>
      </c>
      <c r="Q69" s="2">
        <v>-1.55184773</v>
      </c>
      <c r="R69" s="2">
        <v>0.1207216</v>
      </c>
      <c r="S69" s="2">
        <v>0.50161696</v>
      </c>
    </row>
    <row r="70" spans="1:19" s="7" customFormat="1">
      <c r="A70" s="2" t="s">
        <v>181</v>
      </c>
      <c r="B70" s="2">
        <v>-1.1181139999999999E-3</v>
      </c>
      <c r="C70" s="2">
        <v>4.3752890000000001E-3</v>
      </c>
      <c r="D70" s="43">
        <v>13797</v>
      </c>
      <c r="E70" s="2">
        <v>-0.25555204999999998</v>
      </c>
      <c r="F70" s="2">
        <v>0.79800000000000004</v>
      </c>
      <c r="G70" s="2">
        <v>0.90200000000000002</v>
      </c>
      <c r="H70" s="2">
        <v>-6.1499999999999999E-4</v>
      </c>
      <c r="I70" s="2">
        <v>1.603433E-3</v>
      </c>
      <c r="J70" s="43">
        <v>13797</v>
      </c>
      <c r="K70" s="2">
        <v>-0.38351983699999997</v>
      </c>
      <c r="L70" s="2">
        <v>0.70134027399999999</v>
      </c>
      <c r="M70" s="2">
        <v>0.94466240000000001</v>
      </c>
      <c r="N70" s="2">
        <v>-1.7099999999999999E-3</v>
      </c>
      <c r="O70" s="2">
        <v>2.2128759999999999E-3</v>
      </c>
      <c r="P70" s="43">
        <v>13797</v>
      </c>
      <c r="Q70" s="2">
        <v>-0.77448413999999999</v>
      </c>
      <c r="R70" s="2">
        <v>0.43865781500000001</v>
      </c>
      <c r="S70" s="2">
        <v>0.92141938999999995</v>
      </c>
    </row>
    <row r="71" spans="1:19" s="7" customFormat="1">
      <c r="A71" s="2" t="s">
        <v>182</v>
      </c>
      <c r="B71" s="2">
        <v>-2.0509200000000001E-4</v>
      </c>
      <c r="C71" s="2">
        <v>4.6401300000000001E-3</v>
      </c>
      <c r="D71" s="43">
        <v>13797</v>
      </c>
      <c r="E71" s="2">
        <v>-4.4199620000000002E-2</v>
      </c>
      <c r="F71" s="2">
        <v>0.96499999999999997</v>
      </c>
      <c r="G71" s="2">
        <v>0.96499999999999997</v>
      </c>
      <c r="H71" s="2">
        <v>2.4199999999999998E-3</v>
      </c>
      <c r="I71" s="2">
        <v>1.700514E-3</v>
      </c>
      <c r="J71" s="43">
        <v>13797</v>
      </c>
      <c r="K71" s="2">
        <v>1.422031993</v>
      </c>
      <c r="L71" s="2">
        <v>0.15503956899999999</v>
      </c>
      <c r="M71" s="2">
        <v>0.82986289999999996</v>
      </c>
      <c r="N71" s="2">
        <v>-3.1700000000000001E-3</v>
      </c>
      <c r="O71" s="2">
        <v>2.3469010000000002E-3</v>
      </c>
      <c r="P71" s="43">
        <v>13797</v>
      </c>
      <c r="Q71" s="2">
        <v>-1.3520888799999999</v>
      </c>
      <c r="R71" s="2">
        <v>0.176369047</v>
      </c>
      <c r="S71" s="2">
        <v>0.55430272000000003</v>
      </c>
    </row>
    <row r="72" spans="1:19" s="7" customFormat="1">
      <c r="A72" s="6"/>
      <c r="B72" s="6"/>
      <c r="C72" s="6"/>
      <c r="D72" s="44"/>
      <c r="E72" s="6"/>
      <c r="F72" s="6"/>
      <c r="G72" s="6"/>
      <c r="H72" s="6"/>
      <c r="I72" s="6"/>
      <c r="J72" s="44"/>
      <c r="K72" s="6"/>
      <c r="L72" s="6"/>
      <c r="M72" s="6"/>
      <c r="N72" s="6"/>
      <c r="O72" s="6"/>
      <c r="P72" s="44"/>
      <c r="Q72" s="6"/>
      <c r="R72" s="6"/>
      <c r="S72" s="6"/>
    </row>
    <row r="73" spans="1:19" s="7" customFormat="1">
      <c r="A73" s="9" t="s">
        <v>114</v>
      </c>
      <c r="B73" s="6"/>
      <c r="C73" s="6"/>
      <c r="D73" s="44"/>
      <c r="E73" s="6"/>
      <c r="F73" s="6"/>
      <c r="G73" s="6"/>
      <c r="H73" s="6"/>
      <c r="I73" s="6"/>
      <c r="J73" s="44"/>
      <c r="K73" s="6"/>
      <c r="L73" s="6"/>
      <c r="M73" s="6"/>
      <c r="N73" s="6"/>
      <c r="O73" s="6"/>
      <c r="P73" s="44"/>
      <c r="Q73" s="6"/>
      <c r="R73" s="6"/>
      <c r="S73" s="6"/>
    </row>
    <row r="74" spans="1:19" s="32" customFormat="1">
      <c r="A74" s="33"/>
      <c r="B74" s="35" t="s">
        <v>39</v>
      </c>
      <c r="C74" s="36"/>
      <c r="D74" s="36"/>
      <c r="E74" s="36"/>
      <c r="F74" s="36"/>
      <c r="G74" s="36"/>
      <c r="H74" s="35" t="s">
        <v>199</v>
      </c>
      <c r="I74" s="36"/>
      <c r="J74" s="36"/>
      <c r="K74" s="36"/>
      <c r="L74" s="36"/>
      <c r="M74" s="37"/>
      <c r="N74" s="30"/>
      <c r="O74" s="30"/>
      <c r="P74" s="45"/>
      <c r="Q74" s="30"/>
      <c r="R74" s="30"/>
      <c r="S74" s="30"/>
    </row>
    <row r="75" spans="1:19" s="7" customFormat="1" ht="28.5">
      <c r="A75" s="34" t="s">
        <v>116</v>
      </c>
      <c r="B75" s="5" t="s">
        <v>42</v>
      </c>
      <c r="C75" s="5" t="s">
        <v>43</v>
      </c>
      <c r="D75" s="42" t="s">
        <v>44</v>
      </c>
      <c r="E75" s="5" t="s">
        <v>45</v>
      </c>
      <c r="F75" s="5" t="s">
        <v>46</v>
      </c>
      <c r="G75" s="5" t="s">
        <v>47</v>
      </c>
      <c r="H75" s="5" t="s">
        <v>42</v>
      </c>
      <c r="I75" s="5" t="s">
        <v>43</v>
      </c>
      <c r="J75" s="42" t="s">
        <v>44</v>
      </c>
      <c r="K75" s="5" t="s">
        <v>45</v>
      </c>
      <c r="L75" s="5" t="s">
        <v>46</v>
      </c>
      <c r="M75" s="5" t="s">
        <v>47</v>
      </c>
      <c r="N75" s="6"/>
      <c r="O75" s="6"/>
      <c r="P75" s="44"/>
      <c r="Q75" s="6"/>
      <c r="R75" s="6"/>
      <c r="S75" s="6"/>
    </row>
    <row r="76" spans="1:19" s="7" customFormat="1">
      <c r="A76" s="2" t="s">
        <v>117</v>
      </c>
      <c r="B76" s="2">
        <v>-1.5E-3</v>
      </c>
      <c r="C76" s="2">
        <v>3.0872830000000001E-3</v>
      </c>
      <c r="D76" s="43">
        <v>13798</v>
      </c>
      <c r="E76" s="2">
        <v>-0.48426116000000002</v>
      </c>
      <c r="F76" s="2">
        <v>0.628</v>
      </c>
      <c r="G76" s="2">
        <v>0.85399999999999998</v>
      </c>
      <c r="H76" s="2">
        <v>-1.16E-3</v>
      </c>
      <c r="I76" s="2">
        <v>8.1237699999999998E-4</v>
      </c>
      <c r="J76" s="43">
        <v>13798</v>
      </c>
      <c r="K76" s="2">
        <v>-1.4277821820000001</v>
      </c>
      <c r="L76" s="2">
        <v>0.15337719499999999</v>
      </c>
      <c r="M76" s="2">
        <v>0.4824599</v>
      </c>
      <c r="N76" s="6"/>
      <c r="O76" s="6"/>
      <c r="P76" s="44"/>
      <c r="Q76" s="6"/>
      <c r="R76" s="6"/>
      <c r="S76" s="6"/>
    </row>
    <row r="77" spans="1:19" s="7" customFormat="1">
      <c r="A77" s="2" t="s">
        <v>118</v>
      </c>
      <c r="B77" s="2">
        <v>-2.0200000000000001E-3</v>
      </c>
      <c r="C77" s="2">
        <v>3.2131849999999999E-3</v>
      </c>
      <c r="D77" s="43">
        <v>13798</v>
      </c>
      <c r="E77" s="2">
        <v>-0.62729844000000001</v>
      </c>
      <c r="F77" s="2">
        <v>0.53</v>
      </c>
      <c r="G77" s="2">
        <v>0.81399999999999995</v>
      </c>
      <c r="H77" s="2">
        <v>-8.6600000000000002E-4</v>
      </c>
      <c r="I77" s="2">
        <v>8.4550499999999998E-4</v>
      </c>
      <c r="J77" s="43">
        <v>13798</v>
      </c>
      <c r="K77" s="2">
        <v>-1.023910901</v>
      </c>
      <c r="L77" s="2">
        <v>0.305895311</v>
      </c>
      <c r="M77" s="2">
        <v>0.72103890000000004</v>
      </c>
      <c r="N77" s="6"/>
      <c r="O77" s="6"/>
      <c r="P77" s="44"/>
      <c r="Q77" s="6"/>
      <c r="R77" s="6"/>
      <c r="S77" s="6"/>
    </row>
    <row r="78" spans="1:19" s="7" customFormat="1">
      <c r="A78" s="2" t="s">
        <v>119</v>
      </c>
      <c r="B78" s="2">
        <v>-1.26E-2</v>
      </c>
      <c r="C78" s="2">
        <v>7.6389120000000003E-3</v>
      </c>
      <c r="D78" s="43">
        <v>13798</v>
      </c>
      <c r="E78" s="2">
        <v>-1.6452082699999999</v>
      </c>
      <c r="F78" s="2">
        <v>9.9900000000000003E-2</v>
      </c>
      <c r="G78" s="2">
        <v>0.27500000000000002</v>
      </c>
      <c r="H78" s="2">
        <v>1E-3</v>
      </c>
      <c r="I78" s="2">
        <v>2.0100840000000001E-3</v>
      </c>
      <c r="J78" s="43">
        <v>13798</v>
      </c>
      <c r="K78" s="2">
        <v>0.499972943</v>
      </c>
      <c r="L78" s="2">
        <v>0.61710210200000004</v>
      </c>
      <c r="M78" s="2">
        <v>0.90575589999999995</v>
      </c>
      <c r="N78" s="6"/>
      <c r="O78" s="6"/>
      <c r="P78" s="44"/>
      <c r="Q78" s="6"/>
      <c r="R78" s="6"/>
      <c r="S78" s="6"/>
    </row>
    <row r="79" spans="1:19" s="7" customFormat="1">
      <c r="A79" s="2" t="s">
        <v>120</v>
      </c>
      <c r="B79" s="2">
        <v>-1.2099999999999999E-3</v>
      </c>
      <c r="C79" s="2">
        <v>6.1943520000000002E-3</v>
      </c>
      <c r="D79" s="43">
        <v>13798</v>
      </c>
      <c r="E79" s="2">
        <v>-0.19602607999999999</v>
      </c>
      <c r="F79" s="2">
        <v>0.84499999999999997</v>
      </c>
      <c r="G79" s="2">
        <v>0.90600000000000003</v>
      </c>
      <c r="H79" s="2">
        <v>7.54E-4</v>
      </c>
      <c r="I79" s="2">
        <v>1.6299590000000001E-3</v>
      </c>
      <c r="J79" s="43">
        <v>13798</v>
      </c>
      <c r="K79" s="2">
        <v>0.46234242399999997</v>
      </c>
      <c r="L79" s="2">
        <v>0.64384307100000004</v>
      </c>
      <c r="M79" s="2">
        <v>0.90575589999999995</v>
      </c>
      <c r="N79" s="6"/>
      <c r="O79" s="6"/>
      <c r="P79" s="44"/>
      <c r="Q79" s="6"/>
      <c r="R79" s="6"/>
      <c r="S79" s="6"/>
    </row>
    <row r="80" spans="1:19" s="7" customFormat="1">
      <c r="A80" s="2" t="s">
        <v>121</v>
      </c>
      <c r="B80" s="2">
        <v>3.2699999999999999E-3</v>
      </c>
      <c r="C80" s="2">
        <v>2.596311E-3</v>
      </c>
      <c r="D80" s="43">
        <v>13798</v>
      </c>
      <c r="E80" s="2">
        <v>1.25772152</v>
      </c>
      <c r="F80" s="2">
        <v>0.20899999999999999</v>
      </c>
      <c r="G80" s="2">
        <v>0.45900000000000002</v>
      </c>
      <c r="H80" s="2">
        <v>-2.8899999999999998E-4</v>
      </c>
      <c r="I80" s="2">
        <v>6.8318399999999998E-4</v>
      </c>
      <c r="J80" s="43">
        <v>13798</v>
      </c>
      <c r="K80" s="2">
        <v>-0.42247205999999998</v>
      </c>
      <c r="L80" s="2">
        <v>0.67268707400000005</v>
      </c>
      <c r="M80" s="2">
        <v>0.90575589999999995</v>
      </c>
      <c r="N80" s="6"/>
      <c r="O80" s="6"/>
      <c r="P80" s="44"/>
      <c r="Q80" s="6"/>
      <c r="R80" s="6"/>
      <c r="S80" s="6"/>
    </row>
    <row r="81" spans="1:19" s="7" customFormat="1">
      <c r="A81" s="2" t="s">
        <v>122</v>
      </c>
      <c r="B81" s="2">
        <v>2.4299999999999999E-3</v>
      </c>
      <c r="C81" s="2">
        <v>2.5923029999999998E-3</v>
      </c>
      <c r="D81" s="43">
        <v>13798</v>
      </c>
      <c r="E81" s="2">
        <v>0.93554313</v>
      </c>
      <c r="F81" s="2">
        <v>0.35</v>
      </c>
      <c r="G81" s="2">
        <v>0.64100000000000001</v>
      </c>
      <c r="H81" s="2">
        <v>-4.3100000000000001E-4</v>
      </c>
      <c r="I81" s="2">
        <v>6.8213200000000001E-4</v>
      </c>
      <c r="J81" s="43">
        <v>13798</v>
      </c>
      <c r="K81" s="2">
        <v>-0.63144254</v>
      </c>
      <c r="L81" s="2">
        <v>0.52776166800000002</v>
      </c>
      <c r="M81" s="2">
        <v>0.90575589999999995</v>
      </c>
      <c r="N81" s="6"/>
      <c r="O81" s="6"/>
      <c r="P81" s="44"/>
      <c r="Q81" s="6"/>
      <c r="R81" s="6"/>
      <c r="S81" s="6"/>
    </row>
    <row r="82" spans="1:19" s="7" customFormat="1">
      <c r="A82" s="2" t="s">
        <v>123</v>
      </c>
      <c r="B82" s="2">
        <v>5.2700000000000004E-3</v>
      </c>
      <c r="C82" s="2">
        <v>2.6319289999999999E-3</v>
      </c>
      <c r="D82" s="43">
        <v>13798</v>
      </c>
      <c r="E82" s="2">
        <v>2.00332753</v>
      </c>
      <c r="F82" s="2">
        <v>4.5199999999999997E-2</v>
      </c>
      <c r="G82" s="2">
        <v>0.16200000000000001</v>
      </c>
      <c r="H82" s="2">
        <v>-3.8299999999999999E-4</v>
      </c>
      <c r="I82" s="2">
        <v>6.9256000000000005E-4</v>
      </c>
      <c r="J82" s="43">
        <v>13798</v>
      </c>
      <c r="K82" s="2">
        <v>-0.55290740100000002</v>
      </c>
      <c r="L82" s="2">
        <v>0.58033577700000005</v>
      </c>
      <c r="M82" s="2">
        <v>0.90575589999999995</v>
      </c>
      <c r="N82" s="6"/>
      <c r="O82" s="6"/>
      <c r="P82" s="44"/>
      <c r="Q82" s="6"/>
      <c r="R82" s="6"/>
      <c r="S82" s="6"/>
    </row>
    <row r="83" spans="1:19" s="7" customFormat="1">
      <c r="A83" s="2" t="s">
        <v>124</v>
      </c>
      <c r="B83" s="2">
        <v>5.3600000000000002E-3</v>
      </c>
      <c r="C83" s="2">
        <v>2.505415E-3</v>
      </c>
      <c r="D83" s="43">
        <v>13798</v>
      </c>
      <c r="E83" s="2">
        <v>2.1402877500000002</v>
      </c>
      <c r="F83" s="2">
        <v>3.2300000000000002E-2</v>
      </c>
      <c r="G83" s="2">
        <v>0.14199999999999999</v>
      </c>
      <c r="H83" s="2">
        <v>-1.55E-4</v>
      </c>
      <c r="I83" s="2">
        <v>6.5926600000000004E-4</v>
      </c>
      <c r="J83" s="43">
        <v>13798</v>
      </c>
      <c r="K83" s="2">
        <v>-0.234449768</v>
      </c>
      <c r="L83" s="2">
        <v>0.81463930500000004</v>
      </c>
      <c r="M83" s="2">
        <v>0.95273600000000003</v>
      </c>
      <c r="N83" s="6"/>
      <c r="O83" s="6"/>
      <c r="P83" s="44"/>
      <c r="Q83" s="6"/>
      <c r="R83" s="6"/>
      <c r="S83" s="6"/>
    </row>
    <row r="84" spans="1:19" s="7" customFormat="1">
      <c r="A84" s="2" t="s">
        <v>125</v>
      </c>
      <c r="B84" s="2">
        <v>-5.3299999999999997E-3</v>
      </c>
      <c r="C84" s="2">
        <v>5.447332E-3</v>
      </c>
      <c r="D84" s="43">
        <v>13798</v>
      </c>
      <c r="E84" s="2">
        <v>-0.97838804999999995</v>
      </c>
      <c r="F84" s="2">
        <v>0.32800000000000001</v>
      </c>
      <c r="G84" s="2">
        <v>0.61799999999999999</v>
      </c>
      <c r="H84" s="2">
        <v>5.7899999999999998E-4</v>
      </c>
      <c r="I84" s="2">
        <v>1.4334040000000001E-3</v>
      </c>
      <c r="J84" s="43">
        <v>13798</v>
      </c>
      <c r="K84" s="2">
        <v>0.40405472100000001</v>
      </c>
      <c r="L84" s="2">
        <v>0.68617874300000004</v>
      </c>
      <c r="M84" s="2">
        <v>0.90575589999999995</v>
      </c>
      <c r="N84" s="6"/>
      <c r="O84" s="6"/>
      <c r="P84" s="44"/>
      <c r="Q84" s="6"/>
      <c r="R84" s="6"/>
      <c r="S84" s="6"/>
    </row>
    <row r="85" spans="1:19" s="7" customFormat="1">
      <c r="A85" s="2" t="s">
        <v>126</v>
      </c>
      <c r="B85" s="2">
        <v>4.5500000000000002E-3</v>
      </c>
      <c r="C85" s="2">
        <v>5.8493879999999996E-3</v>
      </c>
      <c r="D85" s="43">
        <v>13798</v>
      </c>
      <c r="E85" s="2">
        <v>0.77825840000000002</v>
      </c>
      <c r="F85" s="2">
        <v>0.436</v>
      </c>
      <c r="G85" s="2">
        <v>0.72599999999999998</v>
      </c>
      <c r="H85" s="2">
        <v>2.8800000000000002E-3</v>
      </c>
      <c r="I85" s="2">
        <v>1.5391929999999999E-3</v>
      </c>
      <c r="J85" s="43">
        <v>13798</v>
      </c>
      <c r="K85" s="2">
        <v>1.8680569300000001</v>
      </c>
      <c r="L85" s="2">
        <v>6.1775314999999997E-2</v>
      </c>
      <c r="M85" s="2">
        <v>0.3477442</v>
      </c>
      <c r="N85" s="6"/>
      <c r="O85" s="6"/>
      <c r="P85" s="44"/>
      <c r="Q85" s="6"/>
      <c r="R85" s="6"/>
      <c r="S85" s="6"/>
    </row>
    <row r="86" spans="1:19" s="7" customFormat="1">
      <c r="A86" s="2" t="s">
        <v>127</v>
      </c>
      <c r="B86" s="2">
        <v>-1.98E-3</v>
      </c>
      <c r="C86" s="2">
        <v>4.215926E-3</v>
      </c>
      <c r="D86" s="43">
        <v>13798</v>
      </c>
      <c r="E86" s="2">
        <v>-0.46860932</v>
      </c>
      <c r="F86" s="2">
        <v>0.63900000000000001</v>
      </c>
      <c r="G86" s="2">
        <v>0.85399999999999998</v>
      </c>
      <c r="H86" s="2">
        <v>6.11E-4</v>
      </c>
      <c r="I86" s="2">
        <v>1.109336E-3</v>
      </c>
      <c r="J86" s="43">
        <v>13798</v>
      </c>
      <c r="K86" s="2">
        <v>0.55102860799999998</v>
      </c>
      <c r="L86" s="2">
        <v>0.58162298599999995</v>
      </c>
      <c r="M86" s="2">
        <v>0.90575589999999995</v>
      </c>
      <c r="N86" s="6"/>
      <c r="O86" s="6"/>
      <c r="P86" s="44"/>
      <c r="Q86" s="6"/>
      <c r="R86" s="6"/>
      <c r="S86" s="6"/>
    </row>
    <row r="87" spans="1:19" s="7" customFormat="1">
      <c r="A87" s="2" t="s">
        <v>128</v>
      </c>
      <c r="B87" s="2">
        <v>7.8499999999999993E-3</v>
      </c>
      <c r="C87" s="2">
        <v>4.1862030000000003E-3</v>
      </c>
      <c r="D87" s="43">
        <v>13798</v>
      </c>
      <c r="E87" s="2">
        <v>1.8758024900000001</v>
      </c>
      <c r="F87" s="2">
        <v>6.0699999999999997E-2</v>
      </c>
      <c r="G87" s="2">
        <v>0.191</v>
      </c>
      <c r="H87" s="2">
        <v>-1.73E-4</v>
      </c>
      <c r="I87" s="2">
        <v>1.101543E-3</v>
      </c>
      <c r="J87" s="43">
        <v>13798</v>
      </c>
      <c r="K87" s="2">
        <v>-0.156774467</v>
      </c>
      <c r="L87" s="2">
        <v>0.87542489000000001</v>
      </c>
      <c r="M87" s="2">
        <v>0.95273600000000003</v>
      </c>
      <c r="N87" s="6"/>
      <c r="O87" s="6"/>
      <c r="P87" s="44"/>
      <c r="Q87" s="6"/>
      <c r="R87" s="6"/>
      <c r="S87" s="6"/>
    </row>
    <row r="88" spans="1:19" s="7" customFormat="1">
      <c r="A88" s="2" t="s">
        <v>129</v>
      </c>
      <c r="B88" s="2">
        <v>-1.15E-3</v>
      </c>
      <c r="C88" s="2">
        <v>2.292161E-3</v>
      </c>
      <c r="D88" s="43">
        <v>13798</v>
      </c>
      <c r="E88" s="2">
        <v>-0.50228680999999997</v>
      </c>
      <c r="F88" s="2">
        <v>0.61499999999999999</v>
      </c>
      <c r="G88" s="2">
        <v>0.85399999999999998</v>
      </c>
      <c r="H88" s="2">
        <v>-9.2100000000000005E-4</v>
      </c>
      <c r="I88" s="2">
        <v>6.0315800000000001E-4</v>
      </c>
      <c r="J88" s="43">
        <v>13798</v>
      </c>
      <c r="K88" s="2">
        <v>-1.5271956369999999</v>
      </c>
      <c r="L88" s="2">
        <v>0.126735292</v>
      </c>
      <c r="M88" s="2">
        <v>0.4646961</v>
      </c>
      <c r="N88" s="6"/>
      <c r="O88" s="6"/>
      <c r="P88" s="44"/>
      <c r="Q88" s="6"/>
      <c r="R88" s="6"/>
      <c r="S88" s="6"/>
    </row>
    <row r="89" spans="1:19" s="7" customFormat="1">
      <c r="A89" s="2" t="s">
        <v>130</v>
      </c>
      <c r="B89" s="2">
        <v>3.0100000000000001E-3</v>
      </c>
      <c r="C89" s="2">
        <v>2.478877E-3</v>
      </c>
      <c r="D89" s="43">
        <v>13798</v>
      </c>
      <c r="E89" s="2">
        <v>1.21567936</v>
      </c>
      <c r="F89" s="2">
        <v>0.224</v>
      </c>
      <c r="G89" s="2">
        <v>0.47699999999999998</v>
      </c>
      <c r="H89" s="2">
        <v>-6.0800000000000003E-4</v>
      </c>
      <c r="I89" s="2">
        <v>6.5227899999999997E-4</v>
      </c>
      <c r="J89" s="43">
        <v>13798</v>
      </c>
      <c r="K89" s="2">
        <v>-0.93199479100000004</v>
      </c>
      <c r="L89" s="2">
        <v>0.35135552399999997</v>
      </c>
      <c r="M89" s="2">
        <v>0.74804720000000002</v>
      </c>
      <c r="N89" s="6"/>
      <c r="O89" s="6"/>
      <c r="P89" s="44"/>
      <c r="Q89" s="6"/>
      <c r="R89" s="6"/>
      <c r="S89" s="6"/>
    </row>
    <row r="90" spans="1:19" s="7" customFormat="1">
      <c r="A90" s="2" t="s">
        <v>131</v>
      </c>
      <c r="B90" s="2">
        <v>4.4200000000000003E-3</v>
      </c>
      <c r="C90" s="2">
        <v>2.0919379999999998E-3</v>
      </c>
      <c r="D90" s="43">
        <v>13798</v>
      </c>
      <c r="E90" s="2">
        <v>2.1105596499999999</v>
      </c>
      <c r="F90" s="2">
        <v>3.4799999999999998E-2</v>
      </c>
      <c r="G90" s="2">
        <v>0.14399999999999999</v>
      </c>
      <c r="H90" s="2">
        <v>-1.2899999999999999E-3</v>
      </c>
      <c r="I90" s="2">
        <v>5.5046999999999995E-4</v>
      </c>
      <c r="J90" s="43">
        <v>13798</v>
      </c>
      <c r="K90" s="2">
        <v>-2.345382018</v>
      </c>
      <c r="L90" s="2">
        <v>1.9021679999999999E-2</v>
      </c>
      <c r="M90" s="2">
        <v>0.32366020000000001</v>
      </c>
      <c r="N90" s="6"/>
      <c r="O90" s="6"/>
      <c r="P90" s="44"/>
      <c r="Q90" s="6"/>
      <c r="R90" s="6"/>
      <c r="S90" s="6"/>
    </row>
    <row r="91" spans="1:19" s="7" customFormat="1">
      <c r="A91" s="2" t="s">
        <v>132</v>
      </c>
      <c r="B91" s="2">
        <v>5.28E-3</v>
      </c>
      <c r="C91" s="2">
        <v>2.2374819999999998E-3</v>
      </c>
      <c r="D91" s="43">
        <v>13798</v>
      </c>
      <c r="E91" s="2">
        <v>2.3580286199999998</v>
      </c>
      <c r="F91" s="2">
        <v>1.84E-2</v>
      </c>
      <c r="G91" s="2">
        <v>9.3600000000000003E-2</v>
      </c>
      <c r="H91" s="2">
        <v>-1.3699999999999999E-3</v>
      </c>
      <c r="I91" s="2">
        <v>5.8876499999999999E-4</v>
      </c>
      <c r="J91" s="43">
        <v>13798</v>
      </c>
      <c r="K91" s="2">
        <v>-2.3338898440000002</v>
      </c>
      <c r="L91" s="2">
        <v>1.9615771000000001E-2</v>
      </c>
      <c r="M91" s="2">
        <v>0.32366020000000001</v>
      </c>
      <c r="N91" s="6"/>
      <c r="O91" s="6"/>
      <c r="P91" s="44"/>
      <c r="Q91" s="6"/>
      <c r="R91" s="6"/>
      <c r="S91" s="6"/>
    </row>
    <row r="92" spans="1:19" s="7" customFormat="1">
      <c r="A92" s="2" t="s">
        <v>133</v>
      </c>
      <c r="B92" s="2">
        <v>-2.7200000000000002E-3</v>
      </c>
      <c r="C92" s="2">
        <v>2.4474990000000001E-3</v>
      </c>
      <c r="D92" s="43">
        <v>13798</v>
      </c>
      <c r="E92" s="2">
        <v>-1.1103892799999999</v>
      </c>
      <c r="F92" s="2">
        <v>0.26700000000000002</v>
      </c>
      <c r="G92" s="2">
        <v>0.51800000000000002</v>
      </c>
      <c r="H92" s="2">
        <v>-2.5400000000000002E-7</v>
      </c>
      <c r="I92" s="2">
        <v>6.4403300000000002E-4</v>
      </c>
      <c r="J92" s="43">
        <v>13798</v>
      </c>
      <c r="K92" s="2">
        <v>-3.9401300000000002E-4</v>
      </c>
      <c r="L92" s="2">
        <v>0.99968562900000002</v>
      </c>
      <c r="M92" s="2">
        <v>0.99968559999999995</v>
      </c>
      <c r="N92" s="6"/>
      <c r="O92" s="6"/>
      <c r="P92" s="44"/>
      <c r="Q92" s="6"/>
      <c r="R92" s="6"/>
      <c r="S92" s="6"/>
    </row>
    <row r="93" spans="1:19" s="7" customFormat="1">
      <c r="A93" s="2" t="s">
        <v>134</v>
      </c>
      <c r="B93" s="2">
        <v>2.7000000000000001E-3</v>
      </c>
      <c r="C93" s="2">
        <v>2.4307529999999999E-3</v>
      </c>
      <c r="D93" s="43">
        <v>13798</v>
      </c>
      <c r="E93" s="2">
        <v>1.11281575</v>
      </c>
      <c r="F93" s="2">
        <v>0.26600000000000001</v>
      </c>
      <c r="G93" s="2">
        <v>0.51800000000000002</v>
      </c>
      <c r="H93" s="2">
        <v>-5.3399999999999997E-4</v>
      </c>
      <c r="I93" s="2">
        <v>6.3962199999999996E-4</v>
      </c>
      <c r="J93" s="43">
        <v>13798</v>
      </c>
      <c r="K93" s="2">
        <v>-0.83429693999999999</v>
      </c>
      <c r="L93" s="2">
        <v>0.40412811900000001</v>
      </c>
      <c r="M93" s="2">
        <v>0.83351419999999998</v>
      </c>
      <c r="N93" s="6"/>
      <c r="O93" s="6"/>
      <c r="P93" s="44"/>
      <c r="Q93" s="6"/>
      <c r="R93" s="6"/>
      <c r="S93" s="6"/>
    </row>
    <row r="94" spans="1:19" s="7" customFormat="1">
      <c r="A94" s="2" t="s">
        <v>135</v>
      </c>
      <c r="B94" s="2">
        <v>-8.5900000000000004E-3</v>
      </c>
      <c r="C94" s="2">
        <v>3.1563709999999998E-3</v>
      </c>
      <c r="D94" s="43">
        <v>13798</v>
      </c>
      <c r="E94" s="2">
        <v>-2.7202465899999999</v>
      </c>
      <c r="F94" s="2">
        <v>6.5300000000000002E-3</v>
      </c>
      <c r="G94" s="2">
        <v>5.0099999999999999E-2</v>
      </c>
      <c r="H94" s="2">
        <v>-2.33E-3</v>
      </c>
      <c r="I94" s="2">
        <v>8.3057200000000002E-4</v>
      </c>
      <c r="J94" s="43">
        <v>13798</v>
      </c>
      <c r="K94" s="2">
        <v>-2.810091312</v>
      </c>
      <c r="L94" s="2">
        <v>4.9597180000000001E-3</v>
      </c>
      <c r="M94" s="2">
        <v>0.24176349999999999</v>
      </c>
      <c r="N94" s="6"/>
      <c r="O94" s="6"/>
      <c r="P94" s="44"/>
      <c r="Q94" s="6"/>
      <c r="R94" s="6"/>
      <c r="S94" s="6"/>
    </row>
    <row r="95" spans="1:19" s="7" customFormat="1">
      <c r="A95" s="2" t="s">
        <v>136</v>
      </c>
      <c r="B95" s="2">
        <v>-2.2200000000000002E-3</v>
      </c>
      <c r="C95" s="2">
        <v>3.146954E-3</v>
      </c>
      <c r="D95" s="43">
        <v>13798</v>
      </c>
      <c r="E95" s="2">
        <v>-0.70488991999999995</v>
      </c>
      <c r="F95" s="2">
        <v>0.48099999999999998</v>
      </c>
      <c r="G95" s="2">
        <v>0.77400000000000002</v>
      </c>
      <c r="H95" s="2">
        <v>-1.2099999999999999E-3</v>
      </c>
      <c r="I95" s="2">
        <v>8.2808100000000004E-4</v>
      </c>
      <c r="J95" s="43">
        <v>13798</v>
      </c>
      <c r="K95" s="2">
        <v>-1.455956842</v>
      </c>
      <c r="L95" s="2">
        <v>0.14542730300000001</v>
      </c>
      <c r="M95" s="2">
        <v>0.4824599</v>
      </c>
      <c r="N95" s="6"/>
      <c r="O95" s="6"/>
      <c r="P95" s="44"/>
      <c r="Q95" s="6"/>
      <c r="R95" s="6"/>
      <c r="S95" s="6"/>
    </row>
    <row r="96" spans="1:19" s="7" customFormat="1">
      <c r="A96" s="2" t="s">
        <v>137</v>
      </c>
      <c r="B96" s="2">
        <v>4.3199999999999998E-4</v>
      </c>
      <c r="C96" s="2">
        <v>3.1748029999999999E-3</v>
      </c>
      <c r="D96" s="43">
        <v>13798</v>
      </c>
      <c r="E96" s="2">
        <v>0.13605020000000001</v>
      </c>
      <c r="F96" s="2">
        <v>0.89200000000000002</v>
      </c>
      <c r="G96" s="2">
        <v>0.90600000000000003</v>
      </c>
      <c r="H96" s="2">
        <v>4.6799999999999999E-4</v>
      </c>
      <c r="I96" s="2">
        <v>8.3541099999999999E-4</v>
      </c>
      <c r="J96" s="43">
        <v>13798</v>
      </c>
      <c r="K96" s="2">
        <v>0.55988570900000001</v>
      </c>
      <c r="L96" s="2">
        <v>0.57556648600000004</v>
      </c>
      <c r="M96" s="2">
        <v>0.90575589999999995</v>
      </c>
      <c r="N96" s="6"/>
      <c r="O96" s="6"/>
      <c r="P96" s="44"/>
      <c r="Q96" s="6"/>
      <c r="R96" s="6"/>
      <c r="S96" s="6"/>
    </row>
    <row r="97" spans="1:19" s="7" customFormat="1">
      <c r="A97" s="2" t="s">
        <v>138</v>
      </c>
      <c r="B97" s="2">
        <v>5.5999999999999995E-4</v>
      </c>
      <c r="C97" s="2">
        <v>3.406325E-3</v>
      </c>
      <c r="D97" s="43">
        <v>13798</v>
      </c>
      <c r="E97" s="2">
        <v>0.16428479000000001</v>
      </c>
      <c r="F97" s="2">
        <v>0.87</v>
      </c>
      <c r="G97" s="2">
        <v>0.90600000000000003</v>
      </c>
      <c r="H97" s="2">
        <v>-1.2400000000000001E-4</v>
      </c>
      <c r="I97" s="2">
        <v>8.9633200000000001E-4</v>
      </c>
      <c r="J97" s="43">
        <v>13798</v>
      </c>
      <c r="K97" s="2">
        <v>-0.13830353300000001</v>
      </c>
      <c r="L97" s="2">
        <v>0.890002552</v>
      </c>
      <c r="M97" s="2">
        <v>0.95273600000000003</v>
      </c>
      <c r="N97" s="6"/>
      <c r="O97" s="6"/>
      <c r="P97" s="44"/>
      <c r="Q97" s="6"/>
      <c r="R97" s="6"/>
      <c r="S97" s="6"/>
    </row>
    <row r="98" spans="1:19" s="7" customFormat="1">
      <c r="A98" s="2" t="s">
        <v>139</v>
      </c>
      <c r="B98" s="2">
        <v>6.4099999999999999E-3</v>
      </c>
      <c r="C98" s="2">
        <v>2.233423E-3</v>
      </c>
      <c r="D98" s="43">
        <v>13798</v>
      </c>
      <c r="E98" s="2">
        <v>2.87045716</v>
      </c>
      <c r="F98" s="2">
        <v>4.1099999999999999E-3</v>
      </c>
      <c r="G98" s="2">
        <v>4.65E-2</v>
      </c>
      <c r="H98" s="2">
        <v>1.65E-4</v>
      </c>
      <c r="I98" s="2">
        <v>5.8769400000000004E-4</v>
      </c>
      <c r="J98" s="43">
        <v>13798</v>
      </c>
      <c r="K98" s="2">
        <v>0.28028878000000002</v>
      </c>
      <c r="L98" s="2">
        <v>0.77926015999999998</v>
      </c>
      <c r="M98" s="2">
        <v>0.95273600000000003</v>
      </c>
      <c r="N98" s="6"/>
      <c r="O98" s="6"/>
      <c r="P98" s="44"/>
      <c r="Q98" s="6"/>
      <c r="R98" s="6"/>
      <c r="S98" s="6"/>
    </row>
    <row r="99" spans="1:19" s="7" customFormat="1">
      <c r="A99" s="2" t="s">
        <v>140</v>
      </c>
      <c r="B99" s="2">
        <v>6.6299999999999996E-3</v>
      </c>
      <c r="C99" s="2">
        <v>2.3631160000000002E-3</v>
      </c>
      <c r="D99" s="43">
        <v>13798</v>
      </c>
      <c r="E99" s="2">
        <v>2.8052368200000002</v>
      </c>
      <c r="F99" s="2">
        <v>5.0299999999999997E-3</v>
      </c>
      <c r="G99" s="2">
        <v>4.7500000000000001E-2</v>
      </c>
      <c r="H99" s="2">
        <v>2.04E-4</v>
      </c>
      <c r="I99" s="2">
        <v>6.2182100000000005E-4</v>
      </c>
      <c r="J99" s="43">
        <v>13798</v>
      </c>
      <c r="K99" s="2">
        <v>0.32779682999999998</v>
      </c>
      <c r="L99" s="2">
        <v>0.74307025699999996</v>
      </c>
      <c r="M99" s="2">
        <v>0.95273600000000003</v>
      </c>
      <c r="N99" s="6"/>
      <c r="O99" s="6"/>
      <c r="P99" s="44"/>
      <c r="Q99" s="6"/>
      <c r="R99" s="6"/>
      <c r="S99" s="6"/>
    </row>
    <row r="100" spans="1:19" s="7" customFormat="1">
      <c r="A100" s="2" t="s">
        <v>141</v>
      </c>
      <c r="B100" s="2">
        <v>-1.2099999999999999E-5</v>
      </c>
      <c r="C100" s="2">
        <v>2.3822270000000002E-3</v>
      </c>
      <c r="D100" s="43">
        <v>13798</v>
      </c>
      <c r="E100" s="2">
        <v>-5.0587399999999999E-3</v>
      </c>
      <c r="F100" s="2">
        <v>0.996</v>
      </c>
      <c r="G100" s="2">
        <v>0.996</v>
      </c>
      <c r="H100" s="2">
        <v>2.8400000000000002E-4</v>
      </c>
      <c r="I100" s="2">
        <v>6.2685099999999999E-4</v>
      </c>
      <c r="J100" s="43">
        <v>13798</v>
      </c>
      <c r="K100" s="2">
        <v>0.45246557999999998</v>
      </c>
      <c r="L100" s="2">
        <v>0.65094072599999997</v>
      </c>
      <c r="M100" s="2">
        <v>0.90575589999999995</v>
      </c>
      <c r="N100" s="6"/>
      <c r="O100" s="6"/>
      <c r="P100" s="44"/>
      <c r="Q100" s="6"/>
      <c r="R100" s="6"/>
      <c r="S100" s="6"/>
    </row>
    <row r="101" spans="1:19" s="7" customFormat="1">
      <c r="A101" s="2" t="s">
        <v>142</v>
      </c>
      <c r="B101" s="2">
        <v>5.9699999999999998E-4</v>
      </c>
      <c r="C101" s="2">
        <v>2.5598779999999998E-3</v>
      </c>
      <c r="D101" s="43">
        <v>13798</v>
      </c>
      <c r="E101" s="2">
        <v>0.23316848000000001</v>
      </c>
      <c r="F101" s="2">
        <v>0.81599999999999995</v>
      </c>
      <c r="G101" s="2">
        <v>0.90600000000000003</v>
      </c>
      <c r="H101" s="2">
        <v>-6.4399999999999993E-5</v>
      </c>
      <c r="I101" s="2">
        <v>6.7359699999999995E-4</v>
      </c>
      <c r="J101" s="43">
        <v>13798</v>
      </c>
      <c r="K101" s="2">
        <v>-9.5567780000000005E-2</v>
      </c>
      <c r="L101" s="2">
        <v>0.92386524400000003</v>
      </c>
      <c r="M101" s="2">
        <v>0.95273600000000003</v>
      </c>
      <c r="N101" s="6"/>
      <c r="O101" s="6"/>
      <c r="P101" s="44"/>
      <c r="Q101" s="6"/>
      <c r="R101" s="6"/>
      <c r="S101" s="6"/>
    </row>
    <row r="102" spans="1:19" s="7" customFormat="1">
      <c r="A102" s="2" t="s">
        <v>143</v>
      </c>
      <c r="B102" s="2">
        <v>4.9699999999999996E-3</v>
      </c>
      <c r="C102" s="2">
        <v>2.6467249999999999E-3</v>
      </c>
      <c r="D102" s="43">
        <v>13798</v>
      </c>
      <c r="E102" s="2">
        <v>1.8788241299999999</v>
      </c>
      <c r="F102" s="2">
        <v>6.0299999999999999E-2</v>
      </c>
      <c r="G102" s="2">
        <v>0.191</v>
      </c>
      <c r="H102" s="2">
        <v>-7.8799999999999996E-4</v>
      </c>
      <c r="I102" s="2">
        <v>6.9643999999999999E-4</v>
      </c>
      <c r="J102" s="43">
        <v>13798</v>
      </c>
      <c r="K102" s="2">
        <v>-1.1312275540000001</v>
      </c>
      <c r="L102" s="2">
        <v>0.25797898800000002</v>
      </c>
      <c r="M102" s="2">
        <v>0.6548697</v>
      </c>
      <c r="N102" s="6"/>
      <c r="O102" s="6"/>
      <c r="P102" s="44"/>
      <c r="Q102" s="6"/>
      <c r="R102" s="6"/>
      <c r="S102" s="6"/>
    </row>
    <row r="103" spans="1:19" s="7" customFormat="1">
      <c r="A103" s="2" t="s">
        <v>144</v>
      </c>
      <c r="B103" s="2">
        <v>5.8599999999999998E-3</v>
      </c>
      <c r="C103" s="2">
        <v>2.621286E-3</v>
      </c>
      <c r="D103" s="43">
        <v>13798</v>
      </c>
      <c r="E103" s="2">
        <v>2.2354069499999998</v>
      </c>
      <c r="F103" s="2">
        <v>2.5399999999999999E-2</v>
      </c>
      <c r="G103" s="2">
        <v>0.12</v>
      </c>
      <c r="H103" s="2">
        <v>8.9300000000000002E-5</v>
      </c>
      <c r="I103" s="2">
        <v>6.8975500000000001E-4</v>
      </c>
      <c r="J103" s="43">
        <v>13798</v>
      </c>
      <c r="K103" s="2">
        <v>0.12940107300000001</v>
      </c>
      <c r="L103" s="2">
        <v>0.89704218499999999</v>
      </c>
      <c r="M103" s="2">
        <v>0.95273600000000003</v>
      </c>
      <c r="N103" s="6"/>
      <c r="O103" s="6"/>
      <c r="P103" s="44"/>
      <c r="Q103" s="6"/>
      <c r="R103" s="6"/>
      <c r="S103" s="6"/>
    </row>
    <row r="104" spans="1:19" s="7" customFormat="1">
      <c r="A104" s="2" t="s">
        <v>145</v>
      </c>
      <c r="B104" s="2">
        <v>-5.47E-3</v>
      </c>
      <c r="C104" s="2">
        <v>2.749629E-3</v>
      </c>
      <c r="D104" s="43">
        <v>13798</v>
      </c>
      <c r="E104" s="2">
        <v>-1.9896609599999999</v>
      </c>
      <c r="F104" s="2">
        <v>4.6600000000000003E-2</v>
      </c>
      <c r="G104" s="2">
        <v>0.16200000000000001</v>
      </c>
      <c r="H104" s="2">
        <v>-4.57E-4</v>
      </c>
      <c r="I104" s="2">
        <v>7.2353800000000002E-4</v>
      </c>
      <c r="J104" s="43">
        <v>13798</v>
      </c>
      <c r="K104" s="2">
        <v>-0.63178670699999995</v>
      </c>
      <c r="L104" s="2">
        <v>0.52753672799999995</v>
      </c>
      <c r="M104" s="2">
        <v>0.90575589999999995</v>
      </c>
      <c r="N104" s="6"/>
      <c r="O104" s="6"/>
      <c r="P104" s="44"/>
      <c r="Q104" s="6"/>
      <c r="R104" s="6"/>
      <c r="S104" s="6"/>
    </row>
    <row r="105" spans="1:19" s="7" customFormat="1">
      <c r="A105" s="2" t="s">
        <v>146</v>
      </c>
      <c r="B105" s="2">
        <v>-4.95E-4</v>
      </c>
      <c r="C105" s="2">
        <v>2.7526629999999998E-3</v>
      </c>
      <c r="D105" s="43">
        <v>13798</v>
      </c>
      <c r="E105" s="2">
        <v>-0.17999820999999999</v>
      </c>
      <c r="F105" s="2">
        <v>0.85699999999999998</v>
      </c>
      <c r="G105" s="2">
        <v>0.90600000000000003</v>
      </c>
      <c r="H105" s="2">
        <v>-1.3699999999999999E-3</v>
      </c>
      <c r="I105" s="2">
        <v>7.2433000000000003E-4</v>
      </c>
      <c r="J105" s="43">
        <v>13798</v>
      </c>
      <c r="K105" s="2">
        <v>-1.8864016809999999</v>
      </c>
      <c r="L105" s="2">
        <v>5.9261825999999997E-2</v>
      </c>
      <c r="M105" s="2">
        <v>0.3477442</v>
      </c>
      <c r="N105" s="6"/>
      <c r="O105" s="6"/>
      <c r="P105" s="44"/>
      <c r="Q105" s="6"/>
      <c r="R105" s="6"/>
      <c r="S105" s="6"/>
    </row>
    <row r="106" spans="1:19" s="7" customFormat="1">
      <c r="A106" s="2" t="s">
        <v>147</v>
      </c>
      <c r="B106" s="2">
        <v>-1.8500000000000001E-3</v>
      </c>
      <c r="C106" s="2">
        <v>2.840474E-3</v>
      </c>
      <c r="D106" s="43">
        <v>13798</v>
      </c>
      <c r="E106" s="2">
        <v>-0.6511401</v>
      </c>
      <c r="F106" s="2">
        <v>0.51500000000000001</v>
      </c>
      <c r="G106" s="2">
        <v>0.80900000000000005</v>
      </c>
      <c r="H106" s="2">
        <v>-1.2600000000000001E-3</v>
      </c>
      <c r="I106" s="2">
        <v>7.4743800000000001E-4</v>
      </c>
      <c r="J106" s="43">
        <v>13798</v>
      </c>
      <c r="K106" s="2">
        <v>-1.684011621</v>
      </c>
      <c r="L106" s="2">
        <v>9.2202041999999998E-2</v>
      </c>
      <c r="M106" s="2">
        <v>0.43466680000000002</v>
      </c>
      <c r="N106" s="6"/>
      <c r="O106" s="6"/>
      <c r="P106" s="44"/>
      <c r="Q106" s="6"/>
      <c r="R106" s="6"/>
      <c r="S106" s="6"/>
    </row>
    <row r="107" spans="1:19" s="7" customFormat="1">
      <c r="A107" s="2" t="s">
        <v>148</v>
      </c>
      <c r="B107" s="2">
        <v>2.3E-3</v>
      </c>
      <c r="C107" s="2">
        <v>2.654633E-3</v>
      </c>
      <c r="D107" s="43">
        <v>13798</v>
      </c>
      <c r="E107" s="2">
        <v>0.86483014999999996</v>
      </c>
      <c r="F107" s="2">
        <v>0.38700000000000001</v>
      </c>
      <c r="G107" s="2">
        <v>0.67200000000000004</v>
      </c>
      <c r="H107" s="2">
        <v>-1.3300000000000001E-4</v>
      </c>
      <c r="I107" s="2">
        <v>6.9853099999999996E-4</v>
      </c>
      <c r="J107" s="43">
        <v>13798</v>
      </c>
      <c r="K107" s="2">
        <v>-0.19070642900000001</v>
      </c>
      <c r="L107" s="2">
        <v>0.84875840700000005</v>
      </c>
      <c r="M107" s="2">
        <v>0.95273600000000003</v>
      </c>
      <c r="N107" s="6"/>
      <c r="O107" s="6"/>
      <c r="P107" s="44"/>
      <c r="Q107" s="6"/>
      <c r="R107" s="6"/>
      <c r="S107" s="6"/>
    </row>
    <row r="108" spans="1:19" s="7" customFormat="1">
      <c r="A108" s="2" t="s">
        <v>149</v>
      </c>
      <c r="B108" s="2">
        <v>-1.0200000000000001E-3</v>
      </c>
      <c r="C108" s="2">
        <v>3.4105530000000002E-3</v>
      </c>
      <c r="D108" s="43">
        <v>13798</v>
      </c>
      <c r="E108" s="2">
        <v>-0.29955335</v>
      </c>
      <c r="F108" s="2">
        <v>0.76500000000000001</v>
      </c>
      <c r="G108" s="2">
        <v>0.90600000000000003</v>
      </c>
      <c r="H108" s="2">
        <v>-1.75E-3</v>
      </c>
      <c r="I108" s="2">
        <v>8.9745500000000002E-4</v>
      </c>
      <c r="J108" s="43">
        <v>13798</v>
      </c>
      <c r="K108" s="2">
        <v>-1.948175054</v>
      </c>
      <c r="L108" s="2">
        <v>5.1414267999999999E-2</v>
      </c>
      <c r="M108" s="2">
        <v>0.3477442</v>
      </c>
      <c r="N108" s="6"/>
      <c r="O108" s="6"/>
      <c r="P108" s="44"/>
      <c r="Q108" s="6"/>
      <c r="R108" s="6"/>
      <c r="S108" s="6"/>
    </row>
    <row r="109" spans="1:19" s="7" customFormat="1">
      <c r="A109" s="2" t="s">
        <v>150</v>
      </c>
      <c r="B109" s="2">
        <v>1.2899999999999999E-3</v>
      </c>
      <c r="C109" s="2">
        <v>3.3301569999999998E-3</v>
      </c>
      <c r="D109" s="43">
        <v>13798</v>
      </c>
      <c r="E109" s="2">
        <v>0.38851345999999998</v>
      </c>
      <c r="F109" s="2">
        <v>0.69799999999999995</v>
      </c>
      <c r="G109" s="2">
        <v>0.87</v>
      </c>
      <c r="H109" s="2">
        <v>-4.6200000000000001E-4</v>
      </c>
      <c r="I109" s="2">
        <v>8.7629799999999996E-4</v>
      </c>
      <c r="J109" s="43">
        <v>13798</v>
      </c>
      <c r="K109" s="2">
        <v>-0.52740128799999997</v>
      </c>
      <c r="L109" s="2">
        <v>0.59792342899999995</v>
      </c>
      <c r="M109" s="2">
        <v>0.90575589999999995</v>
      </c>
      <c r="N109" s="6"/>
      <c r="O109" s="6"/>
      <c r="P109" s="44"/>
      <c r="Q109" s="6"/>
      <c r="R109" s="6"/>
      <c r="S109" s="6"/>
    </row>
    <row r="110" spans="1:19" s="7" customFormat="1">
      <c r="A110" s="2" t="s">
        <v>151</v>
      </c>
      <c r="B110" s="2">
        <v>-4.6100000000000004E-3</v>
      </c>
      <c r="C110" s="2">
        <v>5.2907309999999999E-3</v>
      </c>
      <c r="D110" s="43">
        <v>13798</v>
      </c>
      <c r="E110" s="2">
        <v>-0.87063966000000004</v>
      </c>
      <c r="F110" s="2">
        <v>0.38400000000000001</v>
      </c>
      <c r="G110" s="2">
        <v>0.67200000000000004</v>
      </c>
      <c r="H110" s="2">
        <v>-1.5900000000000001E-3</v>
      </c>
      <c r="I110" s="2">
        <v>1.3921820000000001E-3</v>
      </c>
      <c r="J110" s="43">
        <v>13798</v>
      </c>
      <c r="K110" s="2">
        <v>-1.1439666930000001</v>
      </c>
      <c r="L110" s="2">
        <v>0.25265729599999998</v>
      </c>
      <c r="M110" s="2">
        <v>0.6548697</v>
      </c>
      <c r="N110" s="6"/>
      <c r="O110" s="6"/>
      <c r="P110" s="44"/>
      <c r="Q110" s="6"/>
      <c r="R110" s="6"/>
      <c r="S110" s="6"/>
    </row>
    <row r="111" spans="1:19" s="7" customFormat="1">
      <c r="A111" s="2" t="s">
        <v>152</v>
      </c>
      <c r="B111" s="2">
        <v>-1.8699999999999999E-3</v>
      </c>
      <c r="C111" s="2">
        <v>4.5066519999999999E-3</v>
      </c>
      <c r="D111" s="43">
        <v>13798</v>
      </c>
      <c r="E111" s="2">
        <v>-0.41483331000000001</v>
      </c>
      <c r="F111" s="2">
        <v>0.67800000000000005</v>
      </c>
      <c r="G111" s="2">
        <v>0.87</v>
      </c>
      <c r="H111" s="2">
        <v>2.72E-4</v>
      </c>
      <c r="I111" s="2">
        <v>1.1858630000000001E-3</v>
      </c>
      <c r="J111" s="43">
        <v>13798</v>
      </c>
      <c r="K111" s="2">
        <v>0.22913393000000001</v>
      </c>
      <c r="L111" s="2">
        <v>0.81876821899999996</v>
      </c>
      <c r="M111" s="2">
        <v>0.95273600000000003</v>
      </c>
      <c r="N111" s="6"/>
      <c r="O111" s="6"/>
      <c r="P111" s="44"/>
      <c r="Q111" s="6"/>
      <c r="R111" s="6"/>
      <c r="S111" s="6"/>
    </row>
    <row r="112" spans="1:19" s="7" customFormat="1">
      <c r="A112" s="2" t="s">
        <v>153</v>
      </c>
      <c r="B112" s="2">
        <v>-3.4400000000000001E-4</v>
      </c>
      <c r="C112" s="2">
        <v>2.532336E-3</v>
      </c>
      <c r="D112" s="43">
        <v>13798</v>
      </c>
      <c r="E112" s="2">
        <v>-0.13576446</v>
      </c>
      <c r="F112" s="2">
        <v>0.89200000000000002</v>
      </c>
      <c r="G112" s="2">
        <v>0.90600000000000003</v>
      </c>
      <c r="H112" s="2">
        <v>-1.3799999999999999E-3</v>
      </c>
      <c r="I112" s="2">
        <v>6.6635399999999997E-4</v>
      </c>
      <c r="J112" s="43">
        <v>13798</v>
      </c>
      <c r="K112" s="2">
        <v>-2.0738374400000001</v>
      </c>
      <c r="L112" s="2">
        <v>3.8112915999999997E-2</v>
      </c>
      <c r="M112" s="2">
        <v>0.3477442</v>
      </c>
      <c r="N112" s="6"/>
      <c r="O112" s="6"/>
      <c r="P112" s="44"/>
      <c r="Q112" s="6"/>
      <c r="R112" s="6"/>
      <c r="S112" s="6"/>
    </row>
    <row r="113" spans="1:19" s="7" customFormat="1">
      <c r="A113" s="2" t="s">
        <v>154</v>
      </c>
      <c r="B113" s="2">
        <v>1.9400000000000001E-3</v>
      </c>
      <c r="C113" s="2">
        <v>2.5129280000000002E-3</v>
      </c>
      <c r="D113" s="43">
        <v>13798</v>
      </c>
      <c r="E113" s="2">
        <v>0.77185183000000002</v>
      </c>
      <c r="F113" s="2">
        <v>0.44</v>
      </c>
      <c r="G113" s="2">
        <v>0.72599999999999998</v>
      </c>
      <c r="H113" s="2">
        <v>-6.9300000000000004E-4</v>
      </c>
      <c r="I113" s="2">
        <v>6.6125299999999999E-4</v>
      </c>
      <c r="J113" s="43">
        <v>13798</v>
      </c>
      <c r="K113" s="2">
        <v>-1.0478192099999999</v>
      </c>
      <c r="L113" s="2">
        <v>0.29474026399999997</v>
      </c>
      <c r="M113" s="2">
        <v>0.72047620000000001</v>
      </c>
      <c r="N113" s="6"/>
      <c r="O113" s="6"/>
      <c r="P113" s="44"/>
      <c r="Q113" s="6"/>
      <c r="R113" s="6"/>
      <c r="S113" s="6"/>
    </row>
    <row r="114" spans="1:19" s="7" customFormat="1">
      <c r="A114" s="2" t="s">
        <v>155</v>
      </c>
      <c r="B114" s="2">
        <v>5.7899999999999998E-4</v>
      </c>
      <c r="C114" s="2">
        <v>3.110678E-3</v>
      </c>
      <c r="D114" s="43">
        <v>13798</v>
      </c>
      <c r="E114" s="2">
        <v>0.18601785000000001</v>
      </c>
      <c r="F114" s="2">
        <v>0.85199999999999998</v>
      </c>
      <c r="G114" s="2">
        <v>0.90600000000000003</v>
      </c>
      <c r="H114" s="2">
        <v>-3.86E-4</v>
      </c>
      <c r="I114" s="2">
        <v>8.1853199999999996E-4</v>
      </c>
      <c r="J114" s="43">
        <v>13798</v>
      </c>
      <c r="K114" s="2">
        <v>-0.47096930999999997</v>
      </c>
      <c r="L114" s="2">
        <v>0.63767009699999999</v>
      </c>
      <c r="M114" s="2">
        <v>0.90575589999999995</v>
      </c>
      <c r="N114" s="6"/>
      <c r="O114" s="6"/>
      <c r="P114" s="44"/>
      <c r="Q114" s="6"/>
      <c r="R114" s="6"/>
      <c r="S114" s="6"/>
    </row>
    <row r="115" spans="1:19" s="7" customFormat="1">
      <c r="A115" s="2" t="s">
        <v>156</v>
      </c>
      <c r="B115" s="2">
        <v>5.3400000000000001E-3</v>
      </c>
      <c r="C115" s="2">
        <v>3.0633850000000001E-3</v>
      </c>
      <c r="D115" s="43">
        <v>13798</v>
      </c>
      <c r="E115" s="2">
        <v>1.74248465</v>
      </c>
      <c r="F115" s="2">
        <v>8.14E-2</v>
      </c>
      <c r="G115" s="2">
        <v>0.23400000000000001</v>
      </c>
      <c r="H115" s="2">
        <v>-5.1400000000000003E-5</v>
      </c>
      <c r="I115" s="2">
        <v>8.0609500000000005E-4</v>
      </c>
      <c r="J115" s="43">
        <v>13798</v>
      </c>
      <c r="K115" s="2">
        <v>-6.3817236999999999E-2</v>
      </c>
      <c r="L115" s="2">
        <v>0.94911667799999999</v>
      </c>
      <c r="M115" s="2">
        <v>0.96371850000000003</v>
      </c>
      <c r="N115" s="6"/>
      <c r="O115" s="6"/>
      <c r="P115" s="44"/>
      <c r="Q115" s="6"/>
      <c r="R115" s="6"/>
      <c r="S115" s="6"/>
    </row>
    <row r="116" spans="1:19" s="7" customFormat="1">
      <c r="A116" s="2" t="s">
        <v>157</v>
      </c>
      <c r="B116" s="2">
        <v>5.6899999999999995E-4</v>
      </c>
      <c r="C116" s="2">
        <v>2.5082030000000001E-3</v>
      </c>
      <c r="D116" s="43">
        <v>13798</v>
      </c>
      <c r="E116" s="2">
        <v>0.22681593999999999</v>
      </c>
      <c r="F116" s="2">
        <v>0.82099999999999995</v>
      </c>
      <c r="G116" s="2">
        <v>0.90600000000000003</v>
      </c>
      <c r="H116" s="2">
        <v>-6.1600000000000001E-4</v>
      </c>
      <c r="I116" s="2">
        <v>6.5999899999999998E-4</v>
      </c>
      <c r="J116" s="43">
        <v>13798</v>
      </c>
      <c r="K116" s="2">
        <v>-0.93282393299999999</v>
      </c>
      <c r="L116" s="2">
        <v>0.35092720399999999</v>
      </c>
      <c r="M116" s="2">
        <v>0.74804720000000002</v>
      </c>
      <c r="N116" s="6"/>
      <c r="O116" s="6"/>
      <c r="P116" s="44"/>
      <c r="Q116" s="6"/>
      <c r="R116" s="6"/>
      <c r="S116" s="6"/>
    </row>
    <row r="117" spans="1:19" s="7" customFormat="1">
      <c r="A117" s="2" t="s">
        <v>158</v>
      </c>
      <c r="B117" s="2">
        <v>4.9100000000000003E-3</v>
      </c>
      <c r="C117" s="2">
        <v>2.3546840000000001E-3</v>
      </c>
      <c r="D117" s="43">
        <v>13798</v>
      </c>
      <c r="E117" s="2">
        <v>2.0841648400000001</v>
      </c>
      <c r="F117" s="2">
        <v>3.7199999999999997E-2</v>
      </c>
      <c r="G117" s="2">
        <v>0.14399999999999999</v>
      </c>
      <c r="H117" s="2">
        <v>-1.1000000000000001E-3</v>
      </c>
      <c r="I117" s="2">
        <v>6.1960400000000005E-4</v>
      </c>
      <c r="J117" s="43">
        <v>13798</v>
      </c>
      <c r="K117" s="2">
        <v>-1.7819620300000001</v>
      </c>
      <c r="L117" s="2">
        <v>7.4777409000000003E-2</v>
      </c>
      <c r="M117" s="2">
        <v>0.37963920000000001</v>
      </c>
      <c r="N117" s="6"/>
      <c r="O117" s="6"/>
      <c r="P117" s="44"/>
      <c r="Q117" s="6"/>
      <c r="R117" s="6"/>
      <c r="S117" s="6"/>
    </row>
    <row r="118" spans="1:19" s="7" customFormat="1">
      <c r="A118" s="2" t="s">
        <v>159</v>
      </c>
      <c r="B118" s="2">
        <v>6.62E-3</v>
      </c>
      <c r="C118" s="2">
        <v>2.4728760000000002E-3</v>
      </c>
      <c r="D118" s="43">
        <v>13798</v>
      </c>
      <c r="E118" s="2">
        <v>2.6769605300000001</v>
      </c>
      <c r="F118" s="2">
        <v>7.4400000000000004E-3</v>
      </c>
      <c r="G118" s="2">
        <v>4.9099999999999998E-2</v>
      </c>
      <c r="H118" s="2">
        <v>-1.2899999999999999E-4</v>
      </c>
      <c r="I118" s="2">
        <v>6.5070299999999998E-4</v>
      </c>
      <c r="J118" s="43">
        <v>13798</v>
      </c>
      <c r="K118" s="2">
        <v>-0.198297745</v>
      </c>
      <c r="L118" s="2">
        <v>0.84281503800000002</v>
      </c>
      <c r="M118" s="2">
        <v>0.95273600000000003</v>
      </c>
      <c r="N118" s="6"/>
      <c r="O118" s="6"/>
      <c r="P118" s="44"/>
      <c r="Q118" s="6"/>
      <c r="R118" s="6"/>
      <c r="S118" s="6"/>
    </row>
    <row r="119" spans="1:19" s="7" customFormat="1">
      <c r="A119" s="2" t="s">
        <v>160</v>
      </c>
      <c r="B119" s="2">
        <v>7.0600000000000003E-3</v>
      </c>
      <c r="C119" s="2">
        <v>2.4691750000000001E-3</v>
      </c>
      <c r="D119" s="43">
        <v>13798</v>
      </c>
      <c r="E119" s="2">
        <v>2.8608972100000001</v>
      </c>
      <c r="F119" s="2">
        <v>4.2300000000000003E-3</v>
      </c>
      <c r="G119" s="2">
        <v>4.65E-2</v>
      </c>
      <c r="H119" s="2">
        <v>4.8200000000000001E-4</v>
      </c>
      <c r="I119" s="2">
        <v>6.4970900000000005E-4</v>
      </c>
      <c r="J119" s="43">
        <v>13798</v>
      </c>
      <c r="K119" s="2">
        <v>0.74252085599999995</v>
      </c>
      <c r="L119" s="2">
        <v>0.45778446099999998</v>
      </c>
      <c r="M119" s="2">
        <v>0.90575589999999995</v>
      </c>
      <c r="N119" s="6"/>
      <c r="O119" s="6"/>
      <c r="P119" s="44"/>
      <c r="Q119" s="6"/>
      <c r="R119" s="6"/>
      <c r="S119" s="6"/>
    </row>
    <row r="120" spans="1:19" s="7" customFormat="1">
      <c r="A120" s="2" t="s">
        <v>161</v>
      </c>
      <c r="B120" s="2">
        <v>3.9300000000000003E-3</v>
      </c>
      <c r="C120" s="2">
        <v>2.52272E-3</v>
      </c>
      <c r="D120" s="43">
        <v>13798</v>
      </c>
      <c r="E120" s="2">
        <v>1.5594187399999999</v>
      </c>
      <c r="F120" s="2">
        <v>0.11899999999999999</v>
      </c>
      <c r="G120" s="2">
        <v>0.314</v>
      </c>
      <c r="H120" s="2">
        <v>-3.0600000000000001E-4</v>
      </c>
      <c r="I120" s="2">
        <v>6.6382400000000003E-4</v>
      </c>
      <c r="J120" s="43">
        <v>13798</v>
      </c>
      <c r="K120" s="2">
        <v>-0.46150770099999999</v>
      </c>
      <c r="L120" s="2">
        <v>0.64444167299999999</v>
      </c>
      <c r="M120" s="2">
        <v>0.90575589999999995</v>
      </c>
      <c r="N120" s="6"/>
      <c r="O120" s="6"/>
      <c r="P120" s="44"/>
      <c r="Q120" s="6"/>
      <c r="R120" s="6"/>
      <c r="S120" s="6"/>
    </row>
    <row r="121" spans="1:19" s="7" customFormat="1">
      <c r="A121" s="2" t="s">
        <v>162</v>
      </c>
      <c r="B121" s="2">
        <v>3.4299999999999999E-3</v>
      </c>
      <c r="C121" s="2">
        <v>2.6552210000000001E-3</v>
      </c>
      <c r="D121" s="43">
        <v>13798</v>
      </c>
      <c r="E121" s="2">
        <v>1.2928945599999999</v>
      </c>
      <c r="F121" s="2">
        <v>0.19600000000000001</v>
      </c>
      <c r="G121" s="2">
        <v>0.45900000000000002</v>
      </c>
      <c r="H121" s="2">
        <v>3.6200000000000002E-4</v>
      </c>
      <c r="I121" s="2">
        <v>6.98692E-4</v>
      </c>
      <c r="J121" s="43">
        <v>13798</v>
      </c>
      <c r="K121" s="2">
        <v>0.51865727800000005</v>
      </c>
      <c r="L121" s="2">
        <v>0.60400807599999995</v>
      </c>
      <c r="M121" s="2">
        <v>0.90575589999999995</v>
      </c>
      <c r="N121" s="6"/>
      <c r="O121" s="6"/>
      <c r="P121" s="44"/>
      <c r="Q121" s="6"/>
      <c r="R121" s="6"/>
      <c r="S121" s="6"/>
    </row>
    <row r="122" spans="1:19" s="7" customFormat="1">
      <c r="A122" s="2" t="s">
        <v>163</v>
      </c>
      <c r="B122" s="2">
        <v>-7.8499999999999993E-3</v>
      </c>
      <c r="C122" s="2">
        <v>3.3103640000000001E-3</v>
      </c>
      <c r="D122" s="43">
        <v>13798</v>
      </c>
      <c r="E122" s="2">
        <v>-2.37277914</v>
      </c>
      <c r="F122" s="2">
        <v>1.77E-2</v>
      </c>
      <c r="G122" s="2">
        <v>9.3600000000000003E-2</v>
      </c>
      <c r="H122" s="2">
        <v>-1.09E-3</v>
      </c>
      <c r="I122" s="2">
        <v>8.7107600000000003E-4</v>
      </c>
      <c r="J122" s="43">
        <v>13798</v>
      </c>
      <c r="K122" s="2">
        <v>-1.2532114080000001</v>
      </c>
      <c r="L122" s="2">
        <v>0.210150015</v>
      </c>
      <c r="M122" s="2">
        <v>0.58311619999999997</v>
      </c>
      <c r="N122" s="6"/>
      <c r="O122" s="6"/>
      <c r="P122" s="44"/>
      <c r="Q122" s="6"/>
      <c r="R122" s="6"/>
      <c r="S122" s="6"/>
    </row>
    <row r="123" spans="1:19" s="7" customFormat="1">
      <c r="A123" s="2" t="s">
        <v>164</v>
      </c>
      <c r="B123" s="2">
        <v>-2.0200000000000001E-3</v>
      </c>
      <c r="C123" s="2">
        <v>3.3294449999999999E-3</v>
      </c>
      <c r="D123" s="43">
        <v>13798</v>
      </c>
      <c r="E123" s="2">
        <v>-0.60547547999999995</v>
      </c>
      <c r="F123" s="2">
        <v>0.54500000000000004</v>
      </c>
      <c r="G123" s="2">
        <v>0.81699999999999995</v>
      </c>
      <c r="H123" s="2">
        <v>-1.56E-4</v>
      </c>
      <c r="I123" s="2">
        <v>8.7611399999999999E-4</v>
      </c>
      <c r="J123" s="43">
        <v>13798</v>
      </c>
      <c r="K123" s="2">
        <v>-0.177981263</v>
      </c>
      <c r="L123" s="2">
        <v>0.85874030400000001</v>
      </c>
      <c r="M123" s="2">
        <v>0.95273600000000003</v>
      </c>
      <c r="N123" s="6"/>
      <c r="O123" s="6"/>
      <c r="P123" s="44"/>
      <c r="Q123" s="6"/>
      <c r="R123" s="6"/>
      <c r="S123" s="6"/>
    </row>
    <row r="124" spans="1:19" s="7" customFormat="1">
      <c r="A124" s="2" t="s">
        <v>165</v>
      </c>
      <c r="B124" s="2">
        <v>1.42E-3</v>
      </c>
      <c r="C124" s="2">
        <v>3.0939409999999998E-3</v>
      </c>
      <c r="D124" s="43">
        <v>13798</v>
      </c>
      <c r="E124" s="2">
        <v>0.45787556000000001</v>
      </c>
      <c r="F124" s="2">
        <v>0.64700000000000002</v>
      </c>
      <c r="G124" s="2">
        <v>0.85399999999999998</v>
      </c>
      <c r="H124" s="2">
        <v>-1.73E-3</v>
      </c>
      <c r="I124" s="2">
        <v>8.1413799999999995E-4</v>
      </c>
      <c r="J124" s="43">
        <v>13798</v>
      </c>
      <c r="K124" s="2">
        <v>-2.1214192870000002</v>
      </c>
      <c r="L124" s="2">
        <v>3.3904310999999999E-2</v>
      </c>
      <c r="M124" s="2">
        <v>0.3477442</v>
      </c>
      <c r="N124" s="6"/>
      <c r="O124" s="6"/>
      <c r="P124" s="44"/>
      <c r="Q124" s="6"/>
      <c r="R124" s="6"/>
      <c r="S124" s="6"/>
    </row>
    <row r="125" spans="1:19" s="7" customFormat="1">
      <c r="A125" s="2" t="s">
        <v>166</v>
      </c>
      <c r="B125" s="2">
        <v>3.98E-3</v>
      </c>
      <c r="C125" s="2">
        <v>3.1381590000000002E-3</v>
      </c>
      <c r="D125" s="43">
        <v>13798</v>
      </c>
      <c r="E125" s="2">
        <v>1.26847193</v>
      </c>
      <c r="F125" s="2">
        <v>0.20499999999999999</v>
      </c>
      <c r="G125" s="2">
        <v>0.45900000000000002</v>
      </c>
      <c r="H125" s="2">
        <v>-1.5299999999999999E-3</v>
      </c>
      <c r="I125" s="2">
        <v>8.2577599999999996E-4</v>
      </c>
      <c r="J125" s="43">
        <v>13798</v>
      </c>
      <c r="K125" s="2">
        <v>-1.857747182</v>
      </c>
      <c r="L125" s="2">
        <v>6.3226212000000004E-2</v>
      </c>
      <c r="M125" s="2">
        <v>0.3477442</v>
      </c>
      <c r="N125" s="6"/>
      <c r="O125" s="6"/>
      <c r="P125" s="44"/>
      <c r="Q125" s="6"/>
      <c r="R125" s="6"/>
      <c r="S125" s="6"/>
    </row>
    <row r="126" spans="1:19" s="7" customFormat="1">
      <c r="A126" s="2" t="s">
        <v>167</v>
      </c>
      <c r="B126" s="2">
        <v>6.3099999999999996E-3</v>
      </c>
      <c r="C126" s="2">
        <v>2.3362330000000001E-3</v>
      </c>
      <c r="D126" s="43">
        <v>13798</v>
      </c>
      <c r="E126" s="2">
        <v>2.7023649399999998</v>
      </c>
      <c r="F126" s="2">
        <v>6.8900000000000003E-3</v>
      </c>
      <c r="G126" s="2">
        <v>4.9099999999999998E-2</v>
      </c>
      <c r="H126" s="2">
        <v>-1.65E-3</v>
      </c>
      <c r="I126" s="2">
        <v>6.1475500000000003E-4</v>
      </c>
      <c r="J126" s="43">
        <v>13798</v>
      </c>
      <c r="K126" s="2">
        <v>-2.682040652</v>
      </c>
      <c r="L126" s="2">
        <v>7.3261680000000001E-3</v>
      </c>
      <c r="M126" s="2">
        <v>0.24176349999999999</v>
      </c>
      <c r="N126" s="6"/>
      <c r="O126" s="6"/>
      <c r="P126" s="44"/>
      <c r="Q126" s="6"/>
      <c r="R126" s="6"/>
      <c r="S126" s="6"/>
    </row>
    <row r="127" spans="1:19" s="7" customFormat="1">
      <c r="A127" s="2" t="s">
        <v>168</v>
      </c>
      <c r="B127" s="2">
        <v>6.7200000000000003E-3</v>
      </c>
      <c r="C127" s="2">
        <v>2.3111490000000002E-3</v>
      </c>
      <c r="D127" s="43">
        <v>13798</v>
      </c>
      <c r="E127" s="2">
        <v>2.9055254499999998</v>
      </c>
      <c r="F127" s="2">
        <v>3.6700000000000001E-3</v>
      </c>
      <c r="G127" s="2">
        <v>4.65E-2</v>
      </c>
      <c r="H127" s="2">
        <v>-9.6599999999999995E-4</v>
      </c>
      <c r="I127" s="2">
        <v>6.0814899999999999E-4</v>
      </c>
      <c r="J127" s="43">
        <v>13798</v>
      </c>
      <c r="K127" s="2">
        <v>-1.588704372</v>
      </c>
      <c r="L127" s="2">
        <v>0.11215006299999999</v>
      </c>
      <c r="M127" s="2">
        <v>0.443519</v>
      </c>
      <c r="N127" s="6"/>
      <c r="O127" s="6"/>
      <c r="P127" s="44"/>
      <c r="Q127" s="6"/>
      <c r="R127" s="6"/>
      <c r="S127" s="6"/>
    </row>
    <row r="128" spans="1:19" s="7" customFormat="1">
      <c r="A128" s="2" t="s">
        <v>169</v>
      </c>
      <c r="B128" s="2">
        <v>-2.2899999999999999E-3</v>
      </c>
      <c r="C128" s="2">
        <v>3.9035789999999999E-3</v>
      </c>
      <c r="D128" s="43">
        <v>13798</v>
      </c>
      <c r="E128" s="2">
        <v>-0.58557777</v>
      </c>
      <c r="F128" s="2">
        <v>0.55800000000000005</v>
      </c>
      <c r="G128" s="2">
        <v>0.81899999999999995</v>
      </c>
      <c r="H128" s="2">
        <v>-1.47E-3</v>
      </c>
      <c r="I128" s="2">
        <v>1.027172E-3</v>
      </c>
      <c r="J128" s="43">
        <v>13798</v>
      </c>
      <c r="K128" s="2">
        <v>-1.4273211429999999</v>
      </c>
      <c r="L128" s="2">
        <v>0.15350997899999999</v>
      </c>
      <c r="M128" s="2">
        <v>0.4824599</v>
      </c>
      <c r="N128" s="6"/>
      <c r="O128" s="6"/>
      <c r="P128" s="44"/>
      <c r="Q128" s="6"/>
      <c r="R128" s="6"/>
      <c r="S128" s="6"/>
    </row>
    <row r="129" spans="1:19" s="7" customFormat="1">
      <c r="A129" s="2" t="s">
        <v>170</v>
      </c>
      <c r="B129" s="2">
        <v>1.4499999999999999E-3</v>
      </c>
      <c r="C129" s="2">
        <v>3.9173849999999998E-3</v>
      </c>
      <c r="D129" s="43">
        <v>13798</v>
      </c>
      <c r="E129" s="2">
        <v>0.36949061</v>
      </c>
      <c r="F129" s="2">
        <v>0.71199999999999997</v>
      </c>
      <c r="G129" s="2">
        <v>0.87</v>
      </c>
      <c r="H129" s="2">
        <v>-1.94E-4</v>
      </c>
      <c r="I129" s="2">
        <v>1.030813E-3</v>
      </c>
      <c r="J129" s="43">
        <v>13798</v>
      </c>
      <c r="K129" s="2">
        <v>-0.18809704699999999</v>
      </c>
      <c r="L129" s="2">
        <v>0.85080334199999996</v>
      </c>
      <c r="M129" s="2">
        <v>0.95273600000000003</v>
      </c>
      <c r="N129" s="6"/>
      <c r="O129" s="6"/>
      <c r="P129" s="44"/>
      <c r="Q129" s="6"/>
      <c r="R129" s="6"/>
      <c r="S129" s="6"/>
    </row>
    <row r="130" spans="1:19" s="7" customFormat="1">
      <c r="A130" s="2" t="s">
        <v>171</v>
      </c>
      <c r="B130" s="2">
        <v>3.8700000000000002E-3</v>
      </c>
      <c r="C130" s="2">
        <v>2.1330239999999999E-3</v>
      </c>
      <c r="D130" s="43">
        <v>13798</v>
      </c>
      <c r="E130" s="2">
        <v>1.8147049099999999</v>
      </c>
      <c r="F130" s="2">
        <v>6.9599999999999995E-2</v>
      </c>
      <c r="G130" s="2">
        <v>0.20899999999999999</v>
      </c>
      <c r="H130" s="2">
        <v>-8.8699999999999998E-4</v>
      </c>
      <c r="I130" s="2">
        <v>5.61277E-4</v>
      </c>
      <c r="J130" s="43">
        <v>13798</v>
      </c>
      <c r="K130" s="2">
        <v>-1.5795201089999999</v>
      </c>
      <c r="L130" s="2">
        <v>0.11423973</v>
      </c>
      <c r="M130" s="2">
        <v>0.443519</v>
      </c>
      <c r="N130" s="6"/>
      <c r="O130" s="6"/>
      <c r="P130" s="44"/>
      <c r="Q130" s="6"/>
      <c r="R130" s="6"/>
      <c r="S130" s="6"/>
    </row>
    <row r="131" spans="1:19" s="7" customFormat="1">
      <c r="A131" s="2" t="s">
        <v>172</v>
      </c>
      <c r="B131" s="2">
        <v>5.9800000000000001E-3</v>
      </c>
      <c r="C131" s="2">
        <v>2.0145369999999998E-3</v>
      </c>
      <c r="D131" s="43">
        <v>13798</v>
      </c>
      <c r="E131" s="2">
        <v>2.97008618</v>
      </c>
      <c r="F131" s="2">
        <v>2.98E-3</v>
      </c>
      <c r="G131" s="2">
        <v>4.65E-2</v>
      </c>
      <c r="H131" s="2">
        <v>-5.7399999999999999E-5</v>
      </c>
      <c r="I131" s="2">
        <v>5.3008000000000005E-4</v>
      </c>
      <c r="J131" s="43">
        <v>13798</v>
      </c>
      <c r="K131" s="2">
        <v>-0.108312985</v>
      </c>
      <c r="L131" s="2">
        <v>0.91374899799999998</v>
      </c>
      <c r="M131" s="2">
        <v>0.95273600000000003</v>
      </c>
      <c r="N131" s="6"/>
      <c r="O131" s="6"/>
      <c r="P131" s="44"/>
      <c r="Q131" s="6"/>
      <c r="R131" s="6"/>
      <c r="S131" s="6"/>
    </row>
    <row r="132" spans="1:19" s="7" customFormat="1">
      <c r="A132" s="2" t="s">
        <v>173</v>
      </c>
      <c r="B132" s="2">
        <v>3.65E-3</v>
      </c>
      <c r="C132" s="2">
        <v>2.4783660000000001E-3</v>
      </c>
      <c r="D132" s="43">
        <v>13798</v>
      </c>
      <c r="E132" s="2">
        <v>1.47305788</v>
      </c>
      <c r="F132" s="2">
        <v>0.14099999999999999</v>
      </c>
      <c r="G132" s="2">
        <v>0.34399999999999997</v>
      </c>
      <c r="H132" s="2">
        <v>-1.0300000000000001E-3</v>
      </c>
      <c r="I132" s="2">
        <v>6.5214899999999998E-4</v>
      </c>
      <c r="J132" s="43">
        <v>13798</v>
      </c>
      <c r="K132" s="2">
        <v>-1.586015481</v>
      </c>
      <c r="L132" s="2">
        <v>0.112758713</v>
      </c>
      <c r="M132" s="2">
        <v>0.443519</v>
      </c>
      <c r="N132" s="6"/>
      <c r="O132" s="6"/>
      <c r="P132" s="44"/>
      <c r="Q132" s="6"/>
      <c r="R132" s="6"/>
      <c r="S132" s="6"/>
    </row>
    <row r="133" spans="1:19" s="7" customFormat="1">
      <c r="A133" s="2" t="s">
        <v>174</v>
      </c>
      <c r="B133" s="2">
        <v>5.6600000000000001E-3</v>
      </c>
      <c r="C133" s="2">
        <v>2.4007130000000001E-3</v>
      </c>
      <c r="D133" s="43">
        <v>13798</v>
      </c>
      <c r="E133" s="2">
        <v>2.3570175500000001</v>
      </c>
      <c r="F133" s="2">
        <v>1.84E-2</v>
      </c>
      <c r="G133" s="2">
        <v>9.3600000000000003E-2</v>
      </c>
      <c r="H133" s="2">
        <v>-2.5900000000000001E-4</v>
      </c>
      <c r="I133" s="2">
        <v>6.3169400000000003E-4</v>
      </c>
      <c r="J133" s="43">
        <v>13798</v>
      </c>
      <c r="K133" s="2">
        <v>-0.40940543299999999</v>
      </c>
      <c r="L133" s="2">
        <v>0.68224850800000003</v>
      </c>
      <c r="M133" s="2">
        <v>0.90575589999999995</v>
      </c>
      <c r="N133" s="6"/>
      <c r="O133" s="6"/>
      <c r="P133" s="44"/>
      <c r="Q133" s="6"/>
      <c r="R133" s="6"/>
      <c r="S133" s="6"/>
    </row>
    <row r="134" spans="1:19" s="7" customFormat="1">
      <c r="A134" s="2" t="s">
        <v>175</v>
      </c>
      <c r="B134" s="2">
        <v>7.5599999999999999E-3</v>
      </c>
      <c r="C134" s="2">
        <v>2.290846E-3</v>
      </c>
      <c r="D134" s="43">
        <v>13798</v>
      </c>
      <c r="E134" s="2">
        <v>3.3001869400000001</v>
      </c>
      <c r="F134" s="2">
        <v>9.6900000000000003E-4</v>
      </c>
      <c r="G134" s="2">
        <v>3.2000000000000001E-2</v>
      </c>
      <c r="H134" s="2">
        <v>-3.0800000000000001E-4</v>
      </c>
      <c r="I134" s="2">
        <v>6.0280499999999999E-4</v>
      </c>
      <c r="J134" s="43">
        <v>13798</v>
      </c>
      <c r="K134" s="2">
        <v>-0.51086601799999998</v>
      </c>
      <c r="L134" s="2">
        <v>0.60945305100000002</v>
      </c>
      <c r="M134" s="2">
        <v>0.90575589999999995</v>
      </c>
      <c r="N134" s="6"/>
      <c r="O134" s="6"/>
      <c r="P134" s="44"/>
      <c r="Q134" s="6"/>
      <c r="R134" s="6"/>
      <c r="S134" s="6"/>
    </row>
    <row r="135" spans="1:19" s="7" customFormat="1">
      <c r="A135" s="2" t="s">
        <v>176</v>
      </c>
      <c r="B135" s="2">
        <v>1.21E-2</v>
      </c>
      <c r="C135" s="2">
        <v>2.3198139999999999E-3</v>
      </c>
      <c r="D135" s="43">
        <v>13798</v>
      </c>
      <c r="E135" s="2">
        <v>5.1959848199999996</v>
      </c>
      <c r="F135" s="2">
        <v>2.0699999999999999E-7</v>
      </c>
      <c r="G135" s="2">
        <v>1.36E-5</v>
      </c>
      <c r="H135" s="2">
        <v>-1.1400000000000001E-4</v>
      </c>
      <c r="I135" s="2">
        <v>6.1042900000000001E-4</v>
      </c>
      <c r="J135" s="43">
        <v>13798</v>
      </c>
      <c r="K135" s="2">
        <v>-0.185947842</v>
      </c>
      <c r="L135" s="2">
        <v>0.85248839799999998</v>
      </c>
      <c r="M135" s="2">
        <v>0.95273600000000003</v>
      </c>
      <c r="N135" s="6"/>
      <c r="O135" s="6"/>
      <c r="P135" s="44"/>
      <c r="Q135" s="6"/>
      <c r="R135" s="6"/>
      <c r="S135" s="6"/>
    </row>
    <row r="136" spans="1:19" s="7" customFormat="1">
      <c r="A136" s="2" t="s">
        <v>177</v>
      </c>
      <c r="B136" s="2">
        <v>-1.65E-3</v>
      </c>
      <c r="C136" s="2">
        <v>2.9395910000000001E-3</v>
      </c>
      <c r="D136" s="43">
        <v>13798</v>
      </c>
      <c r="E136" s="2">
        <v>-0.56201690999999998</v>
      </c>
      <c r="F136" s="2">
        <v>0.57399999999999995</v>
      </c>
      <c r="G136" s="2">
        <v>0.82399999999999995</v>
      </c>
      <c r="H136" s="2">
        <v>-1.49E-3</v>
      </c>
      <c r="I136" s="2">
        <v>7.7352400000000004E-4</v>
      </c>
      <c r="J136" s="43">
        <v>13798</v>
      </c>
      <c r="K136" s="2">
        <v>-1.9199462709999999</v>
      </c>
      <c r="L136" s="2">
        <v>5.4885280000000002E-2</v>
      </c>
      <c r="M136" s="2">
        <v>0.3477442</v>
      </c>
      <c r="N136" s="6"/>
      <c r="O136" s="6"/>
      <c r="P136" s="44"/>
      <c r="Q136" s="6"/>
      <c r="R136" s="6"/>
      <c r="S136" s="6"/>
    </row>
    <row r="137" spans="1:19" s="7" customFormat="1">
      <c r="A137" s="2" t="s">
        <v>178</v>
      </c>
      <c r="B137" s="2">
        <v>4.7600000000000002E-4</v>
      </c>
      <c r="C137" s="2">
        <v>2.8045460000000002E-3</v>
      </c>
      <c r="D137" s="43">
        <v>13798</v>
      </c>
      <c r="E137" s="2">
        <v>0.16988813999999999</v>
      </c>
      <c r="F137" s="2">
        <v>0.86499999999999999</v>
      </c>
      <c r="G137" s="2">
        <v>0.90600000000000003</v>
      </c>
      <c r="H137" s="2">
        <v>-7.2199999999999999E-4</v>
      </c>
      <c r="I137" s="2">
        <v>7.3798799999999997E-4</v>
      </c>
      <c r="J137" s="43">
        <v>13798</v>
      </c>
      <c r="K137" s="2">
        <v>-0.97856210499999996</v>
      </c>
      <c r="L137" s="2">
        <v>0.32781354699999998</v>
      </c>
      <c r="M137" s="2">
        <v>0.74605840000000001</v>
      </c>
      <c r="N137" s="6"/>
      <c r="O137" s="6"/>
      <c r="P137" s="44"/>
      <c r="Q137" s="6"/>
      <c r="R137" s="6"/>
      <c r="S137" s="6"/>
    </row>
    <row r="138" spans="1:19" s="7" customFormat="1">
      <c r="A138" s="2" t="s">
        <v>179</v>
      </c>
      <c r="B138" s="2">
        <v>2.65E-3</v>
      </c>
      <c r="C138" s="2">
        <v>2.3561260000000001E-3</v>
      </c>
      <c r="D138" s="43">
        <v>13798</v>
      </c>
      <c r="E138" s="2">
        <v>1.12623903</v>
      </c>
      <c r="F138" s="2">
        <v>0.26</v>
      </c>
      <c r="G138" s="2">
        <v>0.51800000000000002</v>
      </c>
      <c r="H138" s="2">
        <v>-1.32E-3</v>
      </c>
      <c r="I138" s="2">
        <v>6.1998900000000004E-4</v>
      </c>
      <c r="J138" s="43">
        <v>13798</v>
      </c>
      <c r="K138" s="2">
        <v>-2.127602064</v>
      </c>
      <c r="L138" s="2">
        <v>3.3387770999999997E-2</v>
      </c>
      <c r="M138" s="2">
        <v>0.3477442</v>
      </c>
      <c r="N138" s="6"/>
      <c r="O138" s="6"/>
      <c r="P138" s="44"/>
      <c r="Q138" s="6"/>
      <c r="R138" s="6"/>
      <c r="S138" s="6"/>
    </row>
    <row r="139" spans="1:19" s="7" customFormat="1">
      <c r="A139" s="2" t="s">
        <v>180</v>
      </c>
      <c r="B139" s="2">
        <v>3.5999999999999999E-3</v>
      </c>
      <c r="C139" s="2">
        <v>2.4192800000000002E-3</v>
      </c>
      <c r="D139" s="43">
        <v>13798</v>
      </c>
      <c r="E139" s="2">
        <v>1.48811626</v>
      </c>
      <c r="F139" s="2">
        <v>0.13700000000000001</v>
      </c>
      <c r="G139" s="2">
        <v>0.34399999999999997</v>
      </c>
      <c r="H139" s="2">
        <v>-7.94E-4</v>
      </c>
      <c r="I139" s="2">
        <v>6.3660400000000003E-4</v>
      </c>
      <c r="J139" s="43">
        <v>13798</v>
      </c>
      <c r="K139" s="2">
        <v>-1.2480272590000001</v>
      </c>
      <c r="L139" s="2">
        <v>0.21204225300000001</v>
      </c>
      <c r="M139" s="2">
        <v>0.58311619999999997</v>
      </c>
      <c r="N139" s="6"/>
      <c r="O139" s="6"/>
      <c r="P139" s="44"/>
      <c r="Q139" s="6"/>
      <c r="R139" s="6"/>
      <c r="S139" s="6"/>
    </row>
    <row r="140" spans="1:19" s="7" customFormat="1">
      <c r="A140" s="2" t="s">
        <v>181</v>
      </c>
      <c r="B140" s="2">
        <v>-1.6100000000000001E-3</v>
      </c>
      <c r="C140" s="2">
        <v>4.3289490000000003E-3</v>
      </c>
      <c r="D140" s="43">
        <v>13798</v>
      </c>
      <c r="E140" s="2">
        <v>-0.37181473999999998</v>
      </c>
      <c r="F140" s="2">
        <v>0.71</v>
      </c>
      <c r="G140" s="2">
        <v>0.87</v>
      </c>
      <c r="H140" s="2">
        <v>-1.49E-3</v>
      </c>
      <c r="I140" s="2">
        <v>1.139124E-3</v>
      </c>
      <c r="J140" s="43">
        <v>13798</v>
      </c>
      <c r="K140" s="2">
        <v>-1.30706145</v>
      </c>
      <c r="L140" s="2">
        <v>0.191213624</v>
      </c>
      <c r="M140" s="2">
        <v>0.57364090000000001</v>
      </c>
      <c r="N140" s="6"/>
      <c r="O140" s="6"/>
      <c r="P140" s="44"/>
      <c r="Q140" s="6"/>
      <c r="R140" s="6"/>
      <c r="S140" s="6"/>
    </row>
    <row r="141" spans="1:19" s="7" customFormat="1">
      <c r="A141" s="2" t="s">
        <v>182</v>
      </c>
      <c r="B141" s="2">
        <v>-1.1100000000000001E-3</v>
      </c>
      <c r="C141" s="2">
        <v>4.5911700000000003E-3</v>
      </c>
      <c r="D141" s="43">
        <v>13798</v>
      </c>
      <c r="E141" s="2">
        <v>-0.2428517</v>
      </c>
      <c r="F141" s="2">
        <v>0.80800000000000005</v>
      </c>
      <c r="G141" s="2">
        <v>0.90600000000000003</v>
      </c>
      <c r="H141" s="2">
        <v>8.0000000000000004E-4</v>
      </c>
      <c r="I141" s="2">
        <v>1.2081119999999999E-3</v>
      </c>
      <c r="J141" s="43">
        <v>13798</v>
      </c>
      <c r="K141" s="2">
        <v>0.66217712799999995</v>
      </c>
      <c r="L141" s="2">
        <v>0.50786876999999997</v>
      </c>
      <c r="M141" s="2">
        <v>0.90575589999999995</v>
      </c>
      <c r="N141" s="6"/>
      <c r="O141" s="6"/>
      <c r="P141" s="44"/>
      <c r="Q141" s="6"/>
      <c r="R141" s="6"/>
      <c r="S141" s="6"/>
    </row>
    <row r="142" spans="1:19" s="7" customFormat="1">
      <c r="D142" s="41"/>
      <c r="J142" s="41"/>
      <c r="P142" s="41"/>
    </row>
  </sheetData>
  <mergeCells count="5">
    <mergeCell ref="B74:G74"/>
    <mergeCell ref="H74:M74"/>
    <mergeCell ref="B4:G4"/>
    <mergeCell ref="H4:M4"/>
    <mergeCell ref="N4:S4"/>
  </mergeCells>
  <conditionalFormatting sqref="G6:G71 M6:M71 S6:S71 G76:G141 M76:M141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5284EF-4718-4905-AF2E-816BA465E9B8}">
  <dimension ref="A1:S39"/>
  <sheetViews>
    <sheetView workbookViewId="0">
      <selection activeCell="R35" sqref="R35"/>
    </sheetView>
  </sheetViews>
  <sheetFormatPr defaultRowHeight="14.5"/>
  <cols>
    <col min="2" max="3" width="9" style="7" bestFit="1" customWidth="1"/>
    <col min="4" max="4" width="11.1796875" style="41" bestFit="1" customWidth="1"/>
    <col min="5" max="9" width="9" style="7" bestFit="1" customWidth="1"/>
    <col min="10" max="10" width="11.1796875" style="41" bestFit="1" customWidth="1"/>
    <col min="11" max="15" width="9" style="7" bestFit="1" customWidth="1"/>
    <col min="16" max="16" width="11.1796875" style="41" bestFit="1" customWidth="1"/>
    <col min="17" max="19" width="9" style="7" bestFit="1" customWidth="1"/>
  </cols>
  <sheetData>
    <row r="1" spans="1:19">
      <c r="A1" s="24" t="s">
        <v>9</v>
      </c>
    </row>
    <row r="2" spans="1:19" s="14" customFormat="1" ht="14">
      <c r="D2" s="48"/>
      <c r="J2" s="48"/>
      <c r="P2" s="48"/>
    </row>
    <row r="3" spans="1:19" s="14" customFormat="1" ht="14">
      <c r="A3" s="8" t="s">
        <v>38</v>
      </c>
      <c r="D3" s="48"/>
      <c r="J3" s="48"/>
      <c r="P3" s="48"/>
    </row>
    <row r="4" spans="1:19" s="14" customFormat="1" ht="14">
      <c r="A4" s="5"/>
      <c r="B4" s="35" t="s">
        <v>39</v>
      </c>
      <c r="C4" s="36"/>
      <c r="D4" s="36"/>
      <c r="E4" s="36"/>
      <c r="F4" s="36"/>
      <c r="G4" s="37"/>
      <c r="H4" s="35" t="s">
        <v>199</v>
      </c>
      <c r="I4" s="36"/>
      <c r="J4" s="36"/>
      <c r="K4" s="36"/>
      <c r="L4" s="36"/>
      <c r="M4" s="37"/>
      <c r="N4" s="35" t="s">
        <v>40</v>
      </c>
      <c r="O4" s="36"/>
      <c r="P4" s="36"/>
      <c r="Q4" s="36"/>
      <c r="R4" s="36"/>
      <c r="S4" s="37"/>
    </row>
    <row r="5" spans="1:19" s="14" customFormat="1" ht="14">
      <c r="A5" s="5" t="s">
        <v>41</v>
      </c>
      <c r="B5" s="5" t="s">
        <v>42</v>
      </c>
      <c r="C5" s="5" t="s">
        <v>43</v>
      </c>
      <c r="D5" s="42" t="s">
        <v>44</v>
      </c>
      <c r="E5" s="5" t="s">
        <v>45</v>
      </c>
      <c r="F5" s="5" t="s">
        <v>46</v>
      </c>
      <c r="G5" s="5" t="s">
        <v>47</v>
      </c>
      <c r="H5" s="5" t="s">
        <v>42</v>
      </c>
      <c r="I5" s="5" t="s">
        <v>43</v>
      </c>
      <c r="J5" s="42" t="s">
        <v>44</v>
      </c>
      <c r="K5" s="5" t="s">
        <v>45</v>
      </c>
      <c r="L5" s="5" t="s">
        <v>46</v>
      </c>
      <c r="M5" s="5" t="s">
        <v>47</v>
      </c>
      <c r="N5" s="5" t="s">
        <v>42</v>
      </c>
      <c r="O5" s="5" t="s">
        <v>43</v>
      </c>
      <c r="P5" s="42" t="s">
        <v>44</v>
      </c>
      <c r="Q5" s="5" t="s">
        <v>45</v>
      </c>
      <c r="R5" s="5" t="s">
        <v>46</v>
      </c>
      <c r="S5" s="5" t="s">
        <v>47</v>
      </c>
    </row>
    <row r="6" spans="1:19" s="14" customFormat="1" ht="14">
      <c r="A6" s="2" t="s">
        <v>184</v>
      </c>
      <c r="B6" s="46">
        <v>-0.33739999999999998</v>
      </c>
      <c r="C6" s="46">
        <v>1.2911999999999999</v>
      </c>
      <c r="D6" s="49">
        <v>13796</v>
      </c>
      <c r="E6" s="46">
        <v>-0.26129999999999998</v>
      </c>
      <c r="F6" s="46">
        <v>0.79390000000000005</v>
      </c>
      <c r="G6" s="46">
        <v>0.96240000000000003</v>
      </c>
      <c r="H6" s="46">
        <v>-0.17580000000000001</v>
      </c>
      <c r="I6" s="46">
        <v>0.47349999999999998</v>
      </c>
      <c r="J6" s="49">
        <v>13796</v>
      </c>
      <c r="K6" s="46">
        <v>-0.37130000000000002</v>
      </c>
      <c r="L6" s="46">
        <v>0.71040000000000003</v>
      </c>
      <c r="M6" s="46">
        <v>0.76500000000000001</v>
      </c>
      <c r="N6" s="46">
        <v>0.1396</v>
      </c>
      <c r="O6" s="46">
        <v>0.65300000000000002</v>
      </c>
      <c r="P6" s="49">
        <v>13796</v>
      </c>
      <c r="Q6" s="46">
        <v>0.21379999999999999</v>
      </c>
      <c r="R6" s="46">
        <v>0.83069999999999999</v>
      </c>
      <c r="S6" s="46">
        <v>0.83069999999999999</v>
      </c>
    </row>
    <row r="7" spans="1:19" s="14" customFormat="1" ht="14">
      <c r="A7" s="2" t="s">
        <v>185</v>
      </c>
      <c r="B7" s="46">
        <v>-0.34050000000000002</v>
      </c>
      <c r="C7" s="46">
        <v>1.226</v>
      </c>
      <c r="D7" s="49">
        <v>13796</v>
      </c>
      <c r="E7" s="46">
        <v>-0.2777</v>
      </c>
      <c r="F7" s="46">
        <v>0.78120000000000001</v>
      </c>
      <c r="G7" s="46">
        <v>0.96240000000000003</v>
      </c>
      <c r="H7" s="46">
        <v>-0.70930000000000004</v>
      </c>
      <c r="I7" s="46">
        <v>0.4496</v>
      </c>
      <c r="J7" s="49">
        <v>13796</v>
      </c>
      <c r="K7" s="46">
        <v>-1.5777000000000001</v>
      </c>
      <c r="L7" s="46">
        <v>0.11459999999999999</v>
      </c>
      <c r="M7" s="46">
        <v>0.40129999999999999</v>
      </c>
      <c r="N7" s="46">
        <v>0.30230000000000001</v>
      </c>
      <c r="O7" s="46">
        <v>0.62009999999999998</v>
      </c>
      <c r="P7" s="49">
        <v>13796</v>
      </c>
      <c r="Q7" s="46">
        <v>0.48749999999999999</v>
      </c>
      <c r="R7" s="46">
        <v>0.62590000000000001</v>
      </c>
      <c r="S7" s="46">
        <v>0.73019999999999996</v>
      </c>
    </row>
    <row r="8" spans="1:19" s="14" customFormat="1" ht="14">
      <c r="A8" s="2" t="s">
        <v>186</v>
      </c>
      <c r="B8" s="46">
        <v>-0.33950000000000002</v>
      </c>
      <c r="C8" s="46">
        <v>3.1326999999999998</v>
      </c>
      <c r="D8" s="49">
        <v>13796</v>
      </c>
      <c r="E8" s="46">
        <v>-0.1084</v>
      </c>
      <c r="F8" s="46">
        <v>0.91369999999999996</v>
      </c>
      <c r="G8" s="46">
        <v>0.98399999999999999</v>
      </c>
      <c r="H8" s="46">
        <v>2.4889000000000001</v>
      </c>
      <c r="I8" s="46">
        <v>1.1488</v>
      </c>
      <c r="J8" s="49">
        <v>13796</v>
      </c>
      <c r="K8" s="46">
        <v>2.1665000000000001</v>
      </c>
      <c r="L8" s="46">
        <v>3.0300000000000001E-2</v>
      </c>
      <c r="M8" s="46">
        <v>0.14130000000000001</v>
      </c>
      <c r="N8" s="46">
        <v>-2.5878999999999999</v>
      </c>
      <c r="O8" s="46">
        <v>1.5845</v>
      </c>
      <c r="P8" s="49">
        <v>13796</v>
      </c>
      <c r="Q8" s="46">
        <v>-1.6333</v>
      </c>
      <c r="R8" s="46">
        <v>0.1024</v>
      </c>
      <c r="S8" s="46">
        <v>0.70650000000000002</v>
      </c>
    </row>
    <row r="9" spans="1:19" s="14" customFormat="1" ht="14">
      <c r="A9" s="2" t="s">
        <v>187</v>
      </c>
      <c r="B9" s="46">
        <v>-4.3499999999999997E-2</v>
      </c>
      <c r="C9" s="46">
        <v>3.0686</v>
      </c>
      <c r="D9" s="49">
        <v>13796</v>
      </c>
      <c r="E9" s="46">
        <v>-1.4200000000000001E-2</v>
      </c>
      <c r="F9" s="46">
        <v>0.98870000000000002</v>
      </c>
      <c r="G9" s="46">
        <v>0.98870000000000002</v>
      </c>
      <c r="H9" s="46">
        <v>0.99629999999999996</v>
      </c>
      <c r="I9" s="46">
        <v>1.1253</v>
      </c>
      <c r="J9" s="49">
        <v>13796</v>
      </c>
      <c r="K9" s="46">
        <v>0.88539999999999996</v>
      </c>
      <c r="L9" s="46">
        <v>0.376</v>
      </c>
      <c r="M9" s="46">
        <v>0.47849999999999998</v>
      </c>
      <c r="N9" s="46">
        <v>0.4733</v>
      </c>
      <c r="O9" s="46">
        <v>1.552</v>
      </c>
      <c r="P9" s="49">
        <v>13796</v>
      </c>
      <c r="Q9" s="46">
        <v>0.30499999999999999</v>
      </c>
      <c r="R9" s="46">
        <v>0.76039999999999996</v>
      </c>
      <c r="S9" s="46">
        <v>0.81889999999999996</v>
      </c>
    </row>
    <row r="10" spans="1:19" s="14" customFormat="1" ht="14">
      <c r="A10" s="2" t="s">
        <v>188</v>
      </c>
      <c r="B10" s="46">
        <v>8.1921999999999997</v>
      </c>
      <c r="C10" s="46">
        <v>6.4874999999999998</v>
      </c>
      <c r="D10" s="49">
        <v>13796</v>
      </c>
      <c r="E10" s="46">
        <v>1.2627999999999999</v>
      </c>
      <c r="F10" s="46">
        <v>0.20669999999999999</v>
      </c>
      <c r="G10" s="46">
        <v>0.48230000000000001</v>
      </c>
      <c r="H10" s="46">
        <v>2.7835999999999999</v>
      </c>
      <c r="I10" s="46">
        <v>2.3791000000000002</v>
      </c>
      <c r="J10" s="49">
        <v>13796</v>
      </c>
      <c r="K10" s="46">
        <v>1.17</v>
      </c>
      <c r="L10" s="46">
        <v>0.24199999999999999</v>
      </c>
      <c r="M10" s="46">
        <v>0.40360000000000001</v>
      </c>
      <c r="N10" s="46">
        <v>-2.2330000000000001</v>
      </c>
      <c r="O10" s="46">
        <v>3.2812999999999999</v>
      </c>
      <c r="P10" s="49">
        <v>13796</v>
      </c>
      <c r="Q10" s="46">
        <v>-0.68049999999999999</v>
      </c>
      <c r="R10" s="46">
        <v>0.49619999999999997</v>
      </c>
      <c r="S10" s="46">
        <v>0.70650000000000002</v>
      </c>
    </row>
    <row r="11" spans="1:19" s="14" customFormat="1" ht="14">
      <c r="A11" s="2" t="s">
        <v>189</v>
      </c>
      <c r="B11" s="46">
        <v>11.089600000000001</v>
      </c>
      <c r="C11" s="46">
        <v>6.7157</v>
      </c>
      <c r="D11" s="49">
        <v>13796</v>
      </c>
      <c r="E11" s="46">
        <v>1.6513</v>
      </c>
      <c r="F11" s="46">
        <v>9.8699999999999996E-2</v>
      </c>
      <c r="G11" s="46">
        <v>0.48230000000000001</v>
      </c>
      <c r="H11" s="46">
        <v>3.4661</v>
      </c>
      <c r="I11" s="46">
        <v>2.4628999999999999</v>
      </c>
      <c r="J11" s="49">
        <v>13796</v>
      </c>
      <c r="K11" s="46">
        <v>1.4073</v>
      </c>
      <c r="L11" s="46">
        <v>0.15939999999999999</v>
      </c>
      <c r="M11" s="46">
        <v>0.40360000000000001</v>
      </c>
      <c r="N11" s="46">
        <v>-2.0467</v>
      </c>
      <c r="O11" s="46">
        <v>3.3972000000000002</v>
      </c>
      <c r="P11" s="49">
        <v>13796</v>
      </c>
      <c r="Q11" s="46">
        <v>-0.60250000000000004</v>
      </c>
      <c r="R11" s="46">
        <v>0.54690000000000005</v>
      </c>
      <c r="S11" s="46">
        <v>0.70650000000000002</v>
      </c>
    </row>
    <row r="12" spans="1:19" s="14" customFormat="1" ht="14">
      <c r="A12" s="2" t="s">
        <v>190</v>
      </c>
      <c r="B12" s="46">
        <v>-7.7956000000000003</v>
      </c>
      <c r="C12" s="46">
        <v>5.6143000000000001</v>
      </c>
      <c r="D12" s="49">
        <v>13796</v>
      </c>
      <c r="E12" s="46">
        <v>-1.3885000000000001</v>
      </c>
      <c r="F12" s="46">
        <v>0.16500000000000001</v>
      </c>
      <c r="G12" s="46">
        <v>0.48230000000000001</v>
      </c>
      <c r="H12" s="46">
        <v>-1.84</v>
      </c>
      <c r="I12" s="46">
        <v>2.0588000000000002</v>
      </c>
      <c r="J12" s="49">
        <v>13796</v>
      </c>
      <c r="K12" s="46">
        <v>-0.89370000000000005</v>
      </c>
      <c r="L12" s="46">
        <v>0.3715</v>
      </c>
      <c r="M12" s="46">
        <v>0.47849999999999998</v>
      </c>
      <c r="N12" s="46">
        <v>-1.9078999999999999</v>
      </c>
      <c r="O12" s="46">
        <v>2.8395000000000001</v>
      </c>
      <c r="P12" s="49">
        <v>13796</v>
      </c>
      <c r="Q12" s="46">
        <v>-0.67190000000000005</v>
      </c>
      <c r="R12" s="46">
        <v>0.50160000000000005</v>
      </c>
      <c r="S12" s="46">
        <v>0.70650000000000002</v>
      </c>
    </row>
    <row r="13" spans="1:19" s="14" customFormat="1" ht="14">
      <c r="A13" s="2" t="s">
        <v>191</v>
      </c>
      <c r="B13" s="46">
        <v>-6.6787999999999998</v>
      </c>
      <c r="C13" s="46">
        <v>5.9641999999999999</v>
      </c>
      <c r="D13" s="49">
        <v>13796</v>
      </c>
      <c r="E13" s="46">
        <v>-1.1197999999999999</v>
      </c>
      <c r="F13" s="46">
        <v>0.26279999999999998</v>
      </c>
      <c r="G13" s="46">
        <v>0.52559999999999996</v>
      </c>
      <c r="H13" s="46">
        <v>0.1578</v>
      </c>
      <c r="I13" s="46">
        <v>2.1871</v>
      </c>
      <c r="J13" s="49">
        <v>13796</v>
      </c>
      <c r="K13" s="46">
        <v>7.22E-2</v>
      </c>
      <c r="L13" s="46">
        <v>0.9425</v>
      </c>
      <c r="M13" s="46">
        <v>0.9425</v>
      </c>
      <c r="N13" s="46">
        <v>-1.9141999999999999</v>
      </c>
      <c r="O13" s="46">
        <v>3.0164</v>
      </c>
      <c r="P13" s="49">
        <v>13796</v>
      </c>
      <c r="Q13" s="46">
        <v>-0.63460000000000005</v>
      </c>
      <c r="R13" s="46">
        <v>0.52569999999999995</v>
      </c>
      <c r="S13" s="46">
        <v>0.70650000000000002</v>
      </c>
    </row>
    <row r="14" spans="1:19" s="14" customFormat="1" ht="14">
      <c r="A14" s="2" t="s">
        <v>192</v>
      </c>
      <c r="B14" s="46">
        <v>10.8216</v>
      </c>
      <c r="C14" s="46">
        <v>7.6303000000000001</v>
      </c>
      <c r="D14" s="49">
        <v>13796</v>
      </c>
      <c r="E14" s="46">
        <v>1.4182999999999999</v>
      </c>
      <c r="F14" s="46">
        <v>0.15609999999999999</v>
      </c>
      <c r="G14" s="46">
        <v>0.48230000000000001</v>
      </c>
      <c r="H14" s="46">
        <v>3.1555</v>
      </c>
      <c r="I14" s="46">
        <v>2.7980999999999998</v>
      </c>
      <c r="J14" s="49">
        <v>13796</v>
      </c>
      <c r="K14" s="46">
        <v>1.1276999999999999</v>
      </c>
      <c r="L14" s="46">
        <v>0.25950000000000001</v>
      </c>
      <c r="M14" s="46">
        <v>0.40360000000000001</v>
      </c>
      <c r="N14" s="46">
        <v>-2.8919000000000001</v>
      </c>
      <c r="O14" s="46">
        <v>3.8591000000000002</v>
      </c>
      <c r="P14" s="49">
        <v>13796</v>
      </c>
      <c r="Q14" s="46">
        <v>-0.74939999999999996</v>
      </c>
      <c r="R14" s="46">
        <v>0.4536</v>
      </c>
      <c r="S14" s="46">
        <v>0.70650000000000002</v>
      </c>
    </row>
    <row r="15" spans="1:19" s="14" customFormat="1" ht="14">
      <c r="A15" s="2" t="s">
        <v>193</v>
      </c>
      <c r="B15" s="46">
        <v>2.641</v>
      </c>
      <c r="C15" s="46">
        <v>7.6882000000000001</v>
      </c>
      <c r="D15" s="49">
        <v>13796</v>
      </c>
      <c r="E15" s="46">
        <v>0.34350000000000003</v>
      </c>
      <c r="F15" s="46">
        <v>0.73119999999999996</v>
      </c>
      <c r="G15" s="46">
        <v>0.96240000000000003</v>
      </c>
      <c r="H15" s="46">
        <v>3.5158999999999998</v>
      </c>
      <c r="I15" s="46">
        <v>2.8193999999999999</v>
      </c>
      <c r="J15" s="49">
        <v>13796</v>
      </c>
      <c r="K15" s="46">
        <v>1.2471000000000001</v>
      </c>
      <c r="L15" s="46">
        <v>0.21240000000000001</v>
      </c>
      <c r="M15" s="46">
        <v>0.40360000000000001</v>
      </c>
      <c r="N15" s="46">
        <v>-2.96</v>
      </c>
      <c r="O15" s="46">
        <v>3.8883999999999999</v>
      </c>
      <c r="P15" s="49">
        <v>13796</v>
      </c>
      <c r="Q15" s="46">
        <v>-0.76119999999999999</v>
      </c>
      <c r="R15" s="46">
        <v>0.44650000000000001</v>
      </c>
      <c r="S15" s="46">
        <v>0.70650000000000002</v>
      </c>
    </row>
    <row r="16" spans="1:19" s="14" customFormat="1" ht="14">
      <c r="A16" s="2" t="s">
        <v>194</v>
      </c>
      <c r="B16" s="46">
        <v>3.6648999999999998</v>
      </c>
      <c r="C16" s="46">
        <v>8.73</v>
      </c>
      <c r="D16" s="49">
        <v>13796</v>
      </c>
      <c r="E16" s="46">
        <v>0.41980000000000001</v>
      </c>
      <c r="F16" s="46">
        <v>0.67459999999999998</v>
      </c>
      <c r="G16" s="46">
        <v>0.96240000000000003</v>
      </c>
      <c r="H16" s="46">
        <v>-10.943899999999999</v>
      </c>
      <c r="I16" s="46">
        <v>3.2014</v>
      </c>
      <c r="J16" s="49">
        <v>13796</v>
      </c>
      <c r="K16" s="46">
        <v>-3.4184999999999999</v>
      </c>
      <c r="L16" s="46">
        <v>5.9999999999999995E-4</v>
      </c>
      <c r="M16" s="47">
        <v>8.8000000000000005E-3</v>
      </c>
      <c r="N16" s="46">
        <v>3.9047000000000001</v>
      </c>
      <c r="O16" s="46">
        <v>4.4154</v>
      </c>
      <c r="P16" s="49">
        <v>13796</v>
      </c>
      <c r="Q16" s="46">
        <v>0.88429999999999997</v>
      </c>
      <c r="R16" s="46">
        <v>0.3765</v>
      </c>
      <c r="S16" s="46">
        <v>0.70650000000000002</v>
      </c>
    </row>
    <row r="17" spans="1:19" s="14" customFormat="1" ht="14">
      <c r="A17" s="2" t="s">
        <v>195</v>
      </c>
      <c r="B17" s="46">
        <v>1.7987</v>
      </c>
      <c r="C17" s="46">
        <v>8.1324000000000005</v>
      </c>
      <c r="D17" s="49">
        <v>13796</v>
      </c>
      <c r="E17" s="46">
        <v>0.22120000000000001</v>
      </c>
      <c r="F17" s="46">
        <v>0.82499999999999996</v>
      </c>
      <c r="G17" s="46">
        <v>0.96240000000000003</v>
      </c>
      <c r="H17" s="46">
        <v>-6.8832000000000004</v>
      </c>
      <c r="I17" s="46">
        <v>2.9822000000000002</v>
      </c>
      <c r="J17" s="49">
        <v>13796</v>
      </c>
      <c r="K17" s="46">
        <v>-2.3081</v>
      </c>
      <c r="L17" s="46">
        <v>2.1000000000000001E-2</v>
      </c>
      <c r="M17" s="46">
        <v>0.14130000000000001</v>
      </c>
      <c r="N17" s="46">
        <v>3.1964999999999999</v>
      </c>
      <c r="O17" s="46">
        <v>4.1130000000000004</v>
      </c>
      <c r="P17" s="49">
        <v>13796</v>
      </c>
      <c r="Q17" s="46">
        <v>0.7772</v>
      </c>
      <c r="R17" s="46">
        <v>0.43709999999999999</v>
      </c>
      <c r="S17" s="46">
        <v>0.70650000000000002</v>
      </c>
    </row>
    <row r="18" spans="1:19" s="14" customFormat="1" ht="14">
      <c r="A18" s="2" t="s">
        <v>196</v>
      </c>
      <c r="B18" s="46">
        <v>-5.2138</v>
      </c>
      <c r="C18" s="46">
        <v>3.1406000000000001</v>
      </c>
      <c r="D18" s="49">
        <v>13796</v>
      </c>
      <c r="E18" s="46">
        <v>-1.6600999999999999</v>
      </c>
      <c r="F18" s="46">
        <v>9.69E-2</v>
      </c>
      <c r="G18" s="46">
        <v>0.48230000000000001</v>
      </c>
      <c r="H18" s="46">
        <v>-0.73419999999999996</v>
      </c>
      <c r="I18" s="46">
        <v>1.1517999999999999</v>
      </c>
      <c r="J18" s="49">
        <v>13796</v>
      </c>
      <c r="K18" s="46">
        <v>-0.63739999999999997</v>
      </c>
      <c r="L18" s="46">
        <v>0.52380000000000004</v>
      </c>
      <c r="M18" s="46">
        <v>0.61119999999999997</v>
      </c>
      <c r="N18" s="46">
        <v>-2.0398000000000001</v>
      </c>
      <c r="O18" s="46">
        <v>1.5887</v>
      </c>
      <c r="P18" s="49">
        <v>13796</v>
      </c>
      <c r="Q18" s="46">
        <v>-1.284</v>
      </c>
      <c r="R18" s="46">
        <v>0.19919999999999999</v>
      </c>
      <c r="S18" s="46">
        <v>0.70650000000000002</v>
      </c>
    </row>
    <row r="19" spans="1:19" s="14" customFormat="1" ht="14">
      <c r="A19" s="2" t="s">
        <v>197</v>
      </c>
      <c r="B19" s="46">
        <v>-3.9356</v>
      </c>
      <c r="C19" s="46">
        <v>3.0943999999999998</v>
      </c>
      <c r="D19" s="49">
        <v>13796</v>
      </c>
      <c r="E19" s="46">
        <v>-1.2718</v>
      </c>
      <c r="F19" s="46">
        <v>0.2034</v>
      </c>
      <c r="G19" s="46">
        <v>0.48230000000000001</v>
      </c>
      <c r="H19" s="46">
        <v>-1.3757999999999999</v>
      </c>
      <c r="I19" s="46">
        <v>1.1348</v>
      </c>
      <c r="J19" s="49">
        <v>13796</v>
      </c>
      <c r="K19" s="46">
        <v>-1.2123999999999999</v>
      </c>
      <c r="L19" s="46">
        <v>0.22539999999999999</v>
      </c>
      <c r="M19" s="46">
        <v>0.40360000000000001</v>
      </c>
      <c r="N19" s="46">
        <v>-0.92359999999999998</v>
      </c>
      <c r="O19" s="46">
        <v>1.5650999999999999</v>
      </c>
      <c r="P19" s="49">
        <v>13796</v>
      </c>
      <c r="Q19" s="46">
        <v>-0.59019999999999995</v>
      </c>
      <c r="R19" s="46">
        <v>0.55510000000000004</v>
      </c>
      <c r="S19" s="46">
        <v>0.70650000000000002</v>
      </c>
    </row>
    <row r="20" spans="1:19" s="14" customFormat="1" ht="14">
      <c r="A20" s="6"/>
      <c r="B20" s="6"/>
      <c r="C20" s="6"/>
      <c r="D20" s="44"/>
      <c r="E20" s="6"/>
      <c r="F20" s="6"/>
      <c r="G20" s="6"/>
      <c r="H20" s="6"/>
      <c r="I20" s="6"/>
      <c r="J20" s="44"/>
      <c r="K20" s="6"/>
      <c r="L20" s="6"/>
      <c r="M20" s="6"/>
      <c r="N20" s="6"/>
      <c r="O20" s="6"/>
      <c r="P20" s="44"/>
      <c r="Q20" s="6"/>
      <c r="R20" s="6"/>
      <c r="S20" s="6"/>
    </row>
    <row r="21" spans="1:19" s="14" customFormat="1" ht="14">
      <c r="A21" s="17" t="s">
        <v>114</v>
      </c>
      <c r="B21" s="6"/>
      <c r="C21" s="6"/>
      <c r="D21" s="44"/>
      <c r="E21" s="6"/>
      <c r="F21" s="6"/>
      <c r="G21" s="6"/>
      <c r="H21" s="6"/>
      <c r="I21" s="6"/>
      <c r="J21" s="44"/>
      <c r="K21" s="6"/>
      <c r="L21" s="6"/>
      <c r="M21" s="6"/>
      <c r="N21" s="6"/>
      <c r="O21" s="6"/>
      <c r="P21" s="44"/>
      <c r="Q21" s="6"/>
      <c r="R21" s="6"/>
      <c r="S21" s="6"/>
    </row>
    <row r="22" spans="1:19" s="14" customFormat="1" ht="14">
      <c r="A22" s="5"/>
      <c r="B22" s="35" t="s">
        <v>39</v>
      </c>
      <c r="C22" s="36"/>
      <c r="D22" s="36"/>
      <c r="E22" s="36"/>
      <c r="F22" s="36"/>
      <c r="G22" s="37"/>
      <c r="H22" s="35" t="s">
        <v>199</v>
      </c>
      <c r="I22" s="36"/>
      <c r="J22" s="36"/>
      <c r="K22" s="36"/>
      <c r="L22" s="36"/>
      <c r="M22" s="37"/>
      <c r="N22" s="6"/>
      <c r="O22" s="6"/>
      <c r="P22" s="44"/>
      <c r="Q22" s="6"/>
      <c r="R22" s="6"/>
      <c r="S22" s="6"/>
    </row>
    <row r="23" spans="1:19" s="14" customFormat="1" ht="14">
      <c r="A23" s="5" t="s">
        <v>41</v>
      </c>
      <c r="B23" s="5" t="s">
        <v>42</v>
      </c>
      <c r="C23" s="5" t="s">
        <v>43</v>
      </c>
      <c r="D23" s="42" t="s">
        <v>44</v>
      </c>
      <c r="E23" s="5" t="s">
        <v>45</v>
      </c>
      <c r="F23" s="5" t="s">
        <v>46</v>
      </c>
      <c r="G23" s="5" t="s">
        <v>47</v>
      </c>
      <c r="H23" s="5" t="s">
        <v>42</v>
      </c>
      <c r="I23" s="5" t="s">
        <v>43</v>
      </c>
      <c r="J23" s="42" t="s">
        <v>44</v>
      </c>
      <c r="K23" s="5" t="s">
        <v>45</v>
      </c>
      <c r="L23" s="5" t="s">
        <v>46</v>
      </c>
      <c r="M23" s="5" t="s">
        <v>47</v>
      </c>
      <c r="N23" s="6"/>
      <c r="O23" s="6"/>
      <c r="P23" s="44"/>
      <c r="Q23" s="6"/>
      <c r="R23" s="6"/>
      <c r="S23" s="6"/>
    </row>
    <row r="24" spans="1:19" s="14" customFormat="1" ht="14">
      <c r="A24" s="2" t="s">
        <v>184</v>
      </c>
      <c r="B24" s="46">
        <v>-0.29730000000000001</v>
      </c>
      <c r="C24" s="46">
        <v>1.2775000000000001</v>
      </c>
      <c r="D24" s="49">
        <v>13797</v>
      </c>
      <c r="E24" s="46">
        <v>-0.23269999999999999</v>
      </c>
      <c r="F24" s="46">
        <v>0.81599999999999995</v>
      </c>
      <c r="G24" s="46">
        <v>0.89839999999999998</v>
      </c>
      <c r="H24" s="46">
        <v>-0.1046</v>
      </c>
      <c r="I24" s="46">
        <v>0.33660000000000001</v>
      </c>
      <c r="J24" s="49">
        <v>13797</v>
      </c>
      <c r="K24" s="46">
        <v>-0.31080000000000002</v>
      </c>
      <c r="L24" s="46">
        <v>0.75600000000000001</v>
      </c>
      <c r="M24" s="46">
        <v>0.75600000000000001</v>
      </c>
      <c r="N24" s="6"/>
      <c r="O24" s="6"/>
      <c r="P24" s="44"/>
      <c r="Q24" s="6"/>
      <c r="R24" s="6"/>
      <c r="S24" s="6"/>
    </row>
    <row r="25" spans="1:19" s="14" customFormat="1" ht="14">
      <c r="A25" s="2" t="s">
        <v>185</v>
      </c>
      <c r="B25" s="46">
        <v>-0.25380000000000003</v>
      </c>
      <c r="C25" s="46">
        <v>1.2130000000000001</v>
      </c>
      <c r="D25" s="49">
        <v>13797</v>
      </c>
      <c r="E25" s="46">
        <v>-0.20930000000000001</v>
      </c>
      <c r="F25" s="46">
        <v>0.83420000000000005</v>
      </c>
      <c r="G25" s="46">
        <v>0.89839999999999998</v>
      </c>
      <c r="H25" s="46">
        <v>-0.55520000000000003</v>
      </c>
      <c r="I25" s="46">
        <v>0.3196</v>
      </c>
      <c r="J25" s="49">
        <v>13797</v>
      </c>
      <c r="K25" s="46">
        <v>-1.7374000000000001</v>
      </c>
      <c r="L25" s="46">
        <v>8.2299999999999998E-2</v>
      </c>
      <c r="M25" s="46">
        <v>0.19209999999999999</v>
      </c>
      <c r="N25" s="6"/>
      <c r="O25" s="6"/>
      <c r="P25" s="44"/>
      <c r="Q25" s="6"/>
      <c r="R25" s="6"/>
      <c r="S25" s="6"/>
    </row>
    <row r="26" spans="1:19" s="14" customFormat="1" ht="14">
      <c r="A26" s="2" t="s">
        <v>186</v>
      </c>
      <c r="B26" s="46">
        <v>-1.0814999999999999</v>
      </c>
      <c r="C26" s="46">
        <v>3.0996999999999999</v>
      </c>
      <c r="D26" s="49">
        <v>13797</v>
      </c>
      <c r="E26" s="46">
        <v>-0.34889999999999999</v>
      </c>
      <c r="F26" s="46">
        <v>0.72719999999999996</v>
      </c>
      <c r="G26" s="46">
        <v>0.89839999999999998</v>
      </c>
      <c r="H26" s="46">
        <v>1.1691</v>
      </c>
      <c r="I26" s="46">
        <v>0.81659999999999999</v>
      </c>
      <c r="J26" s="49">
        <v>13797</v>
      </c>
      <c r="K26" s="46">
        <v>1.4317</v>
      </c>
      <c r="L26" s="46">
        <v>0.15229999999999999</v>
      </c>
      <c r="M26" s="46">
        <v>0.25879999999999997</v>
      </c>
      <c r="N26" s="6"/>
      <c r="O26" s="6"/>
      <c r="P26" s="44"/>
      <c r="Q26" s="6"/>
      <c r="R26" s="6"/>
      <c r="S26" s="6"/>
    </row>
    <row r="27" spans="1:19" s="14" customFormat="1" ht="14">
      <c r="A27" s="2" t="s">
        <v>187</v>
      </c>
      <c r="B27" s="46">
        <v>9.2299999999999993E-2</v>
      </c>
      <c r="C27" s="46">
        <v>3.036</v>
      </c>
      <c r="D27" s="49">
        <v>13797</v>
      </c>
      <c r="E27" s="46">
        <v>3.04E-2</v>
      </c>
      <c r="F27" s="46">
        <v>0.9758</v>
      </c>
      <c r="G27" s="46">
        <v>0.9758</v>
      </c>
      <c r="H27" s="46">
        <v>1.2377</v>
      </c>
      <c r="I27" s="46">
        <v>0.79979999999999996</v>
      </c>
      <c r="J27" s="49">
        <v>13797</v>
      </c>
      <c r="K27" s="46">
        <v>1.5475000000000001</v>
      </c>
      <c r="L27" s="46">
        <v>0.12180000000000001</v>
      </c>
      <c r="M27" s="46">
        <v>0.24349999999999999</v>
      </c>
      <c r="N27" s="6"/>
      <c r="O27" s="6"/>
      <c r="P27" s="44"/>
      <c r="Q27" s="6"/>
      <c r="R27" s="6"/>
      <c r="S27" s="6"/>
    </row>
    <row r="28" spans="1:19" s="14" customFormat="1" ht="14">
      <c r="A28" s="2" t="s">
        <v>188</v>
      </c>
      <c r="B28" s="46">
        <v>7.5514999999999999</v>
      </c>
      <c r="C28" s="46">
        <v>6.4187000000000003</v>
      </c>
      <c r="D28" s="49">
        <v>13797</v>
      </c>
      <c r="E28" s="46">
        <v>1.1765000000000001</v>
      </c>
      <c r="F28" s="46">
        <v>0.2394</v>
      </c>
      <c r="G28" s="46">
        <v>0.4788</v>
      </c>
      <c r="H28" s="46">
        <v>1.6447000000000001</v>
      </c>
      <c r="I28" s="46">
        <v>1.6910000000000001</v>
      </c>
      <c r="J28" s="49">
        <v>13797</v>
      </c>
      <c r="K28" s="46">
        <v>0.97270000000000001</v>
      </c>
      <c r="L28" s="46">
        <v>0.33069999999999999</v>
      </c>
      <c r="M28" s="46">
        <v>0.4209</v>
      </c>
      <c r="N28" s="6"/>
      <c r="O28" s="6"/>
      <c r="P28" s="44"/>
      <c r="Q28" s="6"/>
      <c r="R28" s="6"/>
      <c r="S28" s="6"/>
    </row>
    <row r="29" spans="1:19" s="14" customFormat="1" ht="14">
      <c r="A29" s="2" t="s">
        <v>189</v>
      </c>
      <c r="B29" s="46">
        <v>10.501799999999999</v>
      </c>
      <c r="C29" s="46">
        <v>6.6443000000000003</v>
      </c>
      <c r="D29" s="49">
        <v>13797</v>
      </c>
      <c r="E29" s="46">
        <v>1.5806</v>
      </c>
      <c r="F29" s="46">
        <v>0.114</v>
      </c>
      <c r="G29" s="46">
        <v>0.4788</v>
      </c>
      <c r="H29" s="46">
        <v>2.4224000000000001</v>
      </c>
      <c r="I29" s="46">
        <v>1.7504</v>
      </c>
      <c r="J29" s="49">
        <v>13797</v>
      </c>
      <c r="K29" s="46">
        <v>1.3838999999999999</v>
      </c>
      <c r="L29" s="46">
        <v>0.16639999999999999</v>
      </c>
      <c r="M29" s="46">
        <v>0.25879999999999997</v>
      </c>
      <c r="N29" s="6"/>
      <c r="O29" s="6"/>
      <c r="P29" s="44"/>
      <c r="Q29" s="6"/>
      <c r="R29" s="6"/>
      <c r="S29" s="6"/>
    </row>
    <row r="30" spans="1:19" s="14" customFormat="1" ht="14">
      <c r="A30" s="2" t="s">
        <v>190</v>
      </c>
      <c r="B30" s="46">
        <v>-8.3429000000000002</v>
      </c>
      <c r="C30" s="46">
        <v>5.5548000000000002</v>
      </c>
      <c r="D30" s="49">
        <v>13797</v>
      </c>
      <c r="E30" s="46">
        <v>-1.5019</v>
      </c>
      <c r="F30" s="46">
        <v>0.1331</v>
      </c>
      <c r="G30" s="46">
        <v>0.4788</v>
      </c>
      <c r="H30" s="46">
        <v>-2.8130000000000002</v>
      </c>
      <c r="I30" s="46">
        <v>1.4634</v>
      </c>
      <c r="J30" s="49">
        <v>13797</v>
      </c>
      <c r="K30" s="46">
        <v>-1.9221999999999999</v>
      </c>
      <c r="L30" s="46">
        <v>5.4600000000000003E-2</v>
      </c>
      <c r="M30" s="46">
        <v>0.15290000000000001</v>
      </c>
      <c r="N30" s="6"/>
      <c r="O30" s="6"/>
      <c r="P30" s="44"/>
      <c r="Q30" s="6"/>
      <c r="R30" s="6"/>
      <c r="S30" s="6"/>
    </row>
    <row r="31" spans="1:19" s="14" customFormat="1" ht="14">
      <c r="A31" s="2" t="s">
        <v>191</v>
      </c>
      <c r="B31" s="46">
        <v>-7.2278000000000002</v>
      </c>
      <c r="C31" s="46">
        <v>5.9009</v>
      </c>
      <c r="D31" s="49">
        <v>13797</v>
      </c>
      <c r="E31" s="46">
        <v>-1.2249000000000001</v>
      </c>
      <c r="F31" s="46">
        <v>0.22059999999999999</v>
      </c>
      <c r="G31" s="46">
        <v>0.4788</v>
      </c>
      <c r="H31" s="46">
        <v>-0.81850000000000001</v>
      </c>
      <c r="I31" s="46">
        <v>1.5546</v>
      </c>
      <c r="J31" s="49">
        <v>13797</v>
      </c>
      <c r="K31" s="46">
        <v>-0.52649999999999997</v>
      </c>
      <c r="L31" s="46">
        <v>0.59860000000000002</v>
      </c>
      <c r="M31" s="46">
        <v>0.64459999999999995</v>
      </c>
      <c r="N31" s="6"/>
      <c r="O31" s="6"/>
      <c r="P31" s="44"/>
      <c r="Q31" s="6"/>
      <c r="R31" s="6"/>
      <c r="S31" s="6"/>
    </row>
    <row r="32" spans="1:19" s="14" customFormat="1" ht="14">
      <c r="A32" s="2" t="s">
        <v>192</v>
      </c>
      <c r="B32" s="46">
        <v>9.9922000000000004</v>
      </c>
      <c r="C32" s="46">
        <v>7.5494000000000003</v>
      </c>
      <c r="D32" s="49">
        <v>13797</v>
      </c>
      <c r="E32" s="46">
        <v>1.3236000000000001</v>
      </c>
      <c r="F32" s="46">
        <v>0.1857</v>
      </c>
      <c r="G32" s="46">
        <v>0.4788</v>
      </c>
      <c r="H32" s="46">
        <v>1.6806000000000001</v>
      </c>
      <c r="I32" s="46">
        <v>1.9888999999999999</v>
      </c>
      <c r="J32" s="49">
        <v>13797</v>
      </c>
      <c r="K32" s="46">
        <v>0.84499999999999997</v>
      </c>
      <c r="L32" s="46">
        <v>0.39810000000000001</v>
      </c>
      <c r="M32" s="46">
        <v>0.46450000000000002</v>
      </c>
      <c r="N32" s="6"/>
      <c r="O32" s="6"/>
      <c r="P32" s="44"/>
      <c r="Q32" s="6"/>
      <c r="R32" s="6"/>
      <c r="S32" s="6"/>
    </row>
    <row r="33" spans="1:19" s="14" customFormat="1" ht="14">
      <c r="A33" s="2" t="s">
        <v>193</v>
      </c>
      <c r="B33" s="46">
        <v>1.7919</v>
      </c>
      <c r="C33" s="46">
        <v>7.6067</v>
      </c>
      <c r="D33" s="49">
        <v>13797</v>
      </c>
      <c r="E33" s="46">
        <v>0.2356</v>
      </c>
      <c r="F33" s="46">
        <v>0.81379999999999997</v>
      </c>
      <c r="G33" s="46">
        <v>0.89839999999999998</v>
      </c>
      <c r="H33" s="46">
        <v>2.0063</v>
      </c>
      <c r="I33" s="46">
        <v>2.004</v>
      </c>
      <c r="J33" s="49">
        <v>13797</v>
      </c>
      <c r="K33" s="46">
        <v>1.0012000000000001</v>
      </c>
      <c r="L33" s="46">
        <v>0.31680000000000003</v>
      </c>
      <c r="M33" s="46">
        <v>0.4209</v>
      </c>
      <c r="N33" s="6"/>
      <c r="O33" s="6"/>
      <c r="P33" s="44"/>
      <c r="Q33" s="6"/>
      <c r="R33" s="6"/>
      <c r="S33" s="6"/>
    </row>
    <row r="34" spans="1:19" s="14" customFormat="1" ht="14">
      <c r="A34" s="2" t="s">
        <v>194</v>
      </c>
      <c r="B34" s="46">
        <v>4.7850999999999999</v>
      </c>
      <c r="C34" s="46">
        <v>8.6374999999999993</v>
      </c>
      <c r="D34" s="49">
        <v>13797</v>
      </c>
      <c r="E34" s="46">
        <v>0.55400000000000005</v>
      </c>
      <c r="F34" s="46">
        <v>0.5796</v>
      </c>
      <c r="G34" s="46">
        <v>0.89839999999999998</v>
      </c>
      <c r="H34" s="46">
        <v>-8.9525000000000006</v>
      </c>
      <c r="I34" s="46">
        <v>2.2755000000000001</v>
      </c>
      <c r="J34" s="49">
        <v>13797</v>
      </c>
      <c r="K34" s="46">
        <v>-3.9342999999999999</v>
      </c>
      <c r="L34" s="46">
        <v>1E-4</v>
      </c>
      <c r="M34" s="47">
        <v>1.1999999999999999E-3</v>
      </c>
      <c r="N34" s="6"/>
      <c r="O34" s="6"/>
      <c r="P34" s="44"/>
      <c r="Q34" s="6"/>
      <c r="R34" s="6"/>
      <c r="S34" s="6"/>
    </row>
    <row r="35" spans="1:19" s="14" customFormat="1" ht="14">
      <c r="A35" s="2" t="s">
        <v>195</v>
      </c>
      <c r="B35" s="46">
        <v>2.7157</v>
      </c>
      <c r="C35" s="46">
        <v>8.0462000000000007</v>
      </c>
      <c r="D35" s="49">
        <v>13797</v>
      </c>
      <c r="E35" s="46">
        <v>0.33750000000000002</v>
      </c>
      <c r="F35" s="46">
        <v>0.73570000000000002</v>
      </c>
      <c r="G35" s="46">
        <v>0.89839999999999998</v>
      </c>
      <c r="H35" s="46">
        <v>-5.2529000000000003</v>
      </c>
      <c r="I35" s="46">
        <v>2.1198000000000001</v>
      </c>
      <c r="J35" s="49">
        <v>13797</v>
      </c>
      <c r="K35" s="46">
        <v>-2.4781</v>
      </c>
      <c r="L35" s="46">
        <v>1.32E-2</v>
      </c>
      <c r="M35" s="46">
        <v>9.2499999999999999E-2</v>
      </c>
      <c r="N35" s="6"/>
      <c r="O35" s="6"/>
      <c r="P35" s="44"/>
      <c r="Q35" s="6"/>
      <c r="R35" s="6"/>
      <c r="S35" s="6"/>
    </row>
    <row r="36" spans="1:19" s="14" customFormat="1" ht="14">
      <c r="A36" s="2" t="s">
        <v>196</v>
      </c>
      <c r="B36" s="46">
        <v>-5.7983000000000002</v>
      </c>
      <c r="C36" s="46">
        <v>3.1074000000000002</v>
      </c>
      <c r="D36" s="49">
        <v>13797</v>
      </c>
      <c r="E36" s="46">
        <v>-1.8660000000000001</v>
      </c>
      <c r="F36" s="46">
        <v>6.2100000000000002E-2</v>
      </c>
      <c r="G36" s="46">
        <v>0.4788</v>
      </c>
      <c r="H36" s="46">
        <v>-1.7746</v>
      </c>
      <c r="I36" s="46">
        <v>0.81859999999999999</v>
      </c>
      <c r="J36" s="49">
        <v>13797</v>
      </c>
      <c r="K36" s="46">
        <v>-2.1678999999999999</v>
      </c>
      <c r="L36" s="46">
        <v>3.0200000000000001E-2</v>
      </c>
      <c r="M36" s="46">
        <v>0.1056</v>
      </c>
      <c r="N36" s="6"/>
      <c r="O36" s="6"/>
      <c r="P36" s="44"/>
      <c r="Q36" s="6"/>
      <c r="R36" s="6"/>
      <c r="S36" s="6"/>
    </row>
    <row r="37" spans="1:19" s="14" customFormat="1" ht="14">
      <c r="A37" s="2" t="s">
        <v>197</v>
      </c>
      <c r="B37" s="46">
        <v>-4.2004999999999999</v>
      </c>
      <c r="C37" s="46">
        <v>3.0615999999999999</v>
      </c>
      <c r="D37" s="49">
        <v>13797</v>
      </c>
      <c r="E37" s="46">
        <v>-1.3720000000000001</v>
      </c>
      <c r="F37" s="46">
        <v>0.1701</v>
      </c>
      <c r="G37" s="46">
        <v>0.4788</v>
      </c>
      <c r="H37" s="46">
        <v>-1.8469</v>
      </c>
      <c r="I37" s="46">
        <v>0.80659999999999998</v>
      </c>
      <c r="J37" s="49">
        <v>13797</v>
      </c>
      <c r="K37" s="46">
        <v>-2.2898000000000001</v>
      </c>
      <c r="L37" s="46">
        <v>2.1999999999999999E-2</v>
      </c>
      <c r="M37" s="46">
        <v>0.10290000000000001</v>
      </c>
      <c r="N37" s="6"/>
      <c r="O37" s="6"/>
      <c r="P37" s="44"/>
      <c r="Q37" s="6"/>
      <c r="R37" s="6"/>
      <c r="S37" s="6"/>
    </row>
    <row r="38" spans="1:19" s="14" customFormat="1" ht="14">
      <c r="D38" s="48"/>
      <c r="J38" s="48"/>
      <c r="P38" s="48"/>
    </row>
    <row r="39" spans="1:19" s="14" customFormat="1" ht="14">
      <c r="D39" s="48"/>
      <c r="J39" s="48"/>
      <c r="P39" s="48"/>
    </row>
  </sheetData>
  <mergeCells count="5">
    <mergeCell ref="B4:G4"/>
    <mergeCell ref="H4:M4"/>
    <mergeCell ref="N4:S4"/>
    <mergeCell ref="B22:G22"/>
    <mergeCell ref="H22:M2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03F41D-4C10-4891-91E9-1EF42C980B54}">
  <dimension ref="A40:A41"/>
  <sheetViews>
    <sheetView zoomScaleNormal="100" workbookViewId="0">
      <selection activeCell="M39" sqref="M39"/>
    </sheetView>
  </sheetViews>
  <sheetFormatPr defaultRowHeight="14.5"/>
  <sheetData>
    <row r="40" spans="1:1">
      <c r="A40" s="24" t="s">
        <v>10</v>
      </c>
    </row>
    <row r="41" spans="1:1">
      <c r="A41" t="s">
        <v>200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8"/>
  <sheetViews>
    <sheetView workbookViewId="0">
      <selection sqref="A1:XFD1048576"/>
    </sheetView>
  </sheetViews>
  <sheetFormatPr defaultRowHeight="14.5"/>
  <cols>
    <col min="1" max="1" width="86.1796875" bestFit="1" customWidth="1"/>
    <col min="2" max="2" width="17.54296875" customWidth="1"/>
  </cols>
  <sheetData>
    <row r="1" spans="1:3">
      <c r="A1" s="24" t="s">
        <v>0</v>
      </c>
    </row>
    <row r="3" spans="1:3">
      <c r="A3" s="1" t="s">
        <v>11</v>
      </c>
      <c r="B3" s="1" t="s">
        <v>12</v>
      </c>
      <c r="C3" s="1" t="s">
        <v>13</v>
      </c>
    </row>
    <row r="4" spans="1:3" s="1" customFormat="1">
      <c r="A4" s="1" t="s">
        <v>14</v>
      </c>
    </row>
    <row r="5" spans="1:3">
      <c r="A5" s="1" t="s">
        <v>15</v>
      </c>
    </row>
    <row r="6" spans="1:3">
      <c r="A6" t="s">
        <v>16</v>
      </c>
      <c r="B6" t="s">
        <v>17</v>
      </c>
      <c r="C6">
        <v>20489</v>
      </c>
    </row>
    <row r="7" spans="1:3">
      <c r="A7" t="s">
        <v>18</v>
      </c>
      <c r="B7" t="s">
        <v>19</v>
      </c>
      <c r="C7">
        <v>20488</v>
      </c>
    </row>
    <row r="8" spans="1:3">
      <c r="A8" t="s">
        <v>20</v>
      </c>
      <c r="B8" t="s">
        <v>21</v>
      </c>
      <c r="C8">
        <v>20487</v>
      </c>
    </row>
    <row r="9" spans="1:3">
      <c r="A9" t="s">
        <v>22</v>
      </c>
      <c r="B9" t="s">
        <v>23</v>
      </c>
      <c r="C9">
        <v>20490</v>
      </c>
    </row>
    <row r="10" spans="1:3">
      <c r="A10" t="s">
        <v>24</v>
      </c>
      <c r="B10" t="s">
        <v>25</v>
      </c>
      <c r="C10">
        <v>20491</v>
      </c>
    </row>
    <row r="12" spans="1:3" s="1" customFormat="1">
      <c r="A12" s="1" t="s">
        <v>26</v>
      </c>
    </row>
    <row r="13" spans="1:3" s="1" customFormat="1">
      <c r="A13" s="1" t="s">
        <v>27</v>
      </c>
    </row>
    <row r="14" spans="1:3">
      <c r="A14" t="s">
        <v>28</v>
      </c>
      <c r="B14" t="s">
        <v>29</v>
      </c>
      <c r="C14">
        <v>20522</v>
      </c>
    </row>
    <row r="15" spans="1:3">
      <c r="A15" t="s">
        <v>30</v>
      </c>
      <c r="B15" t="s">
        <v>31</v>
      </c>
      <c r="C15">
        <v>20523</v>
      </c>
    </row>
    <row r="16" spans="1:3">
      <c r="A16" t="s">
        <v>32</v>
      </c>
      <c r="B16" t="s">
        <v>33</v>
      </c>
      <c r="C16">
        <v>20521</v>
      </c>
    </row>
    <row r="17" spans="1:3">
      <c r="A17" t="s">
        <v>34</v>
      </c>
      <c r="B17" t="s">
        <v>35</v>
      </c>
      <c r="C17">
        <v>20524</v>
      </c>
    </row>
    <row r="18" spans="1:3">
      <c r="A18" t="s">
        <v>36</v>
      </c>
      <c r="B18" t="s">
        <v>37</v>
      </c>
      <c r="C18">
        <v>20525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A0D726-640D-4756-B7D7-0C06C743A206}">
  <dimension ref="A1:S141"/>
  <sheetViews>
    <sheetView zoomScale="61" zoomScaleNormal="55" workbookViewId="0">
      <selection activeCell="I47" sqref="I47"/>
    </sheetView>
  </sheetViews>
  <sheetFormatPr defaultColWidth="8.7265625" defaultRowHeight="14.5"/>
  <cols>
    <col min="1" max="1" width="28.7265625" style="7" customWidth="1"/>
    <col min="2" max="3" width="11.1796875" style="7" customWidth="1"/>
    <col min="4" max="4" width="12" style="10" bestFit="1" customWidth="1"/>
    <col min="5" max="5" width="12.453125" style="7" bestFit="1" customWidth="1"/>
    <col min="6" max="7" width="11.26953125" style="7" bestFit="1" customWidth="1"/>
    <col min="8" max="8" width="12.453125" style="7" bestFit="1" customWidth="1"/>
    <col min="9" max="9" width="11.81640625" style="7" bestFit="1" customWidth="1"/>
    <col min="10" max="10" width="12" style="10" bestFit="1" customWidth="1"/>
    <col min="11" max="11" width="12.453125" style="7" bestFit="1" customWidth="1"/>
    <col min="12" max="13" width="11.26953125" style="7" bestFit="1" customWidth="1"/>
    <col min="14" max="15" width="9" style="7" bestFit="1" customWidth="1"/>
    <col min="16" max="16" width="12" style="10" bestFit="1" customWidth="1"/>
    <col min="17" max="19" width="9" style="7" bestFit="1" customWidth="1"/>
    <col min="20" max="16384" width="8.7265625" style="7"/>
  </cols>
  <sheetData>
    <row r="1" spans="1:19">
      <c r="A1" s="27" t="s">
        <v>1</v>
      </c>
    </row>
    <row r="3" spans="1:19">
      <c r="A3" s="9" t="s">
        <v>38</v>
      </c>
      <c r="B3" s="5"/>
      <c r="C3" s="5"/>
      <c r="D3" s="12"/>
      <c r="E3" s="5"/>
      <c r="F3" s="5"/>
      <c r="G3" s="5"/>
      <c r="H3" s="5"/>
      <c r="I3" s="5"/>
      <c r="J3" s="12"/>
      <c r="K3" s="5"/>
      <c r="L3" s="5"/>
      <c r="M3" s="5"/>
      <c r="N3" s="5"/>
      <c r="O3" s="5"/>
      <c r="P3" s="12"/>
      <c r="Q3" s="5"/>
      <c r="R3" s="5"/>
      <c r="S3" s="5"/>
    </row>
    <row r="4" spans="1:19">
      <c r="A4" s="5"/>
      <c r="B4" s="35" t="s">
        <v>39</v>
      </c>
      <c r="C4" s="36"/>
      <c r="D4" s="36"/>
      <c r="E4" s="36"/>
      <c r="F4" s="36"/>
      <c r="G4" s="37"/>
      <c r="H4" s="35" t="s">
        <v>201</v>
      </c>
      <c r="I4" s="36"/>
      <c r="J4" s="36"/>
      <c r="K4" s="36"/>
      <c r="L4" s="36"/>
      <c r="M4" s="37"/>
      <c r="N4" s="35" t="s">
        <v>40</v>
      </c>
      <c r="O4" s="36"/>
      <c r="P4" s="36"/>
      <c r="Q4" s="36"/>
      <c r="R4" s="36"/>
      <c r="S4" s="37"/>
    </row>
    <row r="5" spans="1:19">
      <c r="A5" s="5" t="s">
        <v>41</v>
      </c>
      <c r="B5" s="5" t="s">
        <v>42</v>
      </c>
      <c r="C5" s="5" t="s">
        <v>43</v>
      </c>
      <c r="D5" s="12" t="s">
        <v>44</v>
      </c>
      <c r="E5" s="5" t="s">
        <v>45</v>
      </c>
      <c r="F5" s="5" t="s">
        <v>46</v>
      </c>
      <c r="G5" s="5" t="s">
        <v>47</v>
      </c>
      <c r="H5" s="5" t="s">
        <v>42</v>
      </c>
      <c r="I5" s="5" t="s">
        <v>43</v>
      </c>
      <c r="J5" s="12" t="s">
        <v>44</v>
      </c>
      <c r="K5" s="5" t="s">
        <v>45</v>
      </c>
      <c r="L5" s="5" t="s">
        <v>46</v>
      </c>
      <c r="M5" s="5" t="s">
        <v>47</v>
      </c>
      <c r="N5" s="5" t="s">
        <v>42</v>
      </c>
      <c r="O5" s="5" t="s">
        <v>43</v>
      </c>
      <c r="P5" s="12" t="s">
        <v>44</v>
      </c>
      <c r="Q5" s="5" t="s">
        <v>45</v>
      </c>
      <c r="R5" s="5" t="s">
        <v>46</v>
      </c>
      <c r="S5" s="5" t="s">
        <v>47</v>
      </c>
    </row>
    <row r="6" spans="1:19">
      <c r="A6" s="2" t="s">
        <v>48</v>
      </c>
      <c r="B6" s="2">
        <v>-8.19</v>
      </c>
      <c r="C6" s="2">
        <v>3.1</v>
      </c>
      <c r="D6" s="4">
        <v>9050</v>
      </c>
      <c r="E6" s="2">
        <v>-2.64</v>
      </c>
      <c r="F6" s="2">
        <v>8.2400000000000008E-3</v>
      </c>
      <c r="G6" s="2">
        <v>6.0499999999999998E-2</v>
      </c>
      <c r="H6" s="2">
        <v>-0.51600000000000001</v>
      </c>
      <c r="I6" s="2">
        <v>1.1000000000000001</v>
      </c>
      <c r="J6" s="4">
        <v>9050</v>
      </c>
      <c r="K6" s="2">
        <v>-0.47</v>
      </c>
      <c r="L6" s="2">
        <v>0.63900000000000001</v>
      </c>
      <c r="M6" s="2">
        <v>0.78800000000000003</v>
      </c>
      <c r="N6" s="2">
        <v>-0.432</v>
      </c>
      <c r="O6" s="2">
        <v>1.64</v>
      </c>
      <c r="P6" s="4">
        <v>9050</v>
      </c>
      <c r="Q6" s="2">
        <v>-0.26300000000000001</v>
      </c>
      <c r="R6" s="2">
        <v>0.79300000000000004</v>
      </c>
      <c r="S6" s="2">
        <v>0.94699999999999995</v>
      </c>
    </row>
    <row r="7" spans="1:19">
      <c r="A7" s="2" t="s">
        <v>49</v>
      </c>
      <c r="B7" s="2">
        <v>-4.21</v>
      </c>
      <c r="C7" s="2">
        <v>2.42</v>
      </c>
      <c r="D7" s="4">
        <v>9050</v>
      </c>
      <c r="E7" s="2">
        <v>-1.74</v>
      </c>
      <c r="F7" s="2">
        <v>8.2199999999999995E-2</v>
      </c>
      <c r="G7" s="2">
        <v>0.28399999999999997</v>
      </c>
      <c r="H7" s="2">
        <v>-1.1299999999999999</v>
      </c>
      <c r="I7" s="2">
        <v>0.85699999999999998</v>
      </c>
      <c r="J7" s="4">
        <v>9050</v>
      </c>
      <c r="K7" s="2">
        <v>-1.32</v>
      </c>
      <c r="L7" s="2">
        <v>0.188</v>
      </c>
      <c r="M7" s="2">
        <v>0.55400000000000005</v>
      </c>
      <c r="N7" s="2">
        <v>2.39</v>
      </c>
      <c r="O7" s="2">
        <v>1.28</v>
      </c>
      <c r="P7" s="4">
        <v>9050</v>
      </c>
      <c r="Q7" s="2">
        <v>1.87</v>
      </c>
      <c r="R7" s="2">
        <v>6.2100000000000002E-2</v>
      </c>
      <c r="S7" s="2">
        <v>0.53100000000000003</v>
      </c>
    </row>
    <row r="8" spans="1:19">
      <c r="A8" s="2" t="s">
        <v>50</v>
      </c>
      <c r="B8" s="2">
        <v>-4.66</v>
      </c>
      <c r="C8" s="2">
        <v>2.82</v>
      </c>
      <c r="D8" s="4">
        <v>9050</v>
      </c>
      <c r="E8" s="2">
        <v>-1.65</v>
      </c>
      <c r="F8" s="2">
        <v>9.8299999999999998E-2</v>
      </c>
      <c r="G8" s="2">
        <v>0.29299999999999998</v>
      </c>
      <c r="H8" s="2">
        <v>-0.48799999999999999</v>
      </c>
      <c r="I8" s="2">
        <v>0.998</v>
      </c>
      <c r="J8" s="4">
        <v>9050</v>
      </c>
      <c r="K8" s="2">
        <v>-0.48899999999999999</v>
      </c>
      <c r="L8" s="2">
        <v>0.625</v>
      </c>
      <c r="M8" s="2">
        <v>0.78800000000000003</v>
      </c>
      <c r="N8" s="2">
        <v>2.5</v>
      </c>
      <c r="O8" s="2">
        <v>1.49</v>
      </c>
      <c r="P8" s="4">
        <v>9050</v>
      </c>
      <c r="Q8" s="2">
        <v>1.68</v>
      </c>
      <c r="R8" s="2">
        <v>9.3700000000000006E-2</v>
      </c>
      <c r="S8" s="2">
        <v>0.55600000000000005</v>
      </c>
    </row>
    <row r="9" spans="1:19">
      <c r="A9" s="2" t="s">
        <v>51</v>
      </c>
      <c r="B9" s="2">
        <v>-4.91</v>
      </c>
      <c r="C9" s="2">
        <v>3.15</v>
      </c>
      <c r="D9" s="4">
        <v>9050</v>
      </c>
      <c r="E9" s="2">
        <v>-1.56</v>
      </c>
      <c r="F9" s="2">
        <v>0.11899999999999999</v>
      </c>
      <c r="G9" s="2">
        <v>0.30299999999999999</v>
      </c>
      <c r="H9" s="2">
        <v>-2.15</v>
      </c>
      <c r="I9" s="2">
        <v>1.1200000000000001</v>
      </c>
      <c r="J9" s="4">
        <v>9050</v>
      </c>
      <c r="K9" s="2">
        <v>-1.92</v>
      </c>
      <c r="L9" s="2">
        <v>5.4600000000000003E-2</v>
      </c>
      <c r="M9" s="2">
        <v>0.51900000000000002</v>
      </c>
      <c r="N9" s="2">
        <v>4.68</v>
      </c>
      <c r="O9" s="2">
        <v>1.67</v>
      </c>
      <c r="P9" s="4">
        <v>9050</v>
      </c>
      <c r="Q9" s="2">
        <v>2.8</v>
      </c>
      <c r="R9" s="2">
        <v>5.1200000000000004E-3</v>
      </c>
      <c r="S9" s="2">
        <v>0.16900000000000001</v>
      </c>
    </row>
    <row r="10" spans="1:19">
      <c r="A10" s="2" t="s">
        <v>52</v>
      </c>
      <c r="B10" s="2">
        <v>-5.95</v>
      </c>
      <c r="C10" s="2">
        <v>6.28</v>
      </c>
      <c r="D10" s="4">
        <v>9050</v>
      </c>
      <c r="E10" s="2">
        <v>-0.94799999999999995</v>
      </c>
      <c r="F10" s="2">
        <v>0.34300000000000003</v>
      </c>
      <c r="G10" s="2">
        <v>0.495</v>
      </c>
      <c r="H10" s="2">
        <v>2.4900000000000002</v>
      </c>
      <c r="I10" s="2">
        <v>2.2200000000000002</v>
      </c>
      <c r="J10" s="4">
        <v>9050</v>
      </c>
      <c r="K10" s="2">
        <v>1.1200000000000001</v>
      </c>
      <c r="L10" s="2">
        <v>0.26200000000000001</v>
      </c>
      <c r="M10" s="2">
        <v>0.61899999999999999</v>
      </c>
      <c r="N10" s="2">
        <v>-0.111</v>
      </c>
      <c r="O10" s="2">
        <v>3.32</v>
      </c>
      <c r="P10" s="4">
        <v>9050</v>
      </c>
      <c r="Q10" s="2">
        <v>-3.3399999999999999E-2</v>
      </c>
      <c r="R10" s="2">
        <v>0.97299999999999998</v>
      </c>
      <c r="S10" s="2">
        <v>0.97899999999999998</v>
      </c>
    </row>
    <row r="11" spans="1:19">
      <c r="A11" s="2" t="s">
        <v>53</v>
      </c>
      <c r="B11" s="2">
        <v>-5.18</v>
      </c>
      <c r="C11" s="2">
        <v>6.31</v>
      </c>
      <c r="D11" s="4">
        <v>9050</v>
      </c>
      <c r="E11" s="2">
        <v>-0.82</v>
      </c>
      <c r="F11" s="2">
        <v>0.41199999999999998</v>
      </c>
      <c r="G11" s="2">
        <v>0.54200000000000004</v>
      </c>
      <c r="H11" s="2">
        <v>2.75</v>
      </c>
      <c r="I11" s="2">
        <v>2.2400000000000002</v>
      </c>
      <c r="J11" s="4">
        <v>9050</v>
      </c>
      <c r="K11" s="2">
        <v>1.23</v>
      </c>
      <c r="L11" s="2">
        <v>0.218</v>
      </c>
      <c r="M11" s="2">
        <v>0.55400000000000005</v>
      </c>
      <c r="N11" s="2">
        <v>-3.48</v>
      </c>
      <c r="O11" s="2">
        <v>3.34</v>
      </c>
      <c r="P11" s="4">
        <v>9050</v>
      </c>
      <c r="Q11" s="2">
        <v>-1.04</v>
      </c>
      <c r="R11" s="2">
        <v>0.29799999999999999</v>
      </c>
      <c r="S11" s="2">
        <v>0.71099999999999997</v>
      </c>
    </row>
    <row r="12" spans="1:19">
      <c r="A12" s="2" t="s">
        <v>54</v>
      </c>
      <c r="B12" s="2">
        <v>0.79200000000000004</v>
      </c>
      <c r="C12" s="2">
        <v>4.57</v>
      </c>
      <c r="D12" s="4">
        <v>9050</v>
      </c>
      <c r="E12" s="2">
        <v>0.17299999999999999</v>
      </c>
      <c r="F12" s="2">
        <v>0.86199999999999999</v>
      </c>
      <c r="G12" s="2">
        <v>0.91200000000000003</v>
      </c>
      <c r="H12" s="2">
        <v>-2.14</v>
      </c>
      <c r="I12" s="2">
        <v>1.62</v>
      </c>
      <c r="J12" s="4">
        <v>9050</v>
      </c>
      <c r="K12" s="2">
        <v>-1.32</v>
      </c>
      <c r="L12" s="2">
        <v>0.186</v>
      </c>
      <c r="M12" s="2">
        <v>0.55400000000000005</v>
      </c>
      <c r="N12" s="2">
        <v>3.41</v>
      </c>
      <c r="O12" s="2">
        <v>2.42</v>
      </c>
      <c r="P12" s="4">
        <v>9050</v>
      </c>
      <c r="Q12" s="2">
        <v>1.41</v>
      </c>
      <c r="R12" s="2">
        <v>0.159</v>
      </c>
      <c r="S12" s="2">
        <v>0.55700000000000005</v>
      </c>
    </row>
    <row r="13" spans="1:19">
      <c r="A13" s="2" t="s">
        <v>55</v>
      </c>
      <c r="B13" s="2">
        <v>-3.8</v>
      </c>
      <c r="C13" s="2">
        <v>4.55</v>
      </c>
      <c r="D13" s="4">
        <v>9050</v>
      </c>
      <c r="E13" s="2">
        <v>-0.83599999999999997</v>
      </c>
      <c r="F13" s="2">
        <v>0.40300000000000002</v>
      </c>
      <c r="G13" s="2">
        <v>0.54200000000000004</v>
      </c>
      <c r="H13" s="2">
        <v>-1.74</v>
      </c>
      <c r="I13" s="2">
        <v>1.61</v>
      </c>
      <c r="J13" s="4">
        <v>9050</v>
      </c>
      <c r="K13" s="2">
        <v>-1.08</v>
      </c>
      <c r="L13" s="2">
        <v>0.28100000000000003</v>
      </c>
      <c r="M13" s="2">
        <v>0.64</v>
      </c>
      <c r="N13" s="2">
        <v>0.78200000000000003</v>
      </c>
      <c r="O13" s="2">
        <v>2.41</v>
      </c>
      <c r="P13" s="4">
        <v>9050</v>
      </c>
      <c r="Q13" s="2">
        <v>0.32500000000000001</v>
      </c>
      <c r="R13" s="2">
        <v>0.745</v>
      </c>
      <c r="S13" s="2">
        <v>0.92800000000000005</v>
      </c>
    </row>
    <row r="14" spans="1:19">
      <c r="A14" s="2" t="s">
        <v>56</v>
      </c>
      <c r="B14" s="2">
        <v>1.58</v>
      </c>
      <c r="C14" s="2">
        <v>1.95</v>
      </c>
      <c r="D14" s="4">
        <v>9050</v>
      </c>
      <c r="E14" s="2">
        <v>0.80900000000000005</v>
      </c>
      <c r="F14" s="2">
        <v>0.41899999999999998</v>
      </c>
      <c r="G14" s="2">
        <v>0.54200000000000004</v>
      </c>
      <c r="H14" s="2">
        <v>-0.2</v>
      </c>
      <c r="I14" s="2">
        <v>0.69099999999999995</v>
      </c>
      <c r="J14" s="4">
        <v>9050</v>
      </c>
      <c r="K14" s="2">
        <v>-0.28999999999999998</v>
      </c>
      <c r="L14" s="2">
        <v>0.77200000000000002</v>
      </c>
      <c r="M14" s="2">
        <v>0.84899999999999998</v>
      </c>
      <c r="N14" s="2">
        <v>2.69E-2</v>
      </c>
      <c r="O14" s="2">
        <v>1.03</v>
      </c>
      <c r="P14" s="4">
        <v>9050</v>
      </c>
      <c r="Q14" s="2">
        <v>2.5999999999999999E-2</v>
      </c>
      <c r="R14" s="2">
        <v>0.97899999999999998</v>
      </c>
      <c r="S14" s="2">
        <v>0.97899999999999998</v>
      </c>
    </row>
    <row r="15" spans="1:19">
      <c r="A15" s="2" t="s">
        <v>57</v>
      </c>
      <c r="B15" s="2">
        <v>-1.54</v>
      </c>
      <c r="C15" s="2">
        <v>1.63</v>
      </c>
      <c r="D15" s="4">
        <v>9050</v>
      </c>
      <c r="E15" s="2">
        <v>-0.94499999999999995</v>
      </c>
      <c r="F15" s="2">
        <v>0.34499999999999997</v>
      </c>
      <c r="G15" s="2">
        <v>0.495</v>
      </c>
      <c r="H15" s="2">
        <v>1.1100000000000001</v>
      </c>
      <c r="I15" s="2">
        <v>0.57899999999999996</v>
      </c>
      <c r="J15" s="4">
        <v>9050</v>
      </c>
      <c r="K15" s="2">
        <v>1.92</v>
      </c>
      <c r="L15" s="2">
        <v>5.5100000000000003E-2</v>
      </c>
      <c r="M15" s="2">
        <v>0.51900000000000002</v>
      </c>
      <c r="N15" s="2">
        <v>-2.12</v>
      </c>
      <c r="O15" s="2">
        <v>0.86499999999999999</v>
      </c>
      <c r="P15" s="4">
        <v>9050</v>
      </c>
      <c r="Q15" s="2">
        <v>-2.4500000000000002</v>
      </c>
      <c r="R15" s="2">
        <v>1.44E-2</v>
      </c>
      <c r="S15" s="2">
        <v>0.30599999999999999</v>
      </c>
    </row>
    <row r="16" spans="1:19">
      <c r="A16" s="2" t="s">
        <v>58</v>
      </c>
      <c r="B16" s="2">
        <v>-0.32200000000000001</v>
      </c>
      <c r="C16" s="2">
        <v>0.58899999999999997</v>
      </c>
      <c r="D16" s="4">
        <v>9050</v>
      </c>
      <c r="E16" s="2">
        <v>-0.54600000000000004</v>
      </c>
      <c r="F16" s="2">
        <v>0.58499999999999996</v>
      </c>
      <c r="G16" s="2">
        <v>0.67700000000000005</v>
      </c>
      <c r="H16" s="2">
        <v>-0.47799999999999998</v>
      </c>
      <c r="I16" s="2">
        <v>0.20899999999999999</v>
      </c>
      <c r="J16" s="4">
        <v>9050</v>
      </c>
      <c r="K16" s="2">
        <v>-2.29</v>
      </c>
      <c r="L16" s="2">
        <v>2.2100000000000002E-2</v>
      </c>
      <c r="M16" s="2">
        <v>0.29199999999999998</v>
      </c>
      <c r="N16" s="2">
        <v>0.39</v>
      </c>
      <c r="O16" s="2">
        <v>0.312</v>
      </c>
      <c r="P16" s="4">
        <v>9050</v>
      </c>
      <c r="Q16" s="2">
        <v>1.25</v>
      </c>
      <c r="R16" s="2">
        <v>0.21099999999999999</v>
      </c>
      <c r="S16" s="2">
        <v>0.57999999999999996</v>
      </c>
    </row>
    <row r="17" spans="1:19">
      <c r="A17" s="2" t="s">
        <v>59</v>
      </c>
      <c r="B17" s="2">
        <v>-0.34200000000000003</v>
      </c>
      <c r="C17" s="2">
        <v>0.73199999999999998</v>
      </c>
      <c r="D17" s="4">
        <v>9050</v>
      </c>
      <c r="E17" s="2">
        <v>-0.46700000000000003</v>
      </c>
      <c r="F17" s="2">
        <v>0.64</v>
      </c>
      <c r="G17" s="2">
        <v>0.72899999999999998</v>
      </c>
      <c r="H17" s="2">
        <v>-0.16600000000000001</v>
      </c>
      <c r="I17" s="2">
        <v>0.25900000000000001</v>
      </c>
      <c r="J17" s="4">
        <v>9050</v>
      </c>
      <c r="K17" s="2">
        <v>-0.63800000000000001</v>
      </c>
      <c r="L17" s="2">
        <v>0.52300000000000002</v>
      </c>
      <c r="M17" s="2">
        <v>0.76700000000000002</v>
      </c>
      <c r="N17" s="2">
        <v>0.52200000000000002</v>
      </c>
      <c r="O17" s="2">
        <v>0.38800000000000001</v>
      </c>
      <c r="P17" s="4">
        <v>9050</v>
      </c>
      <c r="Q17" s="2">
        <v>1.34</v>
      </c>
      <c r="R17" s="2">
        <v>0.17899999999999999</v>
      </c>
      <c r="S17" s="2">
        <v>0.55700000000000005</v>
      </c>
    </row>
    <row r="18" spans="1:19">
      <c r="A18" s="2" t="s">
        <v>60</v>
      </c>
      <c r="B18" s="2">
        <v>-20.2</v>
      </c>
      <c r="C18" s="2">
        <v>6.08</v>
      </c>
      <c r="D18" s="4">
        <v>9050</v>
      </c>
      <c r="E18" s="2">
        <v>-3.32</v>
      </c>
      <c r="F18" s="2">
        <v>9.1100000000000003E-4</v>
      </c>
      <c r="G18" s="3">
        <v>2.4199999999999999E-2</v>
      </c>
      <c r="H18" s="2">
        <v>-1.63</v>
      </c>
      <c r="I18" s="2">
        <v>2.16</v>
      </c>
      <c r="J18" s="4">
        <v>9050</v>
      </c>
      <c r="K18" s="2">
        <v>-0.75800000000000001</v>
      </c>
      <c r="L18" s="2">
        <v>0.44900000000000001</v>
      </c>
      <c r="M18" s="2">
        <v>0.72199999999999998</v>
      </c>
      <c r="N18" s="2">
        <v>4.22</v>
      </c>
      <c r="O18" s="2">
        <v>3.22</v>
      </c>
      <c r="P18" s="4">
        <v>9050</v>
      </c>
      <c r="Q18" s="2">
        <v>1.31</v>
      </c>
      <c r="R18" s="2">
        <v>0.19</v>
      </c>
      <c r="S18" s="2">
        <v>0.55700000000000005</v>
      </c>
    </row>
    <row r="19" spans="1:19">
      <c r="A19" s="2" t="s">
        <v>61</v>
      </c>
      <c r="B19" s="2">
        <v>-21.3</v>
      </c>
      <c r="C19" s="2">
        <v>6.29</v>
      </c>
      <c r="D19" s="4">
        <v>9050</v>
      </c>
      <c r="E19" s="2">
        <v>-3.39</v>
      </c>
      <c r="F19" s="2">
        <v>6.96E-4</v>
      </c>
      <c r="G19" s="3">
        <v>2.4199999999999999E-2</v>
      </c>
      <c r="H19" s="2">
        <v>-0.27400000000000002</v>
      </c>
      <c r="I19" s="2">
        <v>2.23</v>
      </c>
      <c r="J19" s="4">
        <v>9050</v>
      </c>
      <c r="K19" s="2">
        <v>-0.123</v>
      </c>
      <c r="L19" s="2">
        <v>0.90200000000000002</v>
      </c>
      <c r="M19" s="2">
        <v>0.92100000000000004</v>
      </c>
      <c r="N19" s="2">
        <v>1.17</v>
      </c>
      <c r="O19" s="2">
        <v>3.33</v>
      </c>
      <c r="P19" s="4">
        <v>9050</v>
      </c>
      <c r="Q19" s="2">
        <v>0.35199999999999998</v>
      </c>
      <c r="R19" s="2">
        <v>0.72499999999999998</v>
      </c>
      <c r="S19" s="2">
        <v>0.92800000000000005</v>
      </c>
    </row>
    <row r="20" spans="1:19">
      <c r="A20" s="2" t="s">
        <v>62</v>
      </c>
      <c r="B20" s="2">
        <v>-14.4</v>
      </c>
      <c r="C20" s="2">
        <v>11.4</v>
      </c>
      <c r="D20" s="4">
        <v>9050</v>
      </c>
      <c r="E20" s="2">
        <v>-1.26</v>
      </c>
      <c r="F20" s="2">
        <v>0.20799999999999999</v>
      </c>
      <c r="G20" s="2">
        <v>0.38800000000000001</v>
      </c>
      <c r="H20" s="2">
        <v>-10.8</v>
      </c>
      <c r="I20" s="2">
        <v>4.05</v>
      </c>
      <c r="J20" s="4">
        <v>9050</v>
      </c>
      <c r="K20" s="2">
        <v>-2.66</v>
      </c>
      <c r="L20" s="2">
        <v>7.8899999999999994E-3</v>
      </c>
      <c r="M20" s="2">
        <v>0.29199999999999998</v>
      </c>
      <c r="N20" s="2">
        <v>9.82</v>
      </c>
      <c r="O20" s="2">
        <v>6.05</v>
      </c>
      <c r="P20" s="4">
        <v>9050</v>
      </c>
      <c r="Q20" s="2">
        <v>1.62</v>
      </c>
      <c r="R20" s="2">
        <v>0.105</v>
      </c>
      <c r="S20" s="2">
        <v>0.55600000000000005</v>
      </c>
    </row>
    <row r="21" spans="1:19">
      <c r="A21" s="2" t="s">
        <v>63</v>
      </c>
      <c r="B21" s="2">
        <v>-15.6</v>
      </c>
      <c r="C21" s="2">
        <v>12.9</v>
      </c>
      <c r="D21" s="4">
        <v>9050</v>
      </c>
      <c r="E21" s="2">
        <v>-1.21</v>
      </c>
      <c r="F21" s="2">
        <v>0.22600000000000001</v>
      </c>
      <c r="G21" s="2">
        <v>0.39</v>
      </c>
      <c r="H21" s="2">
        <v>-7.88</v>
      </c>
      <c r="I21" s="2">
        <v>4.58</v>
      </c>
      <c r="J21" s="4">
        <v>9050</v>
      </c>
      <c r="K21" s="2">
        <v>-1.72</v>
      </c>
      <c r="L21" s="2">
        <v>8.5199999999999998E-2</v>
      </c>
      <c r="M21" s="2">
        <v>0.55400000000000005</v>
      </c>
      <c r="N21" s="2">
        <v>12.1</v>
      </c>
      <c r="O21" s="2">
        <v>6.84</v>
      </c>
      <c r="P21" s="4">
        <v>9050</v>
      </c>
      <c r="Q21" s="2">
        <v>1.76</v>
      </c>
      <c r="R21" s="2">
        <v>7.7799999999999994E-2</v>
      </c>
      <c r="S21" s="2">
        <v>0.53100000000000003</v>
      </c>
    </row>
    <row r="22" spans="1:19">
      <c r="A22" s="2" t="s">
        <v>64</v>
      </c>
      <c r="B22" s="2">
        <v>-9.44</v>
      </c>
      <c r="C22" s="2">
        <v>7.87</v>
      </c>
      <c r="D22" s="4">
        <v>9050</v>
      </c>
      <c r="E22" s="2">
        <v>-1.2</v>
      </c>
      <c r="F22" s="2">
        <v>0.23100000000000001</v>
      </c>
      <c r="G22" s="2">
        <v>0.39</v>
      </c>
      <c r="H22" s="2">
        <v>-4.1100000000000003</v>
      </c>
      <c r="I22" s="2">
        <v>2.79</v>
      </c>
      <c r="J22" s="4">
        <v>9050</v>
      </c>
      <c r="K22" s="2">
        <v>-1.47</v>
      </c>
      <c r="L22" s="2">
        <v>0.14099999999999999</v>
      </c>
      <c r="M22" s="2">
        <v>0.55400000000000005</v>
      </c>
      <c r="N22" s="2">
        <v>4.38</v>
      </c>
      <c r="O22" s="2">
        <v>4.17</v>
      </c>
      <c r="P22" s="4">
        <v>9050</v>
      </c>
      <c r="Q22" s="2">
        <v>1.05</v>
      </c>
      <c r="R22" s="2">
        <v>0.29299999999999998</v>
      </c>
      <c r="S22" s="2">
        <v>0.71099999999999997</v>
      </c>
    </row>
    <row r="23" spans="1:19">
      <c r="A23" s="2" t="s">
        <v>65</v>
      </c>
      <c r="B23" s="2">
        <v>-9.73</v>
      </c>
      <c r="C23" s="2">
        <v>7.33</v>
      </c>
      <c r="D23" s="4">
        <v>9050</v>
      </c>
      <c r="E23" s="2">
        <v>-1.33</v>
      </c>
      <c r="F23" s="2">
        <v>0.184</v>
      </c>
      <c r="G23" s="2">
        <v>0.36899999999999999</v>
      </c>
      <c r="H23" s="2">
        <v>-1.51</v>
      </c>
      <c r="I23" s="2">
        <v>2.6</v>
      </c>
      <c r="J23" s="4">
        <v>9050</v>
      </c>
      <c r="K23" s="2">
        <v>-0.58199999999999996</v>
      </c>
      <c r="L23" s="2">
        <v>0.56100000000000005</v>
      </c>
      <c r="M23" s="2">
        <v>0.78800000000000003</v>
      </c>
      <c r="N23" s="2">
        <v>1.48</v>
      </c>
      <c r="O23" s="2">
        <v>3.88</v>
      </c>
      <c r="P23" s="4">
        <v>9050</v>
      </c>
      <c r="Q23" s="2">
        <v>0.38200000000000001</v>
      </c>
      <c r="R23" s="2">
        <v>0.70199999999999996</v>
      </c>
      <c r="S23" s="2">
        <v>0.92800000000000005</v>
      </c>
    </row>
    <row r="24" spans="1:19">
      <c r="A24" s="2" t="s">
        <v>66</v>
      </c>
      <c r="B24" s="2">
        <v>-7.17</v>
      </c>
      <c r="C24" s="2">
        <v>4.55</v>
      </c>
      <c r="D24" s="4">
        <v>9050</v>
      </c>
      <c r="E24" s="2">
        <v>-1.58</v>
      </c>
      <c r="F24" s="2">
        <v>0.115</v>
      </c>
      <c r="G24" s="2">
        <v>0.30299999999999999</v>
      </c>
      <c r="H24" s="2">
        <v>-2.0099999999999998</v>
      </c>
      <c r="I24" s="2">
        <v>1.61</v>
      </c>
      <c r="J24" s="4">
        <v>9050</v>
      </c>
      <c r="K24" s="2">
        <v>-1.25</v>
      </c>
      <c r="L24" s="2">
        <v>0.21199999999999999</v>
      </c>
      <c r="M24" s="2">
        <v>0.55400000000000005</v>
      </c>
      <c r="N24" s="2">
        <v>1.85</v>
      </c>
      <c r="O24" s="2">
        <v>2.41</v>
      </c>
      <c r="P24" s="4">
        <v>9050</v>
      </c>
      <c r="Q24" s="2">
        <v>0.76900000000000002</v>
      </c>
      <c r="R24" s="2">
        <v>0.442</v>
      </c>
      <c r="S24" s="2">
        <v>0.82899999999999996</v>
      </c>
    </row>
    <row r="25" spans="1:19">
      <c r="A25" s="2" t="s">
        <v>67</v>
      </c>
      <c r="B25" s="2">
        <v>-14.7</v>
      </c>
      <c r="C25" s="2">
        <v>5.16</v>
      </c>
      <c r="D25" s="4">
        <v>9050</v>
      </c>
      <c r="E25" s="2">
        <v>-2.85</v>
      </c>
      <c r="F25" s="2">
        <v>4.4099999999999999E-3</v>
      </c>
      <c r="G25" s="3">
        <v>4.8500000000000001E-2</v>
      </c>
      <c r="H25" s="2">
        <v>-0.90600000000000003</v>
      </c>
      <c r="I25" s="2">
        <v>1.83</v>
      </c>
      <c r="J25" s="4">
        <v>9050</v>
      </c>
      <c r="K25" s="2">
        <v>-0.496</v>
      </c>
      <c r="L25" s="2">
        <v>0.62</v>
      </c>
      <c r="M25" s="2">
        <v>0.78800000000000003</v>
      </c>
      <c r="N25" s="2">
        <v>1.69</v>
      </c>
      <c r="O25" s="2">
        <v>2.73</v>
      </c>
      <c r="P25" s="4">
        <v>9050</v>
      </c>
      <c r="Q25" s="2">
        <v>0.62</v>
      </c>
      <c r="R25" s="2">
        <v>0.53500000000000003</v>
      </c>
      <c r="S25" s="2">
        <v>0.88300000000000001</v>
      </c>
    </row>
    <row r="26" spans="1:19">
      <c r="A26" s="2" t="s">
        <v>68</v>
      </c>
      <c r="B26" s="2">
        <v>0.20300000000000001</v>
      </c>
      <c r="C26" s="2">
        <v>2.92</v>
      </c>
      <c r="D26" s="4">
        <v>9050</v>
      </c>
      <c r="E26" s="2">
        <v>6.9400000000000003E-2</v>
      </c>
      <c r="F26" s="2">
        <v>0.94499999999999995</v>
      </c>
      <c r="G26" s="2">
        <v>0.95899999999999996</v>
      </c>
      <c r="H26" s="2">
        <v>-1.01</v>
      </c>
      <c r="I26" s="2">
        <v>1.03</v>
      </c>
      <c r="J26" s="4">
        <v>9050</v>
      </c>
      <c r="K26" s="2">
        <v>-0.97099999999999997</v>
      </c>
      <c r="L26" s="2">
        <v>0.33100000000000002</v>
      </c>
      <c r="M26" s="2">
        <v>0.66400000000000003</v>
      </c>
      <c r="N26" s="2">
        <v>2.14</v>
      </c>
      <c r="O26" s="2">
        <v>1.55</v>
      </c>
      <c r="P26" s="4">
        <v>9050</v>
      </c>
      <c r="Q26" s="2">
        <v>1.38</v>
      </c>
      <c r="R26" s="2">
        <v>0.16700000000000001</v>
      </c>
      <c r="S26" s="2">
        <v>0.55700000000000005</v>
      </c>
    </row>
    <row r="27" spans="1:19">
      <c r="A27" s="2" t="s">
        <v>69</v>
      </c>
      <c r="B27" s="2">
        <v>0.95799999999999996</v>
      </c>
      <c r="C27" s="2">
        <v>2.63</v>
      </c>
      <c r="D27" s="4">
        <v>9050</v>
      </c>
      <c r="E27" s="2">
        <v>0.36399999999999999</v>
      </c>
      <c r="F27" s="2">
        <v>0.71599999999999997</v>
      </c>
      <c r="G27" s="2">
        <v>0.80100000000000005</v>
      </c>
      <c r="H27" s="2">
        <v>-0.88600000000000001</v>
      </c>
      <c r="I27" s="2">
        <v>0.93200000000000005</v>
      </c>
      <c r="J27" s="4">
        <v>9050</v>
      </c>
      <c r="K27" s="2">
        <v>-0.95</v>
      </c>
      <c r="L27" s="2">
        <v>0.34200000000000003</v>
      </c>
      <c r="M27" s="2">
        <v>0.66400000000000003</v>
      </c>
      <c r="N27" s="2">
        <v>3.28</v>
      </c>
      <c r="O27" s="2">
        <v>1.39</v>
      </c>
      <c r="P27" s="4">
        <v>9050</v>
      </c>
      <c r="Q27" s="2">
        <v>2.35</v>
      </c>
      <c r="R27" s="2">
        <v>1.8599999999999998E-2</v>
      </c>
      <c r="S27" s="2">
        <v>0.30599999999999999</v>
      </c>
    </row>
    <row r="28" spans="1:19">
      <c r="A28" s="2" t="s">
        <v>70</v>
      </c>
      <c r="B28" s="2">
        <v>-25.8</v>
      </c>
      <c r="C28" s="2">
        <v>11.2</v>
      </c>
      <c r="D28" s="4">
        <v>9050</v>
      </c>
      <c r="E28" s="2">
        <v>-2.2999999999999998</v>
      </c>
      <c r="F28" s="2">
        <v>2.1499999999999998E-2</v>
      </c>
      <c r="G28" s="2">
        <v>0.14199999999999999</v>
      </c>
      <c r="H28" s="2">
        <v>-1.82</v>
      </c>
      <c r="I28" s="2">
        <v>3.98</v>
      </c>
      <c r="J28" s="4">
        <v>9050</v>
      </c>
      <c r="K28" s="2">
        <v>-0.45600000000000002</v>
      </c>
      <c r="L28" s="2">
        <v>0.64800000000000002</v>
      </c>
      <c r="M28" s="2">
        <v>0.78800000000000003</v>
      </c>
      <c r="N28" s="2">
        <v>3.26</v>
      </c>
      <c r="O28" s="2">
        <v>5.95</v>
      </c>
      <c r="P28" s="4">
        <v>9050</v>
      </c>
      <c r="Q28" s="2">
        <v>0.54700000000000004</v>
      </c>
      <c r="R28" s="2">
        <v>0.58399999999999996</v>
      </c>
      <c r="S28" s="2">
        <v>0.89700000000000002</v>
      </c>
    </row>
    <row r="29" spans="1:19">
      <c r="A29" s="2" t="s">
        <v>71</v>
      </c>
      <c r="B29" s="2">
        <v>-19.8</v>
      </c>
      <c r="C29" s="2">
        <v>11.7</v>
      </c>
      <c r="D29" s="4">
        <v>9050</v>
      </c>
      <c r="E29" s="2">
        <v>-1.69</v>
      </c>
      <c r="F29" s="2">
        <v>9.0200000000000002E-2</v>
      </c>
      <c r="G29" s="2">
        <v>0.28399999999999997</v>
      </c>
      <c r="H29" s="2">
        <v>-0.48</v>
      </c>
      <c r="I29" s="2">
        <v>4.13</v>
      </c>
      <c r="J29" s="4">
        <v>9050</v>
      </c>
      <c r="K29" s="2">
        <v>-0.11600000000000001</v>
      </c>
      <c r="L29" s="2">
        <v>0.90700000000000003</v>
      </c>
      <c r="M29" s="2">
        <v>0.92100000000000004</v>
      </c>
      <c r="N29" s="2">
        <v>-3.49</v>
      </c>
      <c r="O29" s="2">
        <v>6.18</v>
      </c>
      <c r="P29" s="4">
        <v>9050</v>
      </c>
      <c r="Q29" s="2">
        <v>-0.56399999999999995</v>
      </c>
      <c r="R29" s="2">
        <v>0.57299999999999995</v>
      </c>
      <c r="S29" s="2">
        <v>0.89700000000000002</v>
      </c>
    </row>
    <row r="30" spans="1:19">
      <c r="A30" s="2" t="s">
        <v>72</v>
      </c>
      <c r="B30" s="2">
        <v>-0.182</v>
      </c>
      <c r="C30" s="2">
        <v>4.3899999999999997</v>
      </c>
      <c r="D30" s="4">
        <v>9050</v>
      </c>
      <c r="E30" s="2">
        <v>-4.1500000000000002E-2</v>
      </c>
      <c r="F30" s="2">
        <v>0.96699999999999997</v>
      </c>
      <c r="G30" s="2">
        <v>0.96699999999999997</v>
      </c>
      <c r="H30" s="2">
        <v>-0.128</v>
      </c>
      <c r="I30" s="2">
        <v>1.55</v>
      </c>
      <c r="J30" s="4">
        <v>9050</v>
      </c>
      <c r="K30" s="2">
        <v>-8.2100000000000006E-2</v>
      </c>
      <c r="L30" s="2">
        <v>0.93500000000000005</v>
      </c>
      <c r="M30" s="2">
        <v>0.93500000000000005</v>
      </c>
      <c r="N30" s="2">
        <v>0.86699999999999999</v>
      </c>
      <c r="O30" s="2">
        <v>2.3199999999999998</v>
      </c>
      <c r="P30" s="4">
        <v>9050</v>
      </c>
      <c r="Q30" s="2">
        <v>0.373</v>
      </c>
      <c r="R30" s="2">
        <v>0.70899999999999996</v>
      </c>
      <c r="S30" s="2">
        <v>0.92800000000000005</v>
      </c>
    </row>
    <row r="31" spans="1:19">
      <c r="A31" s="2" t="s">
        <v>73</v>
      </c>
      <c r="B31" s="2">
        <v>-3.87</v>
      </c>
      <c r="C31" s="2">
        <v>5.33</v>
      </c>
      <c r="D31" s="4">
        <v>9050</v>
      </c>
      <c r="E31" s="2">
        <v>-0.72699999999999998</v>
      </c>
      <c r="F31" s="2">
        <v>0.46700000000000003</v>
      </c>
      <c r="G31" s="2">
        <v>0.58199999999999996</v>
      </c>
      <c r="H31" s="2">
        <v>1.04</v>
      </c>
      <c r="I31" s="2">
        <v>1.89</v>
      </c>
      <c r="J31" s="4">
        <v>9050</v>
      </c>
      <c r="K31" s="2">
        <v>0.54800000000000004</v>
      </c>
      <c r="L31" s="2">
        <v>0.58299999999999996</v>
      </c>
      <c r="M31" s="2">
        <v>0.78800000000000003</v>
      </c>
      <c r="N31" s="2">
        <v>-1.85</v>
      </c>
      <c r="O31" s="2">
        <v>2.82</v>
      </c>
      <c r="P31" s="4">
        <v>9050</v>
      </c>
      <c r="Q31" s="2">
        <v>-0.65700000000000003</v>
      </c>
      <c r="R31" s="2">
        <v>0.51100000000000001</v>
      </c>
      <c r="S31" s="2">
        <v>0.86499999999999999</v>
      </c>
    </row>
    <row r="32" spans="1:19">
      <c r="A32" s="2" t="s">
        <v>74</v>
      </c>
      <c r="B32" s="2">
        <v>-11</v>
      </c>
      <c r="C32" s="2">
        <v>8.09</v>
      </c>
      <c r="D32" s="4">
        <v>9050</v>
      </c>
      <c r="E32" s="2">
        <v>-1.36</v>
      </c>
      <c r="F32" s="2">
        <v>0.17399999999999999</v>
      </c>
      <c r="G32" s="2">
        <v>0.36899999999999999</v>
      </c>
      <c r="H32" s="2">
        <v>0.38700000000000001</v>
      </c>
      <c r="I32" s="2">
        <v>2.87</v>
      </c>
      <c r="J32" s="4">
        <v>9050</v>
      </c>
      <c r="K32" s="2">
        <v>0.13500000000000001</v>
      </c>
      <c r="L32" s="2">
        <v>0.89300000000000002</v>
      </c>
      <c r="M32" s="2">
        <v>0.92100000000000004</v>
      </c>
      <c r="N32" s="2">
        <v>4</v>
      </c>
      <c r="O32" s="2">
        <v>4.28</v>
      </c>
      <c r="P32" s="4">
        <v>9050</v>
      </c>
      <c r="Q32" s="2">
        <v>0.93300000000000005</v>
      </c>
      <c r="R32" s="2">
        <v>0.35099999999999998</v>
      </c>
      <c r="S32" s="2">
        <v>0.747</v>
      </c>
    </row>
    <row r="33" spans="1:19">
      <c r="A33" s="2" t="s">
        <v>75</v>
      </c>
      <c r="B33" s="2">
        <v>-11.4</v>
      </c>
      <c r="C33" s="2">
        <v>8.83</v>
      </c>
      <c r="D33" s="4">
        <v>9050</v>
      </c>
      <c r="E33" s="2">
        <v>-1.29</v>
      </c>
      <c r="F33" s="2">
        <v>0.19700000000000001</v>
      </c>
      <c r="G33" s="2">
        <v>0.38300000000000001</v>
      </c>
      <c r="H33" s="2">
        <v>-2.21</v>
      </c>
      <c r="I33" s="2">
        <v>3.13</v>
      </c>
      <c r="J33" s="4">
        <v>9050</v>
      </c>
      <c r="K33" s="2">
        <v>-0.70699999999999996</v>
      </c>
      <c r="L33" s="2">
        <v>0.48</v>
      </c>
      <c r="M33" s="2">
        <v>0.745</v>
      </c>
      <c r="N33" s="2">
        <v>1.71</v>
      </c>
      <c r="O33" s="2">
        <v>4.67</v>
      </c>
      <c r="P33" s="4">
        <v>9050</v>
      </c>
      <c r="Q33" s="2">
        <v>0.36599999999999999</v>
      </c>
      <c r="R33" s="2">
        <v>0.71499999999999997</v>
      </c>
      <c r="S33" s="2">
        <v>0.92800000000000005</v>
      </c>
    </row>
    <row r="34" spans="1:19">
      <c r="A34" s="2" t="s">
        <v>76</v>
      </c>
      <c r="B34" s="2">
        <v>-3.08</v>
      </c>
      <c r="C34" s="2">
        <v>3.93</v>
      </c>
      <c r="D34" s="4">
        <v>9050</v>
      </c>
      <c r="E34" s="2">
        <v>-0.78200000000000003</v>
      </c>
      <c r="F34" s="2">
        <v>0.434</v>
      </c>
      <c r="G34" s="2">
        <v>0.55100000000000005</v>
      </c>
      <c r="H34" s="2">
        <v>-1.3</v>
      </c>
      <c r="I34" s="2">
        <v>1.39</v>
      </c>
      <c r="J34" s="4">
        <v>9050</v>
      </c>
      <c r="K34" s="2">
        <v>-0.93</v>
      </c>
      <c r="L34" s="2">
        <v>0.35199999999999998</v>
      </c>
      <c r="M34" s="2">
        <v>0.66400000000000003</v>
      </c>
      <c r="N34" s="2">
        <v>3.33</v>
      </c>
      <c r="O34" s="2">
        <v>2.08</v>
      </c>
      <c r="P34" s="4">
        <v>9050</v>
      </c>
      <c r="Q34" s="2">
        <v>1.6</v>
      </c>
      <c r="R34" s="2">
        <v>0.109</v>
      </c>
      <c r="S34" s="2">
        <v>0.55600000000000005</v>
      </c>
    </row>
    <row r="35" spans="1:19">
      <c r="A35" s="2" t="s">
        <v>77</v>
      </c>
      <c r="B35" s="2">
        <v>-4.29</v>
      </c>
      <c r="C35" s="2">
        <v>3.45</v>
      </c>
      <c r="D35" s="4">
        <v>9050</v>
      </c>
      <c r="E35" s="2">
        <v>-1.24</v>
      </c>
      <c r="F35" s="2">
        <v>0.214</v>
      </c>
      <c r="G35" s="2">
        <v>0.38800000000000001</v>
      </c>
      <c r="H35" s="2">
        <v>1.7</v>
      </c>
      <c r="I35" s="2">
        <v>1.22</v>
      </c>
      <c r="J35" s="4">
        <v>9050</v>
      </c>
      <c r="K35" s="2">
        <v>1.39</v>
      </c>
      <c r="L35" s="2">
        <v>0.16300000000000001</v>
      </c>
      <c r="M35" s="2">
        <v>0.55400000000000005</v>
      </c>
      <c r="N35" s="2">
        <v>-0.27600000000000002</v>
      </c>
      <c r="O35" s="2">
        <v>1.83</v>
      </c>
      <c r="P35" s="4">
        <v>9050</v>
      </c>
      <c r="Q35" s="2">
        <v>-0.151</v>
      </c>
      <c r="R35" s="2">
        <v>0.88</v>
      </c>
      <c r="S35" s="2">
        <v>0.96</v>
      </c>
    </row>
    <row r="36" spans="1:19">
      <c r="A36" s="2" t="s">
        <v>78</v>
      </c>
      <c r="B36" s="2">
        <v>-13.4</v>
      </c>
      <c r="C36" s="2">
        <v>6.78</v>
      </c>
      <c r="D36" s="4">
        <v>9050</v>
      </c>
      <c r="E36" s="2">
        <v>-1.98</v>
      </c>
      <c r="F36" s="2">
        <v>4.82E-2</v>
      </c>
      <c r="G36" s="2">
        <v>0.182</v>
      </c>
      <c r="H36" s="2">
        <v>-5.69</v>
      </c>
      <c r="I36" s="2">
        <v>2.4</v>
      </c>
      <c r="J36" s="4">
        <v>9050</v>
      </c>
      <c r="K36" s="2">
        <v>-2.37</v>
      </c>
      <c r="L36" s="2">
        <v>1.7999999999999999E-2</v>
      </c>
      <c r="M36" s="2">
        <v>0.29199999999999998</v>
      </c>
      <c r="N36" s="2">
        <v>6.28</v>
      </c>
      <c r="O36" s="2">
        <v>3.59</v>
      </c>
      <c r="P36" s="4">
        <v>9050</v>
      </c>
      <c r="Q36" s="2">
        <v>1.75</v>
      </c>
      <c r="R36" s="2">
        <v>8.0399999999999999E-2</v>
      </c>
      <c r="S36" s="2">
        <v>0.53100000000000003</v>
      </c>
    </row>
    <row r="37" spans="1:19">
      <c r="A37" s="2" t="s">
        <v>79</v>
      </c>
      <c r="B37" s="2">
        <v>-12.9</v>
      </c>
      <c r="C37" s="2">
        <v>6.56</v>
      </c>
      <c r="D37" s="4">
        <v>9050</v>
      </c>
      <c r="E37" s="2">
        <v>-1.97</v>
      </c>
      <c r="F37" s="2">
        <v>4.8500000000000001E-2</v>
      </c>
      <c r="G37" s="2">
        <v>0.182</v>
      </c>
      <c r="H37" s="2">
        <v>-5.65</v>
      </c>
      <c r="I37" s="2">
        <v>2.3199999999999998</v>
      </c>
      <c r="J37" s="4">
        <v>9050</v>
      </c>
      <c r="K37" s="2">
        <v>-2.4300000000000002</v>
      </c>
      <c r="L37" s="2">
        <v>1.5100000000000001E-2</v>
      </c>
      <c r="M37" s="2">
        <v>0.29199999999999998</v>
      </c>
      <c r="N37" s="2">
        <v>7.68</v>
      </c>
      <c r="O37" s="2">
        <v>3.47</v>
      </c>
      <c r="P37" s="4">
        <v>9050</v>
      </c>
      <c r="Q37" s="2">
        <v>2.21</v>
      </c>
      <c r="R37" s="2">
        <v>2.7E-2</v>
      </c>
      <c r="S37" s="2">
        <v>0.35699999999999998</v>
      </c>
    </row>
    <row r="38" spans="1:19">
      <c r="A38" s="2" t="s">
        <v>80</v>
      </c>
      <c r="B38" s="2">
        <v>0.503</v>
      </c>
      <c r="C38" s="2">
        <v>3.09</v>
      </c>
      <c r="D38" s="4">
        <v>9050</v>
      </c>
      <c r="E38" s="2">
        <v>0.16300000000000001</v>
      </c>
      <c r="F38" s="2">
        <v>0.871</v>
      </c>
      <c r="G38" s="2">
        <v>0.91200000000000003</v>
      </c>
      <c r="H38" s="2">
        <v>-0.92600000000000005</v>
      </c>
      <c r="I38" s="2">
        <v>1.0900000000000001</v>
      </c>
      <c r="J38" s="4">
        <v>9050</v>
      </c>
      <c r="K38" s="2">
        <v>-0.84699999999999998</v>
      </c>
      <c r="L38" s="2">
        <v>0.39700000000000002</v>
      </c>
      <c r="M38" s="2">
        <v>0.67800000000000005</v>
      </c>
      <c r="N38" s="2">
        <v>2.25</v>
      </c>
      <c r="O38" s="2">
        <v>1.64</v>
      </c>
      <c r="P38" s="4">
        <v>9050</v>
      </c>
      <c r="Q38" s="2">
        <v>1.37</v>
      </c>
      <c r="R38" s="2">
        <v>0.16900000000000001</v>
      </c>
      <c r="S38" s="2">
        <v>0.55700000000000005</v>
      </c>
    </row>
    <row r="39" spans="1:19">
      <c r="A39" s="2" t="s">
        <v>81</v>
      </c>
      <c r="B39" s="2">
        <v>2.39</v>
      </c>
      <c r="C39" s="2">
        <v>3.63</v>
      </c>
      <c r="D39" s="4">
        <v>9050</v>
      </c>
      <c r="E39" s="2">
        <v>0.65800000000000003</v>
      </c>
      <c r="F39" s="2">
        <v>0.51100000000000001</v>
      </c>
      <c r="G39" s="2">
        <v>0.624</v>
      </c>
      <c r="H39" s="2">
        <v>-0.27400000000000002</v>
      </c>
      <c r="I39" s="2">
        <v>1.29</v>
      </c>
      <c r="J39" s="4">
        <v>9050</v>
      </c>
      <c r="K39" s="2">
        <v>-0.21299999999999999</v>
      </c>
      <c r="L39" s="2">
        <v>0.83099999999999996</v>
      </c>
      <c r="M39" s="2">
        <v>0.89900000000000002</v>
      </c>
      <c r="N39" s="2">
        <v>2.36</v>
      </c>
      <c r="O39" s="2">
        <v>1.92</v>
      </c>
      <c r="P39" s="4">
        <v>9050</v>
      </c>
      <c r="Q39" s="2">
        <v>1.23</v>
      </c>
      <c r="R39" s="2">
        <v>0.22</v>
      </c>
      <c r="S39" s="2">
        <v>0.58099999999999996</v>
      </c>
    </row>
    <row r="40" spans="1:19">
      <c r="A40" s="2" t="s">
        <v>82</v>
      </c>
      <c r="B40" s="2">
        <v>0.19500000000000001</v>
      </c>
      <c r="C40" s="2">
        <v>1.5</v>
      </c>
      <c r="D40" s="4">
        <v>9050</v>
      </c>
      <c r="E40" s="2">
        <v>0.13</v>
      </c>
      <c r="F40" s="2">
        <v>0.89700000000000002</v>
      </c>
      <c r="G40" s="2">
        <v>0.92500000000000004</v>
      </c>
      <c r="H40" s="2">
        <v>-0.371</v>
      </c>
      <c r="I40" s="2">
        <v>0.53200000000000003</v>
      </c>
      <c r="J40" s="4">
        <v>9050</v>
      </c>
      <c r="K40" s="2">
        <v>-0.69799999999999995</v>
      </c>
      <c r="L40" s="2">
        <v>0.48499999999999999</v>
      </c>
      <c r="M40" s="2">
        <v>0.745</v>
      </c>
      <c r="N40" s="2">
        <v>0.65400000000000003</v>
      </c>
      <c r="O40" s="2">
        <v>0.79500000000000004</v>
      </c>
      <c r="P40" s="4">
        <v>9050</v>
      </c>
      <c r="Q40" s="2">
        <v>0.82299999999999995</v>
      </c>
      <c r="R40" s="2">
        <v>0.41099999999999998</v>
      </c>
      <c r="S40" s="2">
        <v>0.79700000000000004</v>
      </c>
    </row>
    <row r="41" spans="1:19">
      <c r="A41" s="2" t="s">
        <v>83</v>
      </c>
      <c r="B41" s="2">
        <v>-2.2400000000000002</v>
      </c>
      <c r="C41" s="2">
        <v>1.44</v>
      </c>
      <c r="D41" s="4">
        <v>9050</v>
      </c>
      <c r="E41" s="2">
        <v>-1.55</v>
      </c>
      <c r="F41" s="2">
        <v>0.12</v>
      </c>
      <c r="G41" s="2">
        <v>0.30299999999999999</v>
      </c>
      <c r="H41" s="2">
        <v>0.23100000000000001</v>
      </c>
      <c r="I41" s="2">
        <v>0.51100000000000001</v>
      </c>
      <c r="J41" s="4">
        <v>9050</v>
      </c>
      <c r="K41" s="2">
        <v>0.45100000000000001</v>
      </c>
      <c r="L41" s="2">
        <v>0.65200000000000002</v>
      </c>
      <c r="M41" s="2">
        <v>0.78800000000000003</v>
      </c>
      <c r="N41" s="2">
        <v>-0.71599999999999997</v>
      </c>
      <c r="O41" s="2">
        <v>0.76400000000000001</v>
      </c>
      <c r="P41" s="4">
        <v>9050</v>
      </c>
      <c r="Q41" s="2">
        <v>-0.93700000000000006</v>
      </c>
      <c r="R41" s="2">
        <v>0.34899999999999998</v>
      </c>
      <c r="S41" s="2">
        <v>0.747</v>
      </c>
    </row>
    <row r="42" spans="1:19">
      <c r="A42" s="2" t="s">
        <v>84</v>
      </c>
      <c r="B42" s="2">
        <v>-8.01</v>
      </c>
      <c r="C42" s="2">
        <v>4.67</v>
      </c>
      <c r="D42" s="4">
        <v>9050</v>
      </c>
      <c r="E42" s="2">
        <v>-1.72</v>
      </c>
      <c r="F42" s="2">
        <v>8.6300000000000002E-2</v>
      </c>
      <c r="G42" s="2">
        <v>0.28399999999999997</v>
      </c>
      <c r="H42" s="2">
        <v>-1.98</v>
      </c>
      <c r="I42" s="2">
        <v>1.65</v>
      </c>
      <c r="J42" s="4">
        <v>9050</v>
      </c>
      <c r="K42" s="2">
        <v>-1.2</v>
      </c>
      <c r="L42" s="2">
        <v>0.23100000000000001</v>
      </c>
      <c r="M42" s="2">
        <v>0.56399999999999995</v>
      </c>
      <c r="N42" s="2">
        <v>-0.249</v>
      </c>
      <c r="O42" s="2">
        <v>2.4700000000000002</v>
      </c>
      <c r="P42" s="4">
        <v>9050</v>
      </c>
      <c r="Q42" s="2">
        <v>-0.10100000000000001</v>
      </c>
      <c r="R42" s="2">
        <v>0.92</v>
      </c>
      <c r="S42" s="2">
        <v>0.97199999999999998</v>
      </c>
    </row>
    <row r="43" spans="1:19">
      <c r="A43" s="2" t="s">
        <v>85</v>
      </c>
      <c r="B43" s="2">
        <v>-6.16</v>
      </c>
      <c r="C43" s="2">
        <v>3.77</v>
      </c>
      <c r="D43" s="4">
        <v>9050</v>
      </c>
      <c r="E43" s="2">
        <v>-1.63</v>
      </c>
      <c r="F43" s="2">
        <v>0.10199999999999999</v>
      </c>
      <c r="G43" s="2">
        <v>0.29299999999999998</v>
      </c>
      <c r="H43" s="2">
        <v>-1.25</v>
      </c>
      <c r="I43" s="2">
        <v>1.34</v>
      </c>
      <c r="J43" s="4">
        <v>9050</v>
      </c>
      <c r="K43" s="2">
        <v>-0.93799999999999994</v>
      </c>
      <c r="L43" s="2">
        <v>0.34799999999999998</v>
      </c>
      <c r="M43" s="2">
        <v>0.66400000000000003</v>
      </c>
      <c r="N43" s="2">
        <v>0.84699999999999998</v>
      </c>
      <c r="O43" s="2">
        <v>2</v>
      </c>
      <c r="P43" s="4">
        <v>9050</v>
      </c>
      <c r="Q43" s="2">
        <v>0.42499999999999999</v>
      </c>
      <c r="R43" s="2">
        <v>0.67100000000000004</v>
      </c>
      <c r="S43" s="2">
        <v>0.92800000000000005</v>
      </c>
    </row>
    <row r="44" spans="1:19">
      <c r="A44" s="2" t="s">
        <v>86</v>
      </c>
      <c r="B44" s="2">
        <v>1.56</v>
      </c>
      <c r="C44" s="2">
        <v>1.6</v>
      </c>
      <c r="D44" s="4">
        <v>9050</v>
      </c>
      <c r="E44" s="2">
        <v>0.97699999999999998</v>
      </c>
      <c r="F44" s="2">
        <v>0.32800000000000001</v>
      </c>
      <c r="G44" s="2">
        <v>0.49299999999999999</v>
      </c>
      <c r="H44" s="2">
        <v>-0.26800000000000002</v>
      </c>
      <c r="I44" s="2">
        <v>0.56699999999999995</v>
      </c>
      <c r="J44" s="4">
        <v>9050</v>
      </c>
      <c r="K44" s="2">
        <v>-0.47299999999999998</v>
      </c>
      <c r="L44" s="2">
        <v>0.63600000000000001</v>
      </c>
      <c r="M44" s="2">
        <v>0.78800000000000003</v>
      </c>
      <c r="N44" s="2">
        <v>1.51</v>
      </c>
      <c r="O44" s="2">
        <v>0.84699999999999998</v>
      </c>
      <c r="P44" s="4">
        <v>9050</v>
      </c>
      <c r="Q44" s="2">
        <v>1.78</v>
      </c>
      <c r="R44" s="2">
        <v>7.5200000000000003E-2</v>
      </c>
      <c r="S44" s="2">
        <v>0.53100000000000003</v>
      </c>
    </row>
    <row r="45" spans="1:19">
      <c r="A45" s="2" t="s">
        <v>87</v>
      </c>
      <c r="B45" s="2">
        <v>-2.8</v>
      </c>
      <c r="C45" s="2">
        <v>1.96</v>
      </c>
      <c r="D45" s="4">
        <v>9050</v>
      </c>
      <c r="E45" s="2">
        <v>-1.43</v>
      </c>
      <c r="F45" s="2">
        <v>0.153</v>
      </c>
      <c r="G45" s="2">
        <v>0.36</v>
      </c>
      <c r="H45" s="2">
        <v>-0.27400000000000002</v>
      </c>
      <c r="I45" s="2">
        <v>0.69399999999999995</v>
      </c>
      <c r="J45" s="4">
        <v>9050</v>
      </c>
      <c r="K45" s="2">
        <v>-0.39500000000000002</v>
      </c>
      <c r="L45" s="2">
        <v>0.69299999999999995</v>
      </c>
      <c r="M45" s="2">
        <v>0.79</v>
      </c>
      <c r="N45" s="2">
        <v>1.47</v>
      </c>
      <c r="O45" s="2">
        <v>1.04</v>
      </c>
      <c r="P45" s="4">
        <v>9050</v>
      </c>
      <c r="Q45" s="2">
        <v>1.42</v>
      </c>
      <c r="R45" s="2">
        <v>0.157</v>
      </c>
      <c r="S45" s="2">
        <v>0.55700000000000005</v>
      </c>
    </row>
    <row r="46" spans="1:19">
      <c r="A46" s="2" t="s">
        <v>88</v>
      </c>
      <c r="B46" s="2">
        <v>-7.73</v>
      </c>
      <c r="C46" s="2">
        <v>3.77</v>
      </c>
      <c r="D46" s="4">
        <v>9050</v>
      </c>
      <c r="E46" s="2">
        <v>-2.0499999999999998</v>
      </c>
      <c r="F46" s="2">
        <v>4.02E-2</v>
      </c>
      <c r="G46" s="2">
        <v>0.182</v>
      </c>
      <c r="H46" s="2">
        <v>-1.1499999999999999</v>
      </c>
      <c r="I46" s="2">
        <v>1.34</v>
      </c>
      <c r="J46" s="4">
        <v>9050</v>
      </c>
      <c r="K46" s="2">
        <v>-0.85799999999999998</v>
      </c>
      <c r="L46" s="2">
        <v>0.39100000000000001</v>
      </c>
      <c r="M46" s="2">
        <v>0.67800000000000005</v>
      </c>
      <c r="N46" s="2">
        <v>1.5</v>
      </c>
      <c r="O46" s="2">
        <v>2</v>
      </c>
      <c r="P46" s="4">
        <v>9050</v>
      </c>
      <c r="Q46" s="2">
        <v>0.75</v>
      </c>
      <c r="R46" s="2">
        <v>0.45300000000000001</v>
      </c>
      <c r="S46" s="2">
        <v>0.82899999999999996</v>
      </c>
    </row>
    <row r="47" spans="1:19">
      <c r="A47" s="2" t="s">
        <v>89</v>
      </c>
      <c r="B47" s="2">
        <v>-5.17</v>
      </c>
      <c r="C47" s="2">
        <v>4.53</v>
      </c>
      <c r="D47" s="4">
        <v>9050</v>
      </c>
      <c r="E47" s="2">
        <v>-1.1399999999999999</v>
      </c>
      <c r="F47" s="2">
        <v>0.253</v>
      </c>
      <c r="G47" s="2">
        <v>0.41799999999999998</v>
      </c>
      <c r="H47" s="2">
        <v>-2.0699999999999998</v>
      </c>
      <c r="I47" s="2">
        <v>1.6</v>
      </c>
      <c r="J47" s="4">
        <v>9050</v>
      </c>
      <c r="K47" s="2">
        <v>-1.29</v>
      </c>
      <c r="L47" s="2">
        <v>0.19800000000000001</v>
      </c>
      <c r="M47" s="2">
        <v>0.55400000000000005</v>
      </c>
      <c r="N47" s="2">
        <v>3.6</v>
      </c>
      <c r="O47" s="2">
        <v>2.4</v>
      </c>
      <c r="P47" s="4">
        <v>9050</v>
      </c>
      <c r="Q47" s="2">
        <v>1.5</v>
      </c>
      <c r="R47" s="2">
        <v>0.13300000000000001</v>
      </c>
      <c r="S47" s="2">
        <v>0.55700000000000005</v>
      </c>
    </row>
    <row r="48" spans="1:19">
      <c r="A48" s="2" t="s">
        <v>90</v>
      </c>
      <c r="B48" s="2">
        <v>-5.84</v>
      </c>
      <c r="C48" s="2">
        <v>5.38</v>
      </c>
      <c r="D48" s="4">
        <v>9050</v>
      </c>
      <c r="E48" s="2">
        <v>-1.08</v>
      </c>
      <c r="F48" s="2">
        <v>0.27800000000000002</v>
      </c>
      <c r="G48" s="2">
        <v>0.437</v>
      </c>
      <c r="H48" s="2">
        <v>-1.65</v>
      </c>
      <c r="I48" s="2">
        <v>1.91</v>
      </c>
      <c r="J48" s="4">
        <v>9050</v>
      </c>
      <c r="K48" s="2">
        <v>-0.86599999999999999</v>
      </c>
      <c r="L48" s="2">
        <v>0.38600000000000001</v>
      </c>
      <c r="M48" s="2">
        <v>0.67800000000000005</v>
      </c>
      <c r="N48" s="2">
        <v>2.4900000000000002</v>
      </c>
      <c r="O48" s="2">
        <v>2.85</v>
      </c>
      <c r="P48" s="4">
        <v>9050</v>
      </c>
      <c r="Q48" s="2">
        <v>0.873</v>
      </c>
      <c r="R48" s="2">
        <v>0.38300000000000001</v>
      </c>
      <c r="S48" s="2">
        <v>0.78900000000000003</v>
      </c>
    </row>
    <row r="49" spans="1:19">
      <c r="A49" s="2" t="s">
        <v>91</v>
      </c>
      <c r="B49" s="2">
        <v>-6.46</v>
      </c>
      <c r="C49" s="2">
        <v>5.8</v>
      </c>
      <c r="D49" s="4">
        <v>9050</v>
      </c>
      <c r="E49" s="2">
        <v>-1.1100000000000001</v>
      </c>
      <c r="F49" s="2">
        <v>0.26600000000000001</v>
      </c>
      <c r="G49" s="2">
        <v>0.42699999999999999</v>
      </c>
      <c r="H49" s="2">
        <v>-3.66</v>
      </c>
      <c r="I49" s="2">
        <v>2.06</v>
      </c>
      <c r="J49" s="4">
        <v>9050</v>
      </c>
      <c r="K49" s="2">
        <v>-1.78</v>
      </c>
      <c r="L49" s="2">
        <v>7.4899999999999994E-2</v>
      </c>
      <c r="M49" s="2">
        <v>0.55400000000000005</v>
      </c>
      <c r="N49" s="2">
        <v>3.17</v>
      </c>
      <c r="O49" s="2">
        <v>3.07</v>
      </c>
      <c r="P49" s="4">
        <v>9050</v>
      </c>
      <c r="Q49" s="2">
        <v>1.03</v>
      </c>
      <c r="R49" s="2">
        <v>0.30199999999999999</v>
      </c>
      <c r="S49" s="2">
        <v>0.71099999999999997</v>
      </c>
    </row>
    <row r="50" spans="1:19">
      <c r="A50" s="2" t="s">
        <v>92</v>
      </c>
      <c r="B50" s="2">
        <v>-19.899999999999999</v>
      </c>
      <c r="C50" s="2">
        <v>7.47</v>
      </c>
      <c r="D50" s="4">
        <v>9050</v>
      </c>
      <c r="E50" s="2">
        <v>-2.67</v>
      </c>
      <c r="F50" s="2">
        <v>7.6400000000000001E-3</v>
      </c>
      <c r="G50" s="2">
        <v>6.0499999999999998E-2</v>
      </c>
      <c r="H50" s="2">
        <v>-1.31</v>
      </c>
      <c r="I50" s="2">
        <v>2.65</v>
      </c>
      <c r="J50" s="4">
        <v>9050</v>
      </c>
      <c r="K50" s="2">
        <v>-0.495</v>
      </c>
      <c r="L50" s="2">
        <v>0.621</v>
      </c>
      <c r="M50" s="2">
        <v>0.78800000000000003</v>
      </c>
      <c r="N50" s="2">
        <v>1.35</v>
      </c>
      <c r="O50" s="2">
        <v>3.95</v>
      </c>
      <c r="P50" s="4">
        <v>9050</v>
      </c>
      <c r="Q50" s="2">
        <v>0.34100000000000003</v>
      </c>
      <c r="R50" s="2">
        <v>0.73299999999999998</v>
      </c>
      <c r="S50" s="2">
        <v>0.92800000000000005</v>
      </c>
    </row>
    <row r="51" spans="1:19">
      <c r="A51" s="2" t="s">
        <v>93</v>
      </c>
      <c r="B51" s="2">
        <v>-22.6</v>
      </c>
      <c r="C51" s="2">
        <v>7.67</v>
      </c>
      <c r="D51" s="4">
        <v>9050</v>
      </c>
      <c r="E51" s="2">
        <v>-2.95</v>
      </c>
      <c r="F51" s="2">
        <v>3.2399999999999998E-3</v>
      </c>
      <c r="G51" s="3">
        <v>4.2700000000000002E-2</v>
      </c>
      <c r="H51" s="2">
        <v>-3.64</v>
      </c>
      <c r="I51" s="2">
        <v>2.72</v>
      </c>
      <c r="J51" s="4">
        <v>9050</v>
      </c>
      <c r="K51" s="2">
        <v>-1.34</v>
      </c>
      <c r="L51" s="2">
        <v>0.18</v>
      </c>
      <c r="M51" s="2">
        <v>0.55400000000000005</v>
      </c>
      <c r="N51" s="2">
        <v>1.01</v>
      </c>
      <c r="O51" s="2">
        <v>4.0599999999999996</v>
      </c>
      <c r="P51" s="4">
        <v>9050</v>
      </c>
      <c r="Q51" s="2">
        <v>0.249</v>
      </c>
      <c r="R51" s="2">
        <v>0.80400000000000005</v>
      </c>
      <c r="S51" s="2">
        <v>0.94699999999999995</v>
      </c>
    </row>
    <row r="52" spans="1:19">
      <c r="A52" s="2" t="s">
        <v>94</v>
      </c>
      <c r="B52" s="2">
        <v>-10.199999999999999</v>
      </c>
      <c r="C52" s="2">
        <v>3.2</v>
      </c>
      <c r="D52" s="4">
        <v>9050</v>
      </c>
      <c r="E52" s="2">
        <v>-3.18</v>
      </c>
      <c r="F52" s="2">
        <v>1.47E-3</v>
      </c>
      <c r="G52" s="3">
        <v>2.4199999999999999E-2</v>
      </c>
      <c r="H52" s="2">
        <v>-0.72499999999999998</v>
      </c>
      <c r="I52" s="2">
        <v>1.1299999999999999</v>
      </c>
      <c r="J52" s="4">
        <v>9050</v>
      </c>
      <c r="K52" s="2">
        <v>-0.63900000000000001</v>
      </c>
      <c r="L52" s="2">
        <v>0.52300000000000002</v>
      </c>
      <c r="M52" s="2">
        <v>0.76700000000000002</v>
      </c>
      <c r="N52" s="2">
        <v>1.43</v>
      </c>
      <c r="O52" s="2">
        <v>1.7</v>
      </c>
      <c r="P52" s="4">
        <v>9050</v>
      </c>
      <c r="Q52" s="2">
        <v>0.84199999999999997</v>
      </c>
      <c r="R52" s="2">
        <v>0.4</v>
      </c>
      <c r="S52" s="2">
        <v>0.79700000000000004</v>
      </c>
    </row>
    <row r="53" spans="1:19">
      <c r="A53" s="2" t="s">
        <v>95</v>
      </c>
      <c r="B53" s="2">
        <v>-2.0099999999999998</v>
      </c>
      <c r="C53" s="2">
        <v>3.3</v>
      </c>
      <c r="D53" s="4">
        <v>9050</v>
      </c>
      <c r="E53" s="2">
        <v>-0.60899999999999999</v>
      </c>
      <c r="F53" s="2">
        <v>0.54300000000000004</v>
      </c>
      <c r="G53" s="2">
        <v>0.65100000000000002</v>
      </c>
      <c r="H53" s="2">
        <v>-1.7</v>
      </c>
      <c r="I53" s="2">
        <v>1.17</v>
      </c>
      <c r="J53" s="4">
        <v>9050</v>
      </c>
      <c r="K53" s="2">
        <v>-1.46</v>
      </c>
      <c r="L53" s="2">
        <v>0.14599999999999999</v>
      </c>
      <c r="M53" s="2">
        <v>0.55400000000000005</v>
      </c>
      <c r="N53" s="2">
        <v>5.08</v>
      </c>
      <c r="O53" s="2">
        <v>1.75</v>
      </c>
      <c r="P53" s="4">
        <v>9050</v>
      </c>
      <c r="Q53" s="2">
        <v>2.91</v>
      </c>
      <c r="R53" s="2">
        <v>3.65E-3</v>
      </c>
      <c r="S53" s="2">
        <v>0.16900000000000001</v>
      </c>
    </row>
    <row r="54" spans="1:19">
      <c r="A54" s="2" t="s">
        <v>96</v>
      </c>
      <c r="B54" s="2">
        <v>-6.74</v>
      </c>
      <c r="C54" s="2">
        <v>8.32</v>
      </c>
      <c r="D54" s="4">
        <v>9050</v>
      </c>
      <c r="E54" s="2">
        <v>-0.81</v>
      </c>
      <c r="F54" s="2">
        <v>0.41799999999999998</v>
      </c>
      <c r="G54" s="2">
        <v>0.54200000000000004</v>
      </c>
      <c r="H54" s="2">
        <v>-4.9800000000000004</v>
      </c>
      <c r="I54" s="2">
        <v>2.95</v>
      </c>
      <c r="J54" s="4">
        <v>9050</v>
      </c>
      <c r="K54" s="2">
        <v>-1.69</v>
      </c>
      <c r="L54" s="2">
        <v>9.0999999999999998E-2</v>
      </c>
      <c r="M54" s="2">
        <v>0.55400000000000005</v>
      </c>
      <c r="N54" s="2">
        <v>5.97</v>
      </c>
      <c r="O54" s="2">
        <v>4.41</v>
      </c>
      <c r="P54" s="4">
        <v>9050</v>
      </c>
      <c r="Q54" s="2">
        <v>1.35</v>
      </c>
      <c r="R54" s="2">
        <v>0.17599999999999999</v>
      </c>
      <c r="S54" s="2">
        <v>0.55700000000000005</v>
      </c>
    </row>
    <row r="55" spans="1:19">
      <c r="A55" s="2" t="s">
        <v>97</v>
      </c>
      <c r="B55" s="2">
        <v>-8.52</v>
      </c>
      <c r="C55" s="2">
        <v>8.6199999999999992</v>
      </c>
      <c r="D55" s="4">
        <v>9050</v>
      </c>
      <c r="E55" s="2">
        <v>-0.98799999999999999</v>
      </c>
      <c r="F55" s="2">
        <v>0.32300000000000001</v>
      </c>
      <c r="G55" s="2">
        <v>0.49299999999999999</v>
      </c>
      <c r="H55" s="2">
        <v>-4.25</v>
      </c>
      <c r="I55" s="2">
        <v>3.05</v>
      </c>
      <c r="J55" s="4">
        <v>9050</v>
      </c>
      <c r="K55" s="2">
        <v>-1.39</v>
      </c>
      <c r="L55" s="2">
        <v>0.16400000000000001</v>
      </c>
      <c r="M55" s="2">
        <v>0.55400000000000005</v>
      </c>
      <c r="N55" s="2">
        <v>6.4</v>
      </c>
      <c r="O55" s="2">
        <v>4.5599999999999996</v>
      </c>
      <c r="P55" s="4">
        <v>9050</v>
      </c>
      <c r="Q55" s="2">
        <v>1.4</v>
      </c>
      <c r="R55" s="2">
        <v>0.161</v>
      </c>
      <c r="S55" s="2">
        <v>0.55700000000000005</v>
      </c>
    </row>
    <row r="56" spans="1:19">
      <c r="A56" s="2" t="s">
        <v>98</v>
      </c>
      <c r="B56" s="2">
        <v>-7.39</v>
      </c>
      <c r="C56" s="2">
        <v>8.07</v>
      </c>
      <c r="D56" s="4">
        <v>9050</v>
      </c>
      <c r="E56" s="2">
        <v>-0.91600000000000004</v>
      </c>
      <c r="F56" s="2">
        <v>0.36</v>
      </c>
      <c r="G56" s="2">
        <v>0.505</v>
      </c>
      <c r="H56" s="2">
        <v>-3.98</v>
      </c>
      <c r="I56" s="2">
        <v>2.86</v>
      </c>
      <c r="J56" s="4">
        <v>9050</v>
      </c>
      <c r="K56" s="2">
        <v>-1.39</v>
      </c>
      <c r="L56" s="2">
        <v>0.16400000000000001</v>
      </c>
      <c r="M56" s="2">
        <v>0.55400000000000005</v>
      </c>
      <c r="N56" s="2">
        <v>3.12</v>
      </c>
      <c r="O56" s="2">
        <v>4.2699999999999996</v>
      </c>
      <c r="P56" s="4">
        <v>9050</v>
      </c>
      <c r="Q56" s="2">
        <v>0.73099999999999998</v>
      </c>
      <c r="R56" s="2">
        <v>0.46500000000000002</v>
      </c>
      <c r="S56" s="2">
        <v>0.82899999999999996</v>
      </c>
    </row>
    <row r="57" spans="1:19">
      <c r="A57" s="2" t="s">
        <v>99</v>
      </c>
      <c r="B57" s="2">
        <v>-11.5</v>
      </c>
      <c r="C57" s="2">
        <v>8.31</v>
      </c>
      <c r="D57" s="4">
        <v>9050</v>
      </c>
      <c r="E57" s="2">
        <v>-1.38</v>
      </c>
      <c r="F57" s="2">
        <v>0.16700000000000001</v>
      </c>
      <c r="G57" s="2">
        <v>0.36899999999999999</v>
      </c>
      <c r="H57" s="2">
        <v>-4.08</v>
      </c>
      <c r="I57" s="2">
        <v>2.95</v>
      </c>
      <c r="J57" s="4">
        <v>9050</v>
      </c>
      <c r="K57" s="2">
        <v>-1.38</v>
      </c>
      <c r="L57" s="2">
        <v>0.16700000000000001</v>
      </c>
      <c r="M57" s="2">
        <v>0.55400000000000005</v>
      </c>
      <c r="N57" s="2">
        <v>1.88</v>
      </c>
      <c r="O57" s="2">
        <v>4.4000000000000004</v>
      </c>
      <c r="P57" s="4">
        <v>9050</v>
      </c>
      <c r="Q57" s="2">
        <v>0.42599999999999999</v>
      </c>
      <c r="R57" s="2">
        <v>0.67</v>
      </c>
      <c r="S57" s="2">
        <v>0.92800000000000005</v>
      </c>
    </row>
    <row r="58" spans="1:19">
      <c r="A58" s="2" t="s">
        <v>100</v>
      </c>
      <c r="B58" s="2">
        <v>-1.71</v>
      </c>
      <c r="C58" s="2">
        <v>3.11</v>
      </c>
      <c r="D58" s="4">
        <v>9050</v>
      </c>
      <c r="E58" s="2">
        <v>-0.54900000000000004</v>
      </c>
      <c r="F58" s="2">
        <v>0.58299999999999996</v>
      </c>
      <c r="G58" s="2">
        <v>0.67700000000000005</v>
      </c>
      <c r="H58" s="2">
        <v>0.433</v>
      </c>
      <c r="I58" s="2">
        <v>1.1000000000000001</v>
      </c>
      <c r="J58" s="4">
        <v>9050</v>
      </c>
      <c r="K58" s="2">
        <v>0.39300000000000002</v>
      </c>
      <c r="L58" s="2">
        <v>0.69399999999999995</v>
      </c>
      <c r="M58" s="2">
        <v>0.79</v>
      </c>
      <c r="N58" s="2">
        <v>1.1100000000000001</v>
      </c>
      <c r="O58" s="2">
        <v>1.65</v>
      </c>
      <c r="P58" s="4">
        <v>9050</v>
      </c>
      <c r="Q58" s="2">
        <v>0.67700000000000005</v>
      </c>
      <c r="R58" s="2">
        <v>0.498</v>
      </c>
      <c r="S58" s="2">
        <v>0.86499999999999999</v>
      </c>
    </row>
    <row r="59" spans="1:19">
      <c r="A59" s="2" t="s">
        <v>101</v>
      </c>
      <c r="B59" s="2">
        <v>-0.51</v>
      </c>
      <c r="C59" s="2">
        <v>2.4500000000000002</v>
      </c>
      <c r="D59" s="4">
        <v>9050</v>
      </c>
      <c r="E59" s="2">
        <v>-0.20799999999999999</v>
      </c>
      <c r="F59" s="2">
        <v>0.83499999999999996</v>
      </c>
      <c r="G59" s="2">
        <v>0.90400000000000003</v>
      </c>
      <c r="H59" s="2">
        <v>-2.04</v>
      </c>
      <c r="I59" s="2">
        <v>0.86899999999999999</v>
      </c>
      <c r="J59" s="4">
        <v>9050</v>
      </c>
      <c r="K59" s="2">
        <v>-2.34</v>
      </c>
      <c r="L59" s="2">
        <v>1.9199999999999998E-2</v>
      </c>
      <c r="M59" s="2">
        <v>0.29199999999999998</v>
      </c>
      <c r="N59" s="2">
        <v>2.62</v>
      </c>
      <c r="O59" s="2">
        <v>1.3</v>
      </c>
      <c r="P59" s="4">
        <v>9050</v>
      </c>
      <c r="Q59" s="2">
        <v>2.02</v>
      </c>
      <c r="R59" s="2">
        <v>4.3400000000000001E-2</v>
      </c>
      <c r="S59" s="2">
        <v>0.47699999999999998</v>
      </c>
    </row>
    <row r="60" spans="1:19">
      <c r="A60" s="2" t="s">
        <v>102</v>
      </c>
      <c r="B60" s="2">
        <v>-18.5</v>
      </c>
      <c r="C60" s="2">
        <v>12</v>
      </c>
      <c r="D60" s="4">
        <v>9050</v>
      </c>
      <c r="E60" s="2">
        <v>-1.54</v>
      </c>
      <c r="F60" s="2">
        <v>0.124</v>
      </c>
      <c r="G60" s="2">
        <v>0.30299999999999999</v>
      </c>
      <c r="H60" s="2">
        <v>-5.61</v>
      </c>
      <c r="I60" s="2">
        <v>4.25</v>
      </c>
      <c r="J60" s="4">
        <v>9050</v>
      </c>
      <c r="K60" s="2">
        <v>-1.32</v>
      </c>
      <c r="L60" s="2">
        <v>0.187</v>
      </c>
      <c r="M60" s="2">
        <v>0.55400000000000005</v>
      </c>
      <c r="N60" s="2">
        <v>2.73</v>
      </c>
      <c r="O60" s="2">
        <v>6.35</v>
      </c>
      <c r="P60" s="4">
        <v>9050</v>
      </c>
      <c r="Q60" s="2">
        <v>0.43</v>
      </c>
      <c r="R60" s="2">
        <v>0.66700000000000004</v>
      </c>
      <c r="S60" s="2">
        <v>0.92800000000000005</v>
      </c>
    </row>
    <row r="61" spans="1:19">
      <c r="A61" s="2" t="s">
        <v>103</v>
      </c>
      <c r="B61" s="2">
        <v>-2.73</v>
      </c>
      <c r="C61" s="2">
        <v>13</v>
      </c>
      <c r="D61" s="4">
        <v>9050</v>
      </c>
      <c r="E61" s="2">
        <v>-0.21</v>
      </c>
      <c r="F61" s="2">
        <v>0.83299999999999996</v>
      </c>
      <c r="G61" s="2">
        <v>0.90400000000000003</v>
      </c>
      <c r="H61" s="2">
        <v>-7.53</v>
      </c>
      <c r="I61" s="2">
        <v>4.5999999999999996</v>
      </c>
      <c r="J61" s="4">
        <v>9050</v>
      </c>
      <c r="K61" s="2">
        <v>-1.64</v>
      </c>
      <c r="L61" s="2">
        <v>0.10199999999999999</v>
      </c>
      <c r="M61" s="2">
        <v>0.55400000000000005</v>
      </c>
      <c r="N61" s="2">
        <v>3.79</v>
      </c>
      <c r="O61" s="2">
        <v>6.88</v>
      </c>
      <c r="P61" s="4">
        <v>9050</v>
      </c>
      <c r="Q61" s="2">
        <v>0.55100000000000005</v>
      </c>
      <c r="R61" s="2">
        <v>0.58199999999999996</v>
      </c>
      <c r="S61" s="2">
        <v>0.89700000000000002</v>
      </c>
    </row>
    <row r="62" spans="1:19">
      <c r="A62" s="2" t="s">
        <v>104</v>
      </c>
      <c r="B62" s="2">
        <v>-17.600000000000001</v>
      </c>
      <c r="C62" s="2">
        <v>13.2</v>
      </c>
      <c r="D62" s="4">
        <v>9050</v>
      </c>
      <c r="E62" s="2">
        <v>-1.33</v>
      </c>
      <c r="F62" s="2">
        <v>0.182</v>
      </c>
      <c r="G62" s="2">
        <v>0.36899999999999999</v>
      </c>
      <c r="H62" s="2">
        <v>-4.7300000000000004</v>
      </c>
      <c r="I62" s="2">
        <v>4.68</v>
      </c>
      <c r="J62" s="4">
        <v>9050</v>
      </c>
      <c r="K62" s="2">
        <v>-1.01</v>
      </c>
      <c r="L62" s="2">
        <v>0.312</v>
      </c>
      <c r="M62" s="2">
        <v>0.66400000000000003</v>
      </c>
      <c r="N62" s="2">
        <v>9.08</v>
      </c>
      <c r="O62" s="2">
        <v>7</v>
      </c>
      <c r="P62" s="4">
        <v>9050</v>
      </c>
      <c r="Q62" s="2">
        <v>1.3</v>
      </c>
      <c r="R62" s="2">
        <v>0.19400000000000001</v>
      </c>
      <c r="S62" s="2">
        <v>0.55700000000000005</v>
      </c>
    </row>
    <row r="63" spans="1:19">
      <c r="A63" s="2" t="s">
        <v>105</v>
      </c>
      <c r="B63" s="2">
        <v>-42</v>
      </c>
      <c r="C63" s="2">
        <v>13.2</v>
      </c>
      <c r="D63" s="4">
        <v>9050</v>
      </c>
      <c r="E63" s="2">
        <v>-3.19</v>
      </c>
      <c r="F63" s="2">
        <v>1.41E-3</v>
      </c>
      <c r="G63" s="3">
        <v>2.4199999999999999E-2</v>
      </c>
      <c r="H63" s="2">
        <v>1.9</v>
      </c>
      <c r="I63" s="2">
        <v>4.66</v>
      </c>
      <c r="J63" s="4">
        <v>9050</v>
      </c>
      <c r="K63" s="2">
        <v>0.40799999999999997</v>
      </c>
      <c r="L63" s="2">
        <v>0.68400000000000005</v>
      </c>
      <c r="M63" s="2">
        <v>0.79</v>
      </c>
      <c r="N63" s="2">
        <v>-1.35</v>
      </c>
      <c r="O63" s="2">
        <v>6.97</v>
      </c>
      <c r="P63" s="4">
        <v>9050</v>
      </c>
      <c r="Q63" s="2">
        <v>-0.193</v>
      </c>
      <c r="R63" s="2">
        <v>0.84699999999999998</v>
      </c>
      <c r="S63" s="2">
        <v>0.94699999999999995</v>
      </c>
    </row>
    <row r="64" spans="1:19">
      <c r="A64" s="2" t="s">
        <v>106</v>
      </c>
      <c r="B64" s="2">
        <v>-14.8</v>
      </c>
      <c r="C64" s="2">
        <v>12</v>
      </c>
      <c r="D64" s="4">
        <v>9050</v>
      </c>
      <c r="E64" s="2">
        <v>-1.23</v>
      </c>
      <c r="F64" s="2">
        <v>0.218</v>
      </c>
      <c r="G64" s="2">
        <v>0.38800000000000001</v>
      </c>
      <c r="H64" s="2">
        <v>-4.5</v>
      </c>
      <c r="I64" s="2">
        <v>4.26</v>
      </c>
      <c r="J64" s="4">
        <v>9050</v>
      </c>
      <c r="K64" s="2">
        <v>-1.06</v>
      </c>
      <c r="L64" s="2">
        <v>0.29099999999999998</v>
      </c>
      <c r="M64" s="2">
        <v>0.64100000000000001</v>
      </c>
      <c r="N64" s="2">
        <v>0.57499999999999996</v>
      </c>
      <c r="O64" s="2">
        <v>6.37</v>
      </c>
      <c r="P64" s="4">
        <v>9050</v>
      </c>
      <c r="Q64" s="2">
        <v>9.0399999999999994E-2</v>
      </c>
      <c r="R64" s="2">
        <v>0.92800000000000005</v>
      </c>
      <c r="S64" s="2">
        <v>0.97199999999999998</v>
      </c>
    </row>
    <row r="65" spans="1:19">
      <c r="A65" s="2" t="s">
        <v>107</v>
      </c>
      <c r="B65" s="2">
        <v>-30</v>
      </c>
      <c r="C65" s="2">
        <v>11.3</v>
      </c>
      <c r="D65" s="4">
        <v>9050</v>
      </c>
      <c r="E65" s="2">
        <v>-2.65</v>
      </c>
      <c r="F65" s="2">
        <v>8.1600000000000006E-3</v>
      </c>
      <c r="G65" s="2">
        <v>6.0499999999999998E-2</v>
      </c>
      <c r="H65" s="2">
        <v>-3.37</v>
      </c>
      <c r="I65" s="2">
        <v>4.01</v>
      </c>
      <c r="J65" s="4">
        <v>9050</v>
      </c>
      <c r="K65" s="2">
        <v>-0.84099999999999997</v>
      </c>
      <c r="L65" s="2">
        <v>0.4</v>
      </c>
      <c r="M65" s="2">
        <v>0.67800000000000005</v>
      </c>
      <c r="N65" s="2">
        <v>1.35</v>
      </c>
      <c r="O65" s="2">
        <v>6</v>
      </c>
      <c r="P65" s="4">
        <v>9050</v>
      </c>
      <c r="Q65" s="2">
        <v>0.22500000000000001</v>
      </c>
      <c r="R65" s="2">
        <v>0.82199999999999995</v>
      </c>
      <c r="S65" s="2">
        <v>0.94699999999999995</v>
      </c>
    </row>
    <row r="66" spans="1:19">
      <c r="A66" s="2" t="s">
        <v>108</v>
      </c>
      <c r="B66" s="2">
        <v>-16.100000000000001</v>
      </c>
      <c r="C66" s="2">
        <v>7.3</v>
      </c>
      <c r="D66" s="4">
        <v>9050</v>
      </c>
      <c r="E66" s="2">
        <v>-2.21</v>
      </c>
      <c r="F66" s="2">
        <v>2.7400000000000001E-2</v>
      </c>
      <c r="G66" s="2">
        <v>0.151</v>
      </c>
      <c r="H66" s="2">
        <v>-0.84199999999999997</v>
      </c>
      <c r="I66" s="2">
        <v>2.59</v>
      </c>
      <c r="J66" s="4">
        <v>9050</v>
      </c>
      <c r="K66" s="2">
        <v>-0.32600000000000001</v>
      </c>
      <c r="L66" s="2">
        <v>0.745</v>
      </c>
      <c r="M66" s="2">
        <v>0.83299999999999996</v>
      </c>
      <c r="N66" s="2">
        <v>1.05</v>
      </c>
      <c r="O66" s="2">
        <v>3.86</v>
      </c>
      <c r="P66" s="4">
        <v>9050</v>
      </c>
      <c r="Q66" s="2">
        <v>0.27200000000000002</v>
      </c>
      <c r="R66" s="2">
        <v>0.78500000000000003</v>
      </c>
      <c r="S66" s="2">
        <v>0.94699999999999995</v>
      </c>
    </row>
    <row r="67" spans="1:19">
      <c r="A67" s="2" t="s">
        <v>109</v>
      </c>
      <c r="B67" s="2">
        <v>-13.6</v>
      </c>
      <c r="C67" s="2">
        <v>6.31</v>
      </c>
      <c r="D67" s="4">
        <v>9050</v>
      </c>
      <c r="E67" s="2">
        <v>-2.15</v>
      </c>
      <c r="F67" s="2">
        <v>3.1899999999999998E-2</v>
      </c>
      <c r="G67" s="2">
        <v>0.16200000000000001</v>
      </c>
      <c r="H67" s="2">
        <v>-3.13</v>
      </c>
      <c r="I67" s="2">
        <v>2.2400000000000002</v>
      </c>
      <c r="J67" s="4">
        <v>9050</v>
      </c>
      <c r="K67" s="2">
        <v>-1.4</v>
      </c>
      <c r="L67" s="2">
        <v>0.16200000000000001</v>
      </c>
      <c r="M67" s="2">
        <v>0.55400000000000005</v>
      </c>
      <c r="N67" s="2">
        <v>3.22</v>
      </c>
      <c r="O67" s="2">
        <v>3.34</v>
      </c>
      <c r="P67" s="4">
        <v>9050</v>
      </c>
      <c r="Q67" s="2">
        <v>0.96299999999999997</v>
      </c>
      <c r="R67" s="2">
        <v>0.33600000000000002</v>
      </c>
      <c r="S67" s="2">
        <v>0.747</v>
      </c>
    </row>
    <row r="68" spans="1:19">
      <c r="A68" s="2" t="s">
        <v>110</v>
      </c>
      <c r="B68" s="2">
        <v>-25</v>
      </c>
      <c r="C68" s="2">
        <v>11.2</v>
      </c>
      <c r="D68" s="4">
        <v>9050</v>
      </c>
      <c r="E68" s="2">
        <v>-2.2400000000000002</v>
      </c>
      <c r="F68" s="2">
        <v>2.5100000000000001E-2</v>
      </c>
      <c r="G68" s="2">
        <v>0.151</v>
      </c>
      <c r="H68" s="2">
        <v>-5</v>
      </c>
      <c r="I68" s="2">
        <v>3.96</v>
      </c>
      <c r="J68" s="4">
        <v>9050</v>
      </c>
      <c r="K68" s="2">
        <v>-1.26</v>
      </c>
      <c r="L68" s="2">
        <v>0.20699999999999999</v>
      </c>
      <c r="M68" s="2">
        <v>0.55400000000000005</v>
      </c>
      <c r="N68" s="2">
        <v>1.25</v>
      </c>
      <c r="O68" s="2">
        <v>5.92</v>
      </c>
      <c r="P68" s="4">
        <v>9050</v>
      </c>
      <c r="Q68" s="2">
        <v>0.21199999999999999</v>
      </c>
      <c r="R68" s="2">
        <v>0.83199999999999996</v>
      </c>
      <c r="S68" s="2">
        <v>0.94699999999999995</v>
      </c>
    </row>
    <row r="69" spans="1:19">
      <c r="A69" s="2" t="s">
        <v>111</v>
      </c>
      <c r="B69" s="2">
        <v>-18.3</v>
      </c>
      <c r="C69" s="2">
        <v>9.32</v>
      </c>
      <c r="D69" s="4">
        <v>9050</v>
      </c>
      <c r="E69" s="2">
        <v>-1.96</v>
      </c>
      <c r="F69" s="2">
        <v>4.9700000000000001E-2</v>
      </c>
      <c r="G69" s="2">
        <v>0.182</v>
      </c>
      <c r="H69" s="2">
        <v>-2.6</v>
      </c>
      <c r="I69" s="2">
        <v>3.3</v>
      </c>
      <c r="J69" s="4">
        <v>9050</v>
      </c>
      <c r="K69" s="2">
        <v>-0.78700000000000003</v>
      </c>
      <c r="L69" s="2">
        <v>0.43099999999999999</v>
      </c>
      <c r="M69" s="2">
        <v>0.71199999999999997</v>
      </c>
      <c r="N69" s="2">
        <v>-0.69899999999999995</v>
      </c>
      <c r="O69" s="2">
        <v>4.93</v>
      </c>
      <c r="P69" s="4">
        <v>9050</v>
      </c>
      <c r="Q69" s="2">
        <v>-0.14199999999999999</v>
      </c>
      <c r="R69" s="2">
        <v>0.88700000000000001</v>
      </c>
      <c r="S69" s="2">
        <v>0.96</v>
      </c>
    </row>
    <row r="70" spans="1:19">
      <c r="A70" s="2" t="s">
        <v>112</v>
      </c>
      <c r="B70" s="2">
        <v>-1.97</v>
      </c>
      <c r="C70" s="2">
        <v>1.44</v>
      </c>
      <c r="D70" s="4">
        <v>9050</v>
      </c>
      <c r="E70" s="2">
        <v>-1.36</v>
      </c>
      <c r="F70" s="2">
        <v>0.17299999999999999</v>
      </c>
      <c r="G70" s="2">
        <v>0.36899999999999999</v>
      </c>
      <c r="H70" s="2">
        <v>0.22700000000000001</v>
      </c>
      <c r="I70" s="2">
        <v>0.51100000000000001</v>
      </c>
      <c r="J70" s="4">
        <v>9050</v>
      </c>
      <c r="K70" s="2">
        <v>0.44500000000000001</v>
      </c>
      <c r="L70" s="2">
        <v>0.65600000000000003</v>
      </c>
      <c r="M70" s="2">
        <v>0.78800000000000003</v>
      </c>
      <c r="N70" s="2">
        <v>5.16E-2</v>
      </c>
      <c r="O70" s="2">
        <v>0.76400000000000001</v>
      </c>
      <c r="P70" s="4">
        <v>9050</v>
      </c>
      <c r="Q70" s="2">
        <v>6.7599999999999993E-2</v>
      </c>
      <c r="R70" s="2">
        <v>0.94599999999999995</v>
      </c>
      <c r="S70" s="2">
        <v>0.97599999999999998</v>
      </c>
    </row>
    <row r="71" spans="1:19">
      <c r="A71" s="2" t="s">
        <v>113</v>
      </c>
      <c r="B71" s="2">
        <v>-1.93</v>
      </c>
      <c r="C71" s="2">
        <v>0.95799999999999996</v>
      </c>
      <c r="D71" s="4">
        <v>9050</v>
      </c>
      <c r="E71" s="2">
        <v>-2.0099999999999998</v>
      </c>
      <c r="F71" s="2">
        <v>4.4299999999999999E-2</v>
      </c>
      <c r="G71" s="2">
        <v>0.182</v>
      </c>
      <c r="H71" s="2">
        <v>4.2999999999999997E-2</v>
      </c>
      <c r="I71" s="2">
        <v>0.33900000000000002</v>
      </c>
      <c r="J71" s="4">
        <v>9050</v>
      </c>
      <c r="K71" s="2">
        <v>0.127</v>
      </c>
      <c r="L71" s="2">
        <v>0.89900000000000002</v>
      </c>
      <c r="M71" s="2">
        <v>0.92100000000000004</v>
      </c>
      <c r="N71" s="2">
        <v>-0.23100000000000001</v>
      </c>
      <c r="O71" s="2">
        <v>0.50700000000000001</v>
      </c>
      <c r="P71" s="4">
        <v>9050</v>
      </c>
      <c r="Q71" s="2">
        <v>-0.45600000000000002</v>
      </c>
      <c r="R71" s="2">
        <v>0.64800000000000002</v>
      </c>
      <c r="S71" s="2">
        <v>0.92800000000000005</v>
      </c>
    </row>
    <row r="72" spans="1:19">
      <c r="A72" s="6"/>
      <c r="B72" s="6"/>
      <c r="C72" s="6"/>
      <c r="D72" s="13"/>
      <c r="E72" s="6"/>
      <c r="F72" s="6"/>
      <c r="G72" s="6"/>
      <c r="H72" s="6"/>
      <c r="I72" s="6"/>
      <c r="J72" s="13"/>
      <c r="K72" s="6"/>
      <c r="L72" s="6"/>
      <c r="M72" s="6"/>
      <c r="N72" s="6"/>
      <c r="O72" s="6"/>
      <c r="P72" s="13"/>
      <c r="Q72" s="6"/>
      <c r="R72" s="6"/>
      <c r="S72" s="6"/>
    </row>
    <row r="73" spans="1:19">
      <c r="A73" s="9" t="s">
        <v>114</v>
      </c>
      <c r="B73" s="6"/>
      <c r="C73" s="6"/>
      <c r="D73" s="13"/>
      <c r="E73" s="6"/>
      <c r="F73" s="6"/>
      <c r="G73" s="6"/>
      <c r="H73" s="6"/>
      <c r="I73" s="6"/>
      <c r="J73" s="13"/>
      <c r="K73" s="6"/>
      <c r="L73" s="6"/>
      <c r="M73" s="6"/>
      <c r="N73" s="6"/>
      <c r="O73" s="6"/>
      <c r="P73" s="13"/>
      <c r="Q73" s="6"/>
      <c r="R73" s="6"/>
      <c r="S73" s="6"/>
    </row>
    <row r="74" spans="1:19">
      <c r="A74" s="5"/>
      <c r="B74" s="35" t="s">
        <v>39</v>
      </c>
      <c r="C74" s="36"/>
      <c r="D74" s="36"/>
      <c r="E74" s="36"/>
      <c r="F74" s="36"/>
      <c r="G74" s="37"/>
      <c r="H74" s="35" t="s">
        <v>201</v>
      </c>
      <c r="I74" s="36"/>
      <c r="J74" s="36"/>
      <c r="K74" s="36"/>
      <c r="L74" s="36"/>
      <c r="M74" s="37"/>
      <c r="N74" s="23"/>
      <c r="O74" s="5"/>
      <c r="P74" s="12"/>
      <c r="Q74" s="5"/>
      <c r="R74" s="5"/>
      <c r="S74" s="5"/>
    </row>
    <row r="75" spans="1:19">
      <c r="A75" s="5" t="s">
        <v>41</v>
      </c>
      <c r="B75" s="5" t="s">
        <v>42</v>
      </c>
      <c r="C75" s="5" t="s">
        <v>43</v>
      </c>
      <c r="D75" s="12" t="s">
        <v>44</v>
      </c>
      <c r="E75" s="5" t="s">
        <v>45</v>
      </c>
      <c r="F75" s="5" t="s">
        <v>46</v>
      </c>
      <c r="G75" s="5" t="s">
        <v>47</v>
      </c>
      <c r="H75" s="5" t="s">
        <v>42</v>
      </c>
      <c r="I75" s="5" t="s">
        <v>43</v>
      </c>
      <c r="J75" s="12" t="s">
        <v>44</v>
      </c>
      <c r="K75" s="5" t="s">
        <v>45</v>
      </c>
      <c r="L75" s="5" t="s">
        <v>46</v>
      </c>
      <c r="M75" s="5" t="s">
        <v>47</v>
      </c>
      <c r="N75" s="23"/>
      <c r="O75" s="5"/>
      <c r="P75" s="12"/>
      <c r="Q75" s="5"/>
      <c r="R75" s="5"/>
      <c r="S75" s="5"/>
    </row>
    <row r="76" spans="1:19">
      <c r="A76" s="2" t="s">
        <v>48</v>
      </c>
      <c r="B76" s="2">
        <v>-7.94</v>
      </c>
      <c r="C76" s="2">
        <v>2.95</v>
      </c>
      <c r="D76" s="4">
        <v>9050</v>
      </c>
      <c r="E76" s="2">
        <v>-2.69</v>
      </c>
      <c r="F76" s="2">
        <v>7.1500000000000001E-3</v>
      </c>
      <c r="G76" s="3">
        <v>4.7199999999999999E-2</v>
      </c>
      <c r="H76" s="2">
        <v>-0.70799999999999996</v>
      </c>
      <c r="I76" s="2">
        <v>0.81799999999999995</v>
      </c>
      <c r="J76" s="4">
        <v>9050</v>
      </c>
      <c r="K76" s="2">
        <v>-0.86499999999999999</v>
      </c>
      <c r="L76" s="2">
        <v>0.38700000000000001</v>
      </c>
      <c r="M76" s="2">
        <v>0.88800000000000001</v>
      </c>
      <c r="N76" s="5"/>
      <c r="O76" s="5"/>
      <c r="P76" s="12"/>
      <c r="Q76" s="5"/>
      <c r="R76" s="5"/>
      <c r="S76" s="5"/>
    </row>
    <row r="77" spans="1:19">
      <c r="A77" s="2" t="s">
        <v>49</v>
      </c>
      <c r="B77" s="2">
        <v>-5.58</v>
      </c>
      <c r="C77" s="2">
        <v>2.2999999999999998</v>
      </c>
      <c r="D77" s="4">
        <v>9050</v>
      </c>
      <c r="E77" s="2">
        <v>-2.42</v>
      </c>
      <c r="F77" s="2">
        <v>1.54E-2</v>
      </c>
      <c r="G77" s="2">
        <v>6.1199999999999997E-2</v>
      </c>
      <c r="H77" s="2">
        <v>-6.1899999999999997E-2</v>
      </c>
      <c r="I77" s="2">
        <v>0.63900000000000001</v>
      </c>
      <c r="J77" s="4">
        <v>9050</v>
      </c>
      <c r="K77" s="2">
        <v>-9.6799999999999997E-2</v>
      </c>
      <c r="L77" s="2">
        <v>0.92300000000000004</v>
      </c>
      <c r="M77" s="2">
        <v>0.94599999999999995</v>
      </c>
      <c r="N77" s="5"/>
      <c r="O77" s="5"/>
      <c r="P77" s="12"/>
      <c r="Q77" s="5"/>
      <c r="R77" s="5"/>
      <c r="S77" s="5"/>
    </row>
    <row r="78" spans="1:19">
      <c r="A78" s="2" t="s">
        <v>50</v>
      </c>
      <c r="B78" s="2">
        <v>-6.1</v>
      </c>
      <c r="C78" s="2">
        <v>2.68</v>
      </c>
      <c r="D78" s="4">
        <v>9050</v>
      </c>
      <c r="E78" s="2">
        <v>-2.27</v>
      </c>
      <c r="F78" s="2">
        <v>2.3099999999999999E-2</v>
      </c>
      <c r="G78" s="2">
        <v>8.0299999999999996E-2</v>
      </c>
      <c r="H78" s="2">
        <v>0.628</v>
      </c>
      <c r="I78" s="2">
        <v>0.74399999999999999</v>
      </c>
      <c r="J78" s="4">
        <v>9050</v>
      </c>
      <c r="K78" s="2">
        <v>0.84299999999999997</v>
      </c>
      <c r="L78" s="2">
        <v>0.39900000000000002</v>
      </c>
      <c r="M78" s="2">
        <v>0.88800000000000001</v>
      </c>
      <c r="N78" s="5"/>
      <c r="O78" s="5"/>
      <c r="P78" s="12"/>
      <c r="Q78" s="5"/>
      <c r="R78" s="5"/>
      <c r="S78" s="5"/>
    </row>
    <row r="79" spans="1:19">
      <c r="A79" s="2" t="s">
        <v>51</v>
      </c>
      <c r="B79" s="2">
        <v>-7.61</v>
      </c>
      <c r="C79" s="2">
        <v>3</v>
      </c>
      <c r="D79" s="4">
        <v>9050</v>
      </c>
      <c r="E79" s="2">
        <v>-2.5299999999999998</v>
      </c>
      <c r="F79" s="2">
        <v>1.14E-2</v>
      </c>
      <c r="G79" s="2">
        <v>5.3600000000000002E-2</v>
      </c>
      <c r="H79" s="2">
        <v>-6.2199999999999998E-2</v>
      </c>
      <c r="I79" s="2">
        <v>0.83299999999999996</v>
      </c>
      <c r="J79" s="4">
        <v>9050</v>
      </c>
      <c r="K79" s="2">
        <v>-7.4700000000000003E-2</v>
      </c>
      <c r="L79" s="2">
        <v>0.94</v>
      </c>
      <c r="M79" s="2">
        <v>0.94599999999999995</v>
      </c>
      <c r="N79" s="5"/>
      <c r="O79" s="5"/>
      <c r="P79" s="12"/>
      <c r="Q79" s="5"/>
      <c r="R79" s="5"/>
      <c r="S79" s="5"/>
    </row>
    <row r="80" spans="1:19">
      <c r="A80" s="2" t="s">
        <v>52</v>
      </c>
      <c r="B80" s="2">
        <v>-5.89</v>
      </c>
      <c r="C80" s="2">
        <v>5.98</v>
      </c>
      <c r="D80" s="4">
        <v>9050</v>
      </c>
      <c r="E80" s="2">
        <v>-0.98499999999999999</v>
      </c>
      <c r="F80" s="2">
        <v>0.32500000000000001</v>
      </c>
      <c r="G80" s="2">
        <v>0.436</v>
      </c>
      <c r="H80" s="2">
        <v>2.44</v>
      </c>
      <c r="I80" s="2">
        <v>1.66</v>
      </c>
      <c r="J80" s="4">
        <v>9050</v>
      </c>
      <c r="K80" s="2">
        <v>1.47</v>
      </c>
      <c r="L80" s="2">
        <v>0.14099999999999999</v>
      </c>
      <c r="M80" s="2">
        <v>0.85599999999999998</v>
      </c>
      <c r="N80" s="5"/>
      <c r="O80" s="5"/>
      <c r="P80" s="12"/>
      <c r="Q80" s="5"/>
      <c r="R80" s="5"/>
      <c r="S80" s="5"/>
    </row>
    <row r="81" spans="1:19">
      <c r="A81" s="2" t="s">
        <v>53</v>
      </c>
      <c r="B81" s="2">
        <v>-3.17</v>
      </c>
      <c r="C81" s="2">
        <v>6.01</v>
      </c>
      <c r="D81" s="4">
        <v>9050</v>
      </c>
      <c r="E81" s="2">
        <v>-0.52800000000000002</v>
      </c>
      <c r="F81" s="2">
        <v>0.59799999999999998</v>
      </c>
      <c r="G81" s="2">
        <v>0.70399999999999996</v>
      </c>
      <c r="H81" s="2">
        <v>1.2</v>
      </c>
      <c r="I81" s="2">
        <v>1.67</v>
      </c>
      <c r="J81" s="4">
        <v>9050</v>
      </c>
      <c r="K81" s="2">
        <v>0.72</v>
      </c>
      <c r="L81" s="2">
        <v>0.47099999999999997</v>
      </c>
      <c r="M81" s="2">
        <v>0.91400000000000003</v>
      </c>
      <c r="N81" s="5"/>
      <c r="O81" s="5"/>
      <c r="P81" s="12"/>
      <c r="Q81" s="5"/>
      <c r="R81" s="5"/>
      <c r="S81" s="5"/>
    </row>
    <row r="82" spans="1:19">
      <c r="A82" s="2" t="s">
        <v>54</v>
      </c>
      <c r="B82" s="2">
        <v>-1.17</v>
      </c>
      <c r="C82" s="2">
        <v>4.3499999999999996</v>
      </c>
      <c r="D82" s="4">
        <v>9050</v>
      </c>
      <c r="E82" s="2">
        <v>-0.26900000000000002</v>
      </c>
      <c r="F82" s="2">
        <v>0.78800000000000003</v>
      </c>
      <c r="G82" s="2">
        <v>0.82599999999999996</v>
      </c>
      <c r="H82" s="2">
        <v>-0.622</v>
      </c>
      <c r="I82" s="2">
        <v>1.21</v>
      </c>
      <c r="J82" s="4">
        <v>9050</v>
      </c>
      <c r="K82" s="2">
        <v>-0.51500000000000001</v>
      </c>
      <c r="L82" s="2">
        <v>0.60599999999999998</v>
      </c>
      <c r="M82" s="2">
        <v>0.94599999999999995</v>
      </c>
      <c r="N82" s="5"/>
      <c r="O82" s="5"/>
      <c r="P82" s="12"/>
      <c r="Q82" s="5"/>
      <c r="R82" s="5"/>
      <c r="S82" s="5"/>
    </row>
    <row r="83" spans="1:19">
      <c r="A83" s="2" t="s">
        <v>55</v>
      </c>
      <c r="B83" s="2">
        <v>-4.25</v>
      </c>
      <c r="C83" s="2">
        <v>4.33</v>
      </c>
      <c r="D83" s="4">
        <v>9050</v>
      </c>
      <c r="E83" s="2">
        <v>-0.98099999999999998</v>
      </c>
      <c r="F83" s="2">
        <v>0.32600000000000001</v>
      </c>
      <c r="G83" s="2">
        <v>0.436</v>
      </c>
      <c r="H83" s="2">
        <v>-1.39</v>
      </c>
      <c r="I83" s="2">
        <v>1.2</v>
      </c>
      <c r="J83" s="4">
        <v>9050</v>
      </c>
      <c r="K83" s="2">
        <v>-1.1599999999999999</v>
      </c>
      <c r="L83" s="2">
        <v>0.248</v>
      </c>
      <c r="M83" s="2">
        <v>0.88800000000000001</v>
      </c>
      <c r="N83" s="5"/>
      <c r="O83" s="5"/>
      <c r="P83" s="12"/>
      <c r="Q83" s="5"/>
      <c r="R83" s="5"/>
      <c r="S83" s="5"/>
    </row>
    <row r="84" spans="1:19">
      <c r="A84" s="2" t="s">
        <v>56</v>
      </c>
      <c r="B84" s="2">
        <v>1.56</v>
      </c>
      <c r="C84" s="2">
        <v>1.86</v>
      </c>
      <c r="D84" s="4">
        <v>9050</v>
      </c>
      <c r="E84" s="2">
        <v>0.84099999999999997</v>
      </c>
      <c r="F84" s="2">
        <v>0.4</v>
      </c>
      <c r="G84" s="2">
        <v>0.499</v>
      </c>
      <c r="H84" s="2">
        <v>-0.188</v>
      </c>
      <c r="I84" s="2">
        <v>0.51500000000000001</v>
      </c>
      <c r="J84" s="4">
        <v>9050</v>
      </c>
      <c r="K84" s="2">
        <v>-0.36499999999999999</v>
      </c>
      <c r="L84" s="2">
        <v>0.71499999999999997</v>
      </c>
      <c r="M84" s="2">
        <v>0.94599999999999995</v>
      </c>
      <c r="N84" s="5"/>
      <c r="O84" s="5"/>
      <c r="P84" s="12"/>
      <c r="Q84" s="5"/>
      <c r="R84" s="5"/>
      <c r="S84" s="5"/>
    </row>
    <row r="85" spans="1:19">
      <c r="A85" s="2" t="s">
        <v>57</v>
      </c>
      <c r="B85" s="2">
        <v>-0.32500000000000001</v>
      </c>
      <c r="C85" s="2">
        <v>1.56</v>
      </c>
      <c r="D85" s="4">
        <v>9050</v>
      </c>
      <c r="E85" s="2">
        <v>-0.20899999999999999</v>
      </c>
      <c r="F85" s="2">
        <v>0.83499999999999996</v>
      </c>
      <c r="G85" s="2">
        <v>0.86099999999999999</v>
      </c>
      <c r="H85" s="2">
        <v>0.16600000000000001</v>
      </c>
      <c r="I85" s="2">
        <v>0.432</v>
      </c>
      <c r="J85" s="4">
        <v>9050</v>
      </c>
      <c r="K85" s="2">
        <v>0.38400000000000001</v>
      </c>
      <c r="L85" s="2">
        <v>0.70099999999999996</v>
      </c>
      <c r="M85" s="2">
        <v>0.94599999999999995</v>
      </c>
      <c r="N85" s="5"/>
      <c r="O85" s="5"/>
      <c r="P85" s="12"/>
      <c r="Q85" s="5"/>
      <c r="R85" s="5"/>
      <c r="S85" s="5"/>
    </row>
    <row r="86" spans="1:19">
      <c r="A86" s="2" t="s">
        <v>58</v>
      </c>
      <c r="B86" s="2">
        <v>-0.54600000000000004</v>
      </c>
      <c r="C86" s="2">
        <v>0.56100000000000005</v>
      </c>
      <c r="D86" s="4">
        <v>9050</v>
      </c>
      <c r="E86" s="2">
        <v>-0.97399999999999998</v>
      </c>
      <c r="F86" s="2">
        <v>0.33</v>
      </c>
      <c r="G86" s="2">
        <v>0.436</v>
      </c>
      <c r="H86" s="2">
        <v>-0.30399999999999999</v>
      </c>
      <c r="I86" s="2">
        <v>0.156</v>
      </c>
      <c r="J86" s="4">
        <v>9050</v>
      </c>
      <c r="K86" s="2">
        <v>-1.95</v>
      </c>
      <c r="L86" s="2">
        <v>5.0999999999999997E-2</v>
      </c>
      <c r="M86" s="2">
        <v>0.85599999999999998</v>
      </c>
      <c r="N86" s="5"/>
      <c r="O86" s="5"/>
      <c r="P86" s="12"/>
      <c r="Q86" s="5"/>
      <c r="R86" s="5"/>
      <c r="S86" s="5"/>
    </row>
    <row r="87" spans="1:19">
      <c r="A87" s="2" t="s">
        <v>59</v>
      </c>
      <c r="B87" s="2">
        <v>-0.64200000000000002</v>
      </c>
      <c r="C87" s="2">
        <v>0.69799999999999995</v>
      </c>
      <c r="D87" s="4">
        <v>9050</v>
      </c>
      <c r="E87" s="2">
        <v>-0.92100000000000004</v>
      </c>
      <c r="F87" s="2">
        <v>0.35699999999999998</v>
      </c>
      <c r="G87" s="2">
        <v>0.46200000000000002</v>
      </c>
      <c r="H87" s="2">
        <v>6.7000000000000004E-2</v>
      </c>
      <c r="I87" s="2">
        <v>0.193</v>
      </c>
      <c r="J87" s="4">
        <v>9050</v>
      </c>
      <c r="K87" s="2">
        <v>0.34599999999999997</v>
      </c>
      <c r="L87" s="2">
        <v>0.72899999999999998</v>
      </c>
      <c r="M87" s="2">
        <v>0.94599999999999995</v>
      </c>
      <c r="N87" s="5"/>
      <c r="O87" s="5"/>
      <c r="P87" s="12"/>
      <c r="Q87" s="5"/>
      <c r="R87" s="5"/>
      <c r="S87" s="5"/>
    </row>
    <row r="88" spans="1:19">
      <c r="A88" s="2" t="s">
        <v>60</v>
      </c>
      <c r="B88" s="2">
        <v>-22.6</v>
      </c>
      <c r="C88" s="2">
        <v>5.79</v>
      </c>
      <c r="D88" s="4">
        <v>9050</v>
      </c>
      <c r="E88" s="2">
        <v>-3.9</v>
      </c>
      <c r="F88" s="2">
        <v>9.5799999999999998E-5</v>
      </c>
      <c r="G88" s="3">
        <v>6.3200000000000001E-3</v>
      </c>
      <c r="H88" s="2">
        <v>0.25</v>
      </c>
      <c r="I88" s="2">
        <v>1.61</v>
      </c>
      <c r="J88" s="4">
        <v>9050</v>
      </c>
      <c r="K88" s="2">
        <v>0.156</v>
      </c>
      <c r="L88" s="2">
        <v>0.876</v>
      </c>
      <c r="M88" s="2">
        <v>0.94599999999999995</v>
      </c>
      <c r="N88" s="5"/>
      <c r="O88" s="5"/>
      <c r="P88" s="12"/>
      <c r="Q88" s="5"/>
      <c r="R88" s="5"/>
      <c r="S88" s="5"/>
    </row>
    <row r="89" spans="1:19">
      <c r="A89" s="2" t="s">
        <v>61</v>
      </c>
      <c r="B89" s="2">
        <v>-22</v>
      </c>
      <c r="C89" s="2">
        <v>5.99</v>
      </c>
      <c r="D89" s="4">
        <v>9050</v>
      </c>
      <c r="E89" s="2">
        <v>-3.67</v>
      </c>
      <c r="F89" s="2">
        <v>2.4000000000000001E-4</v>
      </c>
      <c r="G89" s="3">
        <v>6.7600000000000004E-3</v>
      </c>
      <c r="H89" s="2">
        <v>0.248</v>
      </c>
      <c r="I89" s="2">
        <v>1.66</v>
      </c>
      <c r="J89" s="4">
        <v>9050</v>
      </c>
      <c r="K89" s="2">
        <v>0.14899999999999999</v>
      </c>
      <c r="L89" s="2">
        <v>0.88100000000000001</v>
      </c>
      <c r="M89" s="2">
        <v>0.94599999999999995</v>
      </c>
      <c r="N89" s="5"/>
      <c r="O89" s="5"/>
      <c r="P89" s="12"/>
      <c r="Q89" s="5"/>
      <c r="R89" s="5"/>
      <c r="S89" s="5"/>
    </row>
    <row r="90" spans="1:19">
      <c r="A90" s="2" t="s">
        <v>62</v>
      </c>
      <c r="B90" s="2">
        <v>-20</v>
      </c>
      <c r="C90" s="2">
        <v>10.9</v>
      </c>
      <c r="D90" s="4">
        <v>9050</v>
      </c>
      <c r="E90" s="2">
        <v>-1.84</v>
      </c>
      <c r="F90" s="2">
        <v>6.5500000000000003E-2</v>
      </c>
      <c r="G90" s="2">
        <v>0.16900000000000001</v>
      </c>
      <c r="H90" s="2">
        <v>-6.38</v>
      </c>
      <c r="I90" s="2">
        <v>3.02</v>
      </c>
      <c r="J90" s="4">
        <v>9050</v>
      </c>
      <c r="K90" s="2">
        <v>-2.11</v>
      </c>
      <c r="L90" s="2">
        <v>3.4599999999999999E-2</v>
      </c>
      <c r="M90" s="2">
        <v>0.85599999999999998</v>
      </c>
      <c r="N90" s="5"/>
      <c r="O90" s="5"/>
      <c r="P90" s="12"/>
      <c r="Q90" s="5"/>
      <c r="R90" s="5"/>
      <c r="S90" s="5"/>
    </row>
    <row r="91" spans="1:19">
      <c r="A91" s="2" t="s">
        <v>63</v>
      </c>
      <c r="B91" s="2">
        <v>-22.6</v>
      </c>
      <c r="C91" s="2">
        <v>12.3</v>
      </c>
      <c r="D91" s="4">
        <v>9050</v>
      </c>
      <c r="E91" s="2">
        <v>-1.83</v>
      </c>
      <c r="F91" s="2">
        <v>6.6600000000000006E-2</v>
      </c>
      <c r="G91" s="2">
        <v>0.16900000000000001</v>
      </c>
      <c r="H91" s="2">
        <v>-2.5</v>
      </c>
      <c r="I91" s="2">
        <v>3.41</v>
      </c>
      <c r="J91" s="4">
        <v>9050</v>
      </c>
      <c r="K91" s="2">
        <v>-0.73199999999999998</v>
      </c>
      <c r="L91" s="2">
        <v>0.46400000000000002</v>
      </c>
      <c r="M91" s="2">
        <v>0.91400000000000003</v>
      </c>
      <c r="N91" s="5"/>
      <c r="O91" s="5"/>
      <c r="P91" s="12"/>
      <c r="Q91" s="5"/>
      <c r="R91" s="5"/>
      <c r="S91" s="5"/>
    </row>
    <row r="92" spans="1:19">
      <c r="A92" s="2" t="s">
        <v>64</v>
      </c>
      <c r="B92" s="2">
        <v>-12</v>
      </c>
      <c r="C92" s="2">
        <v>7.5</v>
      </c>
      <c r="D92" s="4">
        <v>9050</v>
      </c>
      <c r="E92" s="2">
        <v>-1.6</v>
      </c>
      <c r="F92" s="2">
        <v>0.111</v>
      </c>
      <c r="G92" s="2">
        <v>0.218</v>
      </c>
      <c r="H92" s="2">
        <v>-2.15</v>
      </c>
      <c r="I92" s="2">
        <v>2.08</v>
      </c>
      <c r="J92" s="4">
        <v>9050</v>
      </c>
      <c r="K92" s="2">
        <v>-1.04</v>
      </c>
      <c r="L92" s="2">
        <v>0.30099999999999999</v>
      </c>
      <c r="M92" s="2">
        <v>0.88800000000000001</v>
      </c>
      <c r="N92" s="5"/>
      <c r="O92" s="5"/>
      <c r="P92" s="12"/>
      <c r="Q92" s="5"/>
      <c r="R92" s="5"/>
      <c r="S92" s="5"/>
    </row>
    <row r="93" spans="1:19">
      <c r="A93" s="2" t="s">
        <v>65</v>
      </c>
      <c r="B93" s="2">
        <v>-10.6</v>
      </c>
      <c r="C93" s="2">
        <v>6.98</v>
      </c>
      <c r="D93" s="4">
        <v>9050</v>
      </c>
      <c r="E93" s="2">
        <v>-1.52</v>
      </c>
      <c r="F93" s="2">
        <v>0.13</v>
      </c>
      <c r="G93" s="2">
        <v>0.23799999999999999</v>
      </c>
      <c r="H93" s="2">
        <v>-0.84899999999999998</v>
      </c>
      <c r="I93" s="2">
        <v>1.94</v>
      </c>
      <c r="J93" s="4">
        <v>9050</v>
      </c>
      <c r="K93" s="2">
        <v>-0.439</v>
      </c>
      <c r="L93" s="2">
        <v>0.66100000000000003</v>
      </c>
      <c r="M93" s="2">
        <v>0.94599999999999995</v>
      </c>
      <c r="N93" s="5"/>
      <c r="O93" s="5"/>
      <c r="P93" s="12"/>
      <c r="Q93" s="5"/>
      <c r="R93" s="5"/>
      <c r="S93" s="5"/>
    </row>
    <row r="94" spans="1:19">
      <c r="A94" s="2" t="s">
        <v>66</v>
      </c>
      <c r="B94" s="2">
        <v>-8.24</v>
      </c>
      <c r="C94" s="2">
        <v>4.33</v>
      </c>
      <c r="D94" s="4">
        <v>9050</v>
      </c>
      <c r="E94" s="2">
        <v>-1.9</v>
      </c>
      <c r="F94" s="2">
        <v>5.7099999999999998E-2</v>
      </c>
      <c r="G94" s="2">
        <v>0.16400000000000001</v>
      </c>
      <c r="H94" s="2">
        <v>-1.18</v>
      </c>
      <c r="I94" s="2">
        <v>1.2</v>
      </c>
      <c r="J94" s="4">
        <v>9050</v>
      </c>
      <c r="K94" s="2">
        <v>-0.98699999999999999</v>
      </c>
      <c r="L94" s="2">
        <v>0.32400000000000001</v>
      </c>
      <c r="M94" s="2">
        <v>0.88800000000000001</v>
      </c>
      <c r="N94" s="5"/>
      <c r="O94" s="5"/>
      <c r="P94" s="12"/>
      <c r="Q94" s="5"/>
      <c r="R94" s="5"/>
      <c r="S94" s="5"/>
    </row>
    <row r="95" spans="1:19">
      <c r="A95" s="2" t="s">
        <v>67</v>
      </c>
      <c r="B95" s="2">
        <v>-15.7</v>
      </c>
      <c r="C95" s="2">
        <v>4.91</v>
      </c>
      <c r="D95" s="4">
        <v>9050</v>
      </c>
      <c r="E95" s="2">
        <v>-3.19</v>
      </c>
      <c r="F95" s="2">
        <v>1.4300000000000001E-3</v>
      </c>
      <c r="G95" s="3">
        <v>1.67E-2</v>
      </c>
      <c r="H95" s="2">
        <v>-0.15</v>
      </c>
      <c r="I95" s="2">
        <v>1.36</v>
      </c>
      <c r="J95" s="4">
        <v>9050</v>
      </c>
      <c r="K95" s="2">
        <v>-0.11</v>
      </c>
      <c r="L95" s="2">
        <v>0.91200000000000003</v>
      </c>
      <c r="M95" s="2">
        <v>0.94599999999999995</v>
      </c>
      <c r="N95" s="5"/>
      <c r="O95" s="5"/>
      <c r="P95" s="12"/>
      <c r="Q95" s="5"/>
      <c r="R95" s="5"/>
      <c r="S95" s="5"/>
    </row>
    <row r="96" spans="1:19">
      <c r="A96" s="2" t="s">
        <v>68</v>
      </c>
      <c r="B96" s="2">
        <v>-1.03</v>
      </c>
      <c r="C96" s="2">
        <v>2.78</v>
      </c>
      <c r="D96" s="4">
        <v>9050</v>
      </c>
      <c r="E96" s="2">
        <v>-0.36899999999999999</v>
      </c>
      <c r="F96" s="2">
        <v>0.71199999999999997</v>
      </c>
      <c r="G96" s="2">
        <v>0.78300000000000003</v>
      </c>
      <c r="H96" s="2">
        <v>-5.21E-2</v>
      </c>
      <c r="I96" s="2">
        <v>0.77100000000000002</v>
      </c>
      <c r="J96" s="4">
        <v>9050</v>
      </c>
      <c r="K96" s="2">
        <v>-6.7500000000000004E-2</v>
      </c>
      <c r="L96" s="2">
        <v>0.94599999999999995</v>
      </c>
      <c r="M96" s="2">
        <v>0.94599999999999995</v>
      </c>
      <c r="N96" s="5"/>
      <c r="O96" s="5"/>
      <c r="P96" s="12"/>
      <c r="Q96" s="5"/>
      <c r="R96" s="5"/>
      <c r="S96" s="5"/>
    </row>
    <row r="97" spans="1:19">
      <c r="A97" s="2" t="s">
        <v>69</v>
      </c>
      <c r="B97" s="2">
        <v>-0.93</v>
      </c>
      <c r="C97" s="2">
        <v>2.5099999999999998</v>
      </c>
      <c r="D97" s="4">
        <v>9050</v>
      </c>
      <c r="E97" s="2">
        <v>-0.371</v>
      </c>
      <c r="F97" s="2">
        <v>0.71099999999999997</v>
      </c>
      <c r="G97" s="2">
        <v>0.78300000000000003</v>
      </c>
      <c r="H97" s="2">
        <v>0.57699999999999996</v>
      </c>
      <c r="I97" s="2">
        <v>0.69499999999999995</v>
      </c>
      <c r="J97" s="4">
        <v>9050</v>
      </c>
      <c r="K97" s="2">
        <v>0.83099999999999996</v>
      </c>
      <c r="L97" s="2">
        <v>0.40600000000000003</v>
      </c>
      <c r="M97" s="2">
        <v>0.88800000000000001</v>
      </c>
      <c r="N97" s="5"/>
      <c r="O97" s="5"/>
      <c r="P97" s="12"/>
      <c r="Q97" s="5"/>
      <c r="R97" s="5"/>
      <c r="S97" s="5"/>
    </row>
    <row r="98" spans="1:19">
      <c r="A98" s="2" t="s">
        <v>70</v>
      </c>
      <c r="B98" s="2">
        <v>-27.7</v>
      </c>
      <c r="C98" s="2">
        <v>10.7</v>
      </c>
      <c r="D98" s="4">
        <v>9050</v>
      </c>
      <c r="E98" s="2">
        <v>-2.59</v>
      </c>
      <c r="F98" s="2">
        <v>9.6399999999999993E-3</v>
      </c>
      <c r="G98" s="2">
        <v>5.2900000000000003E-2</v>
      </c>
      <c r="H98" s="2">
        <v>-0.36299999999999999</v>
      </c>
      <c r="I98" s="2">
        <v>2.97</v>
      </c>
      <c r="J98" s="4">
        <v>9050</v>
      </c>
      <c r="K98" s="2">
        <v>-0.122</v>
      </c>
      <c r="L98" s="2">
        <v>0.90300000000000002</v>
      </c>
      <c r="M98" s="2">
        <v>0.94599999999999995</v>
      </c>
      <c r="N98" s="5"/>
      <c r="O98" s="5"/>
      <c r="P98" s="12"/>
      <c r="Q98" s="5"/>
      <c r="R98" s="5"/>
      <c r="S98" s="5"/>
    </row>
    <row r="99" spans="1:19">
      <c r="A99" s="2" t="s">
        <v>71</v>
      </c>
      <c r="B99" s="2">
        <v>-17.8</v>
      </c>
      <c r="C99" s="2">
        <v>11.1</v>
      </c>
      <c r="D99" s="4">
        <v>9050</v>
      </c>
      <c r="E99" s="2">
        <v>-1.6</v>
      </c>
      <c r="F99" s="2">
        <v>0.11</v>
      </c>
      <c r="G99" s="2">
        <v>0.218</v>
      </c>
      <c r="H99" s="2">
        <v>-2.0299999999999998</v>
      </c>
      <c r="I99" s="2">
        <v>3.08</v>
      </c>
      <c r="J99" s="4">
        <v>9050</v>
      </c>
      <c r="K99" s="2">
        <v>-0.66100000000000003</v>
      </c>
      <c r="L99" s="2">
        <v>0.50900000000000001</v>
      </c>
      <c r="M99" s="2">
        <v>0.91400000000000003</v>
      </c>
      <c r="N99" s="5"/>
      <c r="O99" s="5"/>
      <c r="P99" s="12"/>
      <c r="Q99" s="5"/>
      <c r="R99" s="5"/>
      <c r="S99" s="5"/>
    </row>
    <row r="100" spans="1:19">
      <c r="A100" s="2" t="s">
        <v>72</v>
      </c>
      <c r="B100" s="2">
        <v>-0.68200000000000005</v>
      </c>
      <c r="C100" s="2">
        <v>4.18</v>
      </c>
      <c r="D100" s="4">
        <v>9050</v>
      </c>
      <c r="E100" s="2">
        <v>-0.16300000000000001</v>
      </c>
      <c r="F100" s="2">
        <v>0.87</v>
      </c>
      <c r="G100" s="2">
        <v>0.88400000000000001</v>
      </c>
      <c r="H100" s="2">
        <v>0.25900000000000001</v>
      </c>
      <c r="I100" s="2">
        <v>1.1599999999999999</v>
      </c>
      <c r="J100" s="4">
        <v>9050</v>
      </c>
      <c r="K100" s="2">
        <v>0.224</v>
      </c>
      <c r="L100" s="2">
        <v>0.82299999999999995</v>
      </c>
      <c r="M100" s="2">
        <v>0.94599999999999995</v>
      </c>
      <c r="N100" s="5"/>
      <c r="O100" s="5"/>
      <c r="P100" s="12"/>
      <c r="Q100" s="5"/>
      <c r="R100" s="5"/>
      <c r="S100" s="5"/>
    </row>
    <row r="101" spans="1:19">
      <c r="A101" s="2" t="s">
        <v>73</v>
      </c>
      <c r="B101" s="2">
        <v>-2.81</v>
      </c>
      <c r="C101" s="2">
        <v>5.08</v>
      </c>
      <c r="D101" s="4">
        <v>9050</v>
      </c>
      <c r="E101" s="2">
        <v>-0.55300000000000005</v>
      </c>
      <c r="F101" s="2">
        <v>0.57999999999999996</v>
      </c>
      <c r="G101" s="2">
        <v>0.69599999999999995</v>
      </c>
      <c r="H101" s="2">
        <v>0.20899999999999999</v>
      </c>
      <c r="I101" s="2">
        <v>1.41</v>
      </c>
      <c r="J101" s="4">
        <v>9050</v>
      </c>
      <c r="K101" s="2">
        <v>0.14799999999999999</v>
      </c>
      <c r="L101" s="2">
        <v>0.88200000000000001</v>
      </c>
      <c r="M101" s="2">
        <v>0.94599999999999995</v>
      </c>
      <c r="N101" s="5"/>
      <c r="O101" s="5"/>
      <c r="P101" s="12"/>
      <c r="Q101" s="5"/>
      <c r="R101" s="5"/>
      <c r="S101" s="5"/>
    </row>
    <row r="102" spans="1:19">
      <c r="A102" s="2" t="s">
        <v>74</v>
      </c>
      <c r="B102" s="2">
        <v>-13.3</v>
      </c>
      <c r="C102" s="2">
        <v>7.7</v>
      </c>
      <c r="D102" s="4">
        <v>9050</v>
      </c>
      <c r="E102" s="2">
        <v>-1.73</v>
      </c>
      <c r="F102" s="2">
        <v>8.4400000000000003E-2</v>
      </c>
      <c r="G102" s="2">
        <v>0.186</v>
      </c>
      <c r="H102" s="2">
        <v>2.17</v>
      </c>
      <c r="I102" s="2">
        <v>2.14</v>
      </c>
      <c r="J102" s="4">
        <v>9050</v>
      </c>
      <c r="K102" s="2">
        <v>1.02</v>
      </c>
      <c r="L102" s="2">
        <v>0.31</v>
      </c>
      <c r="M102" s="2">
        <v>0.88800000000000001</v>
      </c>
      <c r="N102" s="5"/>
      <c r="O102" s="5"/>
      <c r="P102" s="12"/>
      <c r="Q102" s="5"/>
      <c r="R102" s="5"/>
      <c r="S102" s="5"/>
    </row>
    <row r="103" spans="1:19">
      <c r="A103" s="2" t="s">
        <v>75</v>
      </c>
      <c r="B103" s="2">
        <v>-12.4</v>
      </c>
      <c r="C103" s="2">
        <v>8.41</v>
      </c>
      <c r="D103" s="4">
        <v>9050</v>
      </c>
      <c r="E103" s="2">
        <v>-1.47</v>
      </c>
      <c r="F103" s="2">
        <v>0.14099999999999999</v>
      </c>
      <c r="G103" s="2">
        <v>0.23899999999999999</v>
      </c>
      <c r="H103" s="2">
        <v>-1.45</v>
      </c>
      <c r="I103" s="2">
        <v>2.33</v>
      </c>
      <c r="J103" s="4">
        <v>9050</v>
      </c>
      <c r="K103" s="2">
        <v>-0.621</v>
      </c>
      <c r="L103" s="2">
        <v>0.53500000000000003</v>
      </c>
      <c r="M103" s="2">
        <v>0.91400000000000003</v>
      </c>
      <c r="N103" s="5"/>
      <c r="O103" s="5"/>
      <c r="P103" s="12"/>
      <c r="Q103" s="5"/>
      <c r="R103" s="5"/>
      <c r="S103" s="5"/>
    </row>
    <row r="104" spans="1:19">
      <c r="A104" s="2" t="s">
        <v>76</v>
      </c>
      <c r="B104" s="2">
        <v>-5</v>
      </c>
      <c r="C104" s="2">
        <v>3.75</v>
      </c>
      <c r="D104" s="4">
        <v>9050</v>
      </c>
      <c r="E104" s="2">
        <v>-1.33</v>
      </c>
      <c r="F104" s="2">
        <v>0.182</v>
      </c>
      <c r="G104" s="2">
        <v>0.27900000000000003</v>
      </c>
      <c r="H104" s="2">
        <v>0.191</v>
      </c>
      <c r="I104" s="2">
        <v>1.04</v>
      </c>
      <c r="J104" s="4">
        <v>9050</v>
      </c>
      <c r="K104" s="2">
        <v>0.184</v>
      </c>
      <c r="L104" s="2">
        <v>0.85399999999999998</v>
      </c>
      <c r="M104" s="2">
        <v>0.94599999999999995</v>
      </c>
      <c r="N104" s="5"/>
      <c r="O104" s="5"/>
      <c r="P104" s="12"/>
      <c r="Q104" s="5"/>
      <c r="R104" s="5"/>
      <c r="S104" s="5"/>
    </row>
    <row r="105" spans="1:19">
      <c r="A105" s="2" t="s">
        <v>77</v>
      </c>
      <c r="B105" s="2">
        <v>-4.13</v>
      </c>
      <c r="C105" s="2">
        <v>3.29</v>
      </c>
      <c r="D105" s="4">
        <v>9050</v>
      </c>
      <c r="E105" s="2">
        <v>-1.26</v>
      </c>
      <c r="F105" s="2">
        <v>0.20799999999999999</v>
      </c>
      <c r="G105" s="2">
        <v>0.29899999999999999</v>
      </c>
      <c r="H105" s="2">
        <v>1.58</v>
      </c>
      <c r="I105" s="2">
        <v>0.91100000000000003</v>
      </c>
      <c r="J105" s="4">
        <v>9050</v>
      </c>
      <c r="K105" s="2">
        <v>1.74</v>
      </c>
      <c r="L105" s="2">
        <v>8.2500000000000004E-2</v>
      </c>
      <c r="M105" s="2">
        <v>0.85599999999999998</v>
      </c>
      <c r="N105" s="5"/>
      <c r="O105" s="5"/>
      <c r="P105" s="12"/>
      <c r="Q105" s="5"/>
      <c r="R105" s="5"/>
      <c r="S105" s="5"/>
    </row>
    <row r="106" spans="1:19">
      <c r="A106" s="2" t="s">
        <v>78</v>
      </c>
      <c r="B106" s="2">
        <v>-17</v>
      </c>
      <c r="C106" s="2">
        <v>6.46</v>
      </c>
      <c r="D106" s="4">
        <v>9050</v>
      </c>
      <c r="E106" s="2">
        <v>-2.63</v>
      </c>
      <c r="F106" s="2">
        <v>8.43E-3</v>
      </c>
      <c r="G106" s="2">
        <v>5.0599999999999999E-2</v>
      </c>
      <c r="H106" s="2">
        <v>-2.88</v>
      </c>
      <c r="I106" s="2">
        <v>1.79</v>
      </c>
      <c r="J106" s="4">
        <v>9050</v>
      </c>
      <c r="K106" s="2">
        <v>-1.61</v>
      </c>
      <c r="L106" s="2">
        <v>0.107</v>
      </c>
      <c r="M106" s="2">
        <v>0.85599999999999998</v>
      </c>
      <c r="N106" s="5"/>
      <c r="O106" s="5"/>
      <c r="P106" s="12"/>
      <c r="Q106" s="5"/>
      <c r="R106" s="5"/>
      <c r="S106" s="5"/>
    </row>
    <row r="107" spans="1:19">
      <c r="A107" s="2" t="s">
        <v>79</v>
      </c>
      <c r="B107" s="2">
        <v>-17.399999999999999</v>
      </c>
      <c r="C107" s="2">
        <v>6.25</v>
      </c>
      <c r="D107" s="4">
        <v>9050</v>
      </c>
      <c r="E107" s="2">
        <v>-2.78</v>
      </c>
      <c r="F107" s="2">
        <v>5.4599999999999996E-3</v>
      </c>
      <c r="G107" s="3">
        <v>4.0099999999999997E-2</v>
      </c>
      <c r="H107" s="2">
        <v>-2.2200000000000002</v>
      </c>
      <c r="I107" s="2">
        <v>1.73</v>
      </c>
      <c r="J107" s="4">
        <v>9050</v>
      </c>
      <c r="K107" s="2">
        <v>-1.28</v>
      </c>
      <c r="L107" s="2">
        <v>0.2</v>
      </c>
      <c r="M107" s="2">
        <v>0.88</v>
      </c>
      <c r="N107" s="5"/>
      <c r="O107" s="5"/>
      <c r="P107" s="12"/>
      <c r="Q107" s="5"/>
      <c r="R107" s="5"/>
      <c r="S107" s="5"/>
    </row>
    <row r="108" spans="1:19">
      <c r="A108" s="2" t="s">
        <v>80</v>
      </c>
      <c r="B108" s="2">
        <v>-0.79200000000000004</v>
      </c>
      <c r="C108" s="2">
        <v>2.94</v>
      </c>
      <c r="D108" s="4">
        <v>9050</v>
      </c>
      <c r="E108" s="2">
        <v>-0.26900000000000002</v>
      </c>
      <c r="F108" s="2">
        <v>0.78800000000000003</v>
      </c>
      <c r="G108" s="2">
        <v>0.82599999999999996</v>
      </c>
      <c r="H108" s="2">
        <v>7.6499999999999999E-2</v>
      </c>
      <c r="I108" s="2">
        <v>0.81599999999999995</v>
      </c>
      <c r="J108" s="4">
        <v>9050</v>
      </c>
      <c r="K108" s="2">
        <v>9.3799999999999994E-2</v>
      </c>
      <c r="L108" s="2">
        <v>0.92500000000000004</v>
      </c>
      <c r="M108" s="2">
        <v>0.94599999999999995</v>
      </c>
      <c r="N108" s="5"/>
      <c r="O108" s="5"/>
      <c r="P108" s="12"/>
      <c r="Q108" s="5"/>
      <c r="R108" s="5"/>
      <c r="S108" s="5"/>
    </row>
    <row r="109" spans="1:19">
      <c r="A109" s="2" t="s">
        <v>81</v>
      </c>
      <c r="B109" s="2">
        <v>1.03</v>
      </c>
      <c r="C109" s="2">
        <v>3.46</v>
      </c>
      <c r="D109" s="4">
        <v>9050</v>
      </c>
      <c r="E109" s="2">
        <v>0.29799999999999999</v>
      </c>
      <c r="F109" s="2">
        <v>0.76600000000000001</v>
      </c>
      <c r="G109" s="2">
        <v>0.82599999999999996</v>
      </c>
      <c r="H109" s="2">
        <v>0.77700000000000002</v>
      </c>
      <c r="I109" s="2">
        <v>0.95799999999999996</v>
      </c>
      <c r="J109" s="4">
        <v>9050</v>
      </c>
      <c r="K109" s="2">
        <v>0.81100000000000005</v>
      </c>
      <c r="L109" s="2">
        <v>0.41699999999999998</v>
      </c>
      <c r="M109" s="2">
        <v>0.88800000000000001</v>
      </c>
      <c r="N109" s="5"/>
      <c r="O109" s="5"/>
      <c r="P109" s="12"/>
      <c r="Q109" s="5"/>
      <c r="R109" s="5"/>
      <c r="S109" s="5"/>
    </row>
    <row r="110" spans="1:19">
      <c r="A110" s="2" t="s">
        <v>82</v>
      </c>
      <c r="B110" s="2">
        <v>-0.18099999999999999</v>
      </c>
      <c r="C110" s="2">
        <v>1.43</v>
      </c>
      <c r="D110" s="4">
        <v>9050</v>
      </c>
      <c r="E110" s="2">
        <v>-0.127</v>
      </c>
      <c r="F110" s="2">
        <v>0.89900000000000002</v>
      </c>
      <c r="G110" s="2">
        <v>0.89900000000000002</v>
      </c>
      <c r="H110" s="2">
        <v>-7.9500000000000001E-2</v>
      </c>
      <c r="I110" s="2">
        <v>0.39600000000000002</v>
      </c>
      <c r="J110" s="4">
        <v>9050</v>
      </c>
      <c r="K110" s="2">
        <v>-0.20100000000000001</v>
      </c>
      <c r="L110" s="2">
        <v>0.84099999999999997</v>
      </c>
      <c r="M110" s="2">
        <v>0.94599999999999995</v>
      </c>
      <c r="N110" s="5"/>
      <c r="O110" s="5"/>
      <c r="P110" s="12"/>
      <c r="Q110" s="5"/>
      <c r="R110" s="5"/>
      <c r="S110" s="5"/>
    </row>
    <row r="111" spans="1:19">
      <c r="A111" s="2" t="s">
        <v>83</v>
      </c>
      <c r="B111" s="2">
        <v>-1.83</v>
      </c>
      <c r="C111" s="2">
        <v>1.37</v>
      </c>
      <c r="D111" s="4">
        <v>9050</v>
      </c>
      <c r="E111" s="2">
        <v>-1.33</v>
      </c>
      <c r="F111" s="2">
        <v>0.183</v>
      </c>
      <c r="G111" s="2">
        <v>0.27900000000000003</v>
      </c>
      <c r="H111" s="2">
        <v>-8.8499999999999995E-2</v>
      </c>
      <c r="I111" s="2">
        <v>0.38100000000000001</v>
      </c>
      <c r="J111" s="4">
        <v>9050</v>
      </c>
      <c r="K111" s="2">
        <v>-0.23200000000000001</v>
      </c>
      <c r="L111" s="2">
        <v>0.81599999999999995</v>
      </c>
      <c r="M111" s="2">
        <v>0.94599999999999995</v>
      </c>
      <c r="N111" s="5"/>
      <c r="O111" s="5"/>
      <c r="P111" s="12"/>
      <c r="Q111" s="5"/>
      <c r="R111" s="5"/>
      <c r="S111" s="5"/>
    </row>
    <row r="112" spans="1:19">
      <c r="A112" s="2" t="s">
        <v>84</v>
      </c>
      <c r="B112" s="2">
        <v>-7.87</v>
      </c>
      <c r="C112" s="2">
        <v>4.45</v>
      </c>
      <c r="D112" s="4">
        <v>9050</v>
      </c>
      <c r="E112" s="2">
        <v>-1.77</v>
      </c>
      <c r="F112" s="2">
        <v>7.6899999999999996E-2</v>
      </c>
      <c r="G112" s="2">
        <v>0.18099999999999999</v>
      </c>
      <c r="H112" s="2">
        <v>-2.09</v>
      </c>
      <c r="I112" s="2">
        <v>1.23</v>
      </c>
      <c r="J112" s="4">
        <v>9050</v>
      </c>
      <c r="K112" s="2">
        <v>-1.7</v>
      </c>
      <c r="L112" s="2">
        <v>8.9599999999999999E-2</v>
      </c>
      <c r="M112" s="2">
        <v>0.85599999999999998</v>
      </c>
      <c r="N112" s="5"/>
      <c r="O112" s="5"/>
      <c r="P112" s="12"/>
      <c r="Q112" s="5"/>
      <c r="R112" s="5"/>
      <c r="S112" s="5"/>
    </row>
    <row r="113" spans="1:19">
      <c r="A113" s="2" t="s">
        <v>85</v>
      </c>
      <c r="B113" s="2">
        <v>-6.65</v>
      </c>
      <c r="C113" s="2">
        <v>3.59</v>
      </c>
      <c r="D113" s="4">
        <v>9050</v>
      </c>
      <c r="E113" s="2">
        <v>-1.85</v>
      </c>
      <c r="F113" s="2">
        <v>6.4000000000000001E-2</v>
      </c>
      <c r="G113" s="2">
        <v>0.16900000000000001</v>
      </c>
      <c r="H113" s="2">
        <v>-0.874</v>
      </c>
      <c r="I113" s="2">
        <v>0.995</v>
      </c>
      <c r="J113" s="4">
        <v>9050</v>
      </c>
      <c r="K113" s="2">
        <v>-0.879</v>
      </c>
      <c r="L113" s="2">
        <v>0.38</v>
      </c>
      <c r="M113" s="2">
        <v>0.88800000000000001</v>
      </c>
      <c r="N113" s="5"/>
      <c r="O113" s="5"/>
      <c r="P113" s="12"/>
      <c r="Q113" s="5"/>
      <c r="R113" s="5"/>
      <c r="S113" s="5"/>
    </row>
    <row r="114" spans="1:19">
      <c r="A114" s="2" t="s">
        <v>86</v>
      </c>
      <c r="B114" s="2">
        <v>0.69599999999999995</v>
      </c>
      <c r="C114" s="2">
        <v>1.52</v>
      </c>
      <c r="D114" s="4">
        <v>9050</v>
      </c>
      <c r="E114" s="2">
        <v>0.45700000000000002</v>
      </c>
      <c r="F114" s="2">
        <v>0.64800000000000002</v>
      </c>
      <c r="G114" s="2">
        <v>0.75</v>
      </c>
      <c r="H114" s="2">
        <v>0.40400000000000003</v>
      </c>
      <c r="I114" s="2">
        <v>0.42199999999999999</v>
      </c>
      <c r="J114" s="4">
        <v>9050</v>
      </c>
      <c r="K114" s="2">
        <v>0.95699999999999996</v>
      </c>
      <c r="L114" s="2">
        <v>0.33900000000000002</v>
      </c>
      <c r="M114" s="2">
        <v>0.88800000000000001</v>
      </c>
      <c r="N114" s="5"/>
      <c r="O114" s="5"/>
      <c r="P114" s="12"/>
      <c r="Q114" s="5"/>
      <c r="R114" s="5"/>
      <c r="S114" s="5"/>
    </row>
    <row r="115" spans="1:19">
      <c r="A115" s="2" t="s">
        <v>87</v>
      </c>
      <c r="B115" s="2">
        <v>-3.65</v>
      </c>
      <c r="C115" s="2">
        <v>1.86</v>
      </c>
      <c r="D115" s="4">
        <v>9050</v>
      </c>
      <c r="E115" s="2">
        <v>-1.96</v>
      </c>
      <c r="F115" s="2">
        <v>5.0599999999999999E-2</v>
      </c>
      <c r="G115" s="2">
        <v>0.152</v>
      </c>
      <c r="H115" s="2">
        <v>0.38</v>
      </c>
      <c r="I115" s="2">
        <v>0.51700000000000002</v>
      </c>
      <c r="J115" s="4">
        <v>9050</v>
      </c>
      <c r="K115" s="2">
        <v>0.73599999999999999</v>
      </c>
      <c r="L115" s="2">
        <v>0.46200000000000002</v>
      </c>
      <c r="M115" s="2">
        <v>0.91400000000000003</v>
      </c>
      <c r="N115" s="5"/>
      <c r="O115" s="5"/>
      <c r="P115" s="12"/>
      <c r="Q115" s="5"/>
      <c r="R115" s="5"/>
      <c r="S115" s="5"/>
    </row>
    <row r="116" spans="1:19">
      <c r="A116" s="2" t="s">
        <v>88</v>
      </c>
      <c r="B116" s="2">
        <v>-8.59</v>
      </c>
      <c r="C116" s="2">
        <v>3.59</v>
      </c>
      <c r="D116" s="4">
        <v>9050</v>
      </c>
      <c r="E116" s="2">
        <v>-2.39</v>
      </c>
      <c r="F116" s="2">
        <v>1.67E-2</v>
      </c>
      <c r="G116" s="2">
        <v>6.1199999999999997E-2</v>
      </c>
      <c r="H116" s="2">
        <v>-0.47799999999999998</v>
      </c>
      <c r="I116" s="2">
        <v>0.995</v>
      </c>
      <c r="J116" s="4">
        <v>9050</v>
      </c>
      <c r="K116" s="2">
        <v>-0.48099999999999998</v>
      </c>
      <c r="L116" s="2">
        <v>0.63100000000000001</v>
      </c>
      <c r="M116" s="2">
        <v>0.94599999999999995</v>
      </c>
      <c r="N116" s="5"/>
      <c r="O116" s="5"/>
      <c r="P116" s="12"/>
      <c r="Q116" s="5"/>
      <c r="R116" s="5"/>
      <c r="S116" s="5"/>
    </row>
    <row r="117" spans="1:19">
      <c r="A117" s="2" t="s">
        <v>89</v>
      </c>
      <c r="B117" s="2">
        <v>-7.24</v>
      </c>
      <c r="C117" s="2">
        <v>4.3099999999999996</v>
      </c>
      <c r="D117" s="4">
        <v>9050</v>
      </c>
      <c r="E117" s="2">
        <v>-1.68</v>
      </c>
      <c r="F117" s="2">
        <v>9.3100000000000002E-2</v>
      </c>
      <c r="G117" s="2">
        <v>0.19800000000000001</v>
      </c>
      <c r="H117" s="2">
        <v>-0.46200000000000002</v>
      </c>
      <c r="I117" s="2">
        <v>1.2</v>
      </c>
      <c r="J117" s="4">
        <v>9050</v>
      </c>
      <c r="K117" s="2">
        <v>-0.38600000000000001</v>
      </c>
      <c r="L117" s="2">
        <v>0.69899999999999995</v>
      </c>
      <c r="M117" s="2">
        <v>0.94599999999999995</v>
      </c>
      <c r="N117" s="5"/>
      <c r="O117" s="5"/>
      <c r="P117" s="12"/>
      <c r="Q117" s="5"/>
      <c r="R117" s="5"/>
      <c r="S117" s="5"/>
    </row>
    <row r="118" spans="1:19">
      <c r="A118" s="2" t="s">
        <v>90</v>
      </c>
      <c r="B118" s="2">
        <v>-7.27</v>
      </c>
      <c r="C118" s="2">
        <v>5.13</v>
      </c>
      <c r="D118" s="4">
        <v>9050</v>
      </c>
      <c r="E118" s="2">
        <v>-1.42</v>
      </c>
      <c r="F118" s="2">
        <v>0.156</v>
      </c>
      <c r="G118" s="2">
        <v>0.252</v>
      </c>
      <c r="H118" s="2">
        <v>-0.54200000000000004</v>
      </c>
      <c r="I118" s="2">
        <v>1.42</v>
      </c>
      <c r="J118" s="4">
        <v>9050</v>
      </c>
      <c r="K118" s="2">
        <v>-0.38100000000000001</v>
      </c>
      <c r="L118" s="2">
        <v>0.70299999999999996</v>
      </c>
      <c r="M118" s="2">
        <v>0.94599999999999995</v>
      </c>
      <c r="N118" s="5"/>
      <c r="O118" s="5"/>
      <c r="P118" s="12"/>
      <c r="Q118" s="5"/>
      <c r="R118" s="5"/>
      <c r="S118" s="5"/>
    </row>
    <row r="119" spans="1:19">
      <c r="A119" s="2" t="s">
        <v>91</v>
      </c>
      <c r="B119" s="2">
        <v>-8.2799999999999994</v>
      </c>
      <c r="C119" s="2">
        <v>5.52</v>
      </c>
      <c r="D119" s="4">
        <v>9050</v>
      </c>
      <c r="E119" s="2">
        <v>-1.5</v>
      </c>
      <c r="F119" s="2">
        <v>0.13400000000000001</v>
      </c>
      <c r="G119" s="2">
        <v>0.23899999999999999</v>
      </c>
      <c r="H119" s="2">
        <v>-2.25</v>
      </c>
      <c r="I119" s="2">
        <v>1.53</v>
      </c>
      <c r="J119" s="4">
        <v>9050</v>
      </c>
      <c r="K119" s="2">
        <v>-1.47</v>
      </c>
      <c r="L119" s="2">
        <v>0.14299999999999999</v>
      </c>
      <c r="M119" s="2">
        <v>0.85599999999999998</v>
      </c>
      <c r="N119" s="5"/>
      <c r="O119" s="5"/>
      <c r="P119" s="12"/>
      <c r="Q119" s="5"/>
      <c r="R119" s="5"/>
      <c r="S119" s="5"/>
    </row>
    <row r="120" spans="1:19">
      <c r="A120" s="2" t="s">
        <v>92</v>
      </c>
      <c r="B120" s="2">
        <v>-20.7</v>
      </c>
      <c r="C120" s="2">
        <v>7.11</v>
      </c>
      <c r="D120" s="4">
        <v>9050</v>
      </c>
      <c r="E120" s="2">
        <v>-2.91</v>
      </c>
      <c r="F120" s="2">
        <v>3.6099999999999999E-3</v>
      </c>
      <c r="G120" s="3">
        <v>3.4000000000000002E-2</v>
      </c>
      <c r="H120" s="2">
        <v>-0.70699999999999996</v>
      </c>
      <c r="I120" s="2">
        <v>1.97</v>
      </c>
      <c r="J120" s="4">
        <v>9050</v>
      </c>
      <c r="K120" s="2">
        <v>-0.35899999999999999</v>
      </c>
      <c r="L120" s="2">
        <v>0.72</v>
      </c>
      <c r="M120" s="2">
        <v>0.94599999999999995</v>
      </c>
      <c r="N120" s="5"/>
      <c r="O120" s="5"/>
      <c r="P120" s="12"/>
      <c r="Q120" s="5"/>
      <c r="R120" s="5"/>
      <c r="S120" s="5"/>
    </row>
    <row r="121" spans="1:19">
      <c r="A121" s="2" t="s">
        <v>93</v>
      </c>
      <c r="B121" s="2">
        <v>-23.2</v>
      </c>
      <c r="C121" s="2">
        <v>7.3</v>
      </c>
      <c r="D121" s="4">
        <v>9050</v>
      </c>
      <c r="E121" s="2">
        <v>-3.17</v>
      </c>
      <c r="F121" s="2">
        <v>1.5200000000000001E-3</v>
      </c>
      <c r="G121" s="3">
        <v>1.67E-2</v>
      </c>
      <c r="H121" s="2">
        <v>-3.19</v>
      </c>
      <c r="I121" s="2">
        <v>2.02</v>
      </c>
      <c r="J121" s="4">
        <v>9050</v>
      </c>
      <c r="K121" s="2">
        <v>-1.57</v>
      </c>
      <c r="L121" s="2">
        <v>0.115</v>
      </c>
      <c r="M121" s="2">
        <v>0.85599999999999998</v>
      </c>
      <c r="N121" s="5"/>
      <c r="O121" s="5"/>
      <c r="P121" s="12"/>
      <c r="Q121" s="5"/>
      <c r="R121" s="5"/>
      <c r="S121" s="5"/>
    </row>
    <row r="122" spans="1:19">
      <c r="A122" s="2" t="s">
        <v>94</v>
      </c>
      <c r="B122" s="2">
        <v>-11</v>
      </c>
      <c r="C122" s="2">
        <v>3.05</v>
      </c>
      <c r="D122" s="4">
        <v>9050</v>
      </c>
      <c r="E122" s="2">
        <v>-3.61</v>
      </c>
      <c r="F122" s="2">
        <v>3.0699999999999998E-4</v>
      </c>
      <c r="G122" s="3">
        <v>6.7600000000000004E-3</v>
      </c>
      <c r="H122" s="2">
        <v>-8.8099999999999998E-2</v>
      </c>
      <c r="I122" s="2">
        <v>0.84599999999999997</v>
      </c>
      <c r="J122" s="4">
        <v>9050</v>
      </c>
      <c r="K122" s="2">
        <v>-0.104</v>
      </c>
      <c r="L122" s="2">
        <v>0.91700000000000004</v>
      </c>
      <c r="M122" s="2">
        <v>0.94599999999999995</v>
      </c>
      <c r="N122" s="5"/>
      <c r="O122" s="5"/>
      <c r="P122" s="12"/>
      <c r="Q122" s="5"/>
      <c r="R122" s="5"/>
      <c r="S122" s="5"/>
    </row>
    <row r="123" spans="1:19">
      <c r="A123" s="2" t="s">
        <v>95</v>
      </c>
      <c r="B123" s="2">
        <v>-4.9400000000000004</v>
      </c>
      <c r="C123" s="2">
        <v>3.14</v>
      </c>
      <c r="D123" s="4">
        <v>9050</v>
      </c>
      <c r="E123" s="2">
        <v>-1.57</v>
      </c>
      <c r="F123" s="2">
        <v>0.11600000000000001</v>
      </c>
      <c r="G123" s="2">
        <v>0.219</v>
      </c>
      <c r="H123" s="2">
        <v>0.56499999999999995</v>
      </c>
      <c r="I123" s="2">
        <v>0.872</v>
      </c>
      <c r="J123" s="4">
        <v>9050</v>
      </c>
      <c r="K123" s="2">
        <v>0.64800000000000002</v>
      </c>
      <c r="L123" s="2">
        <v>0.51700000000000002</v>
      </c>
      <c r="M123" s="2">
        <v>0.91400000000000003</v>
      </c>
      <c r="N123" s="5"/>
      <c r="O123" s="5"/>
      <c r="P123" s="12"/>
      <c r="Q123" s="5"/>
      <c r="R123" s="5"/>
      <c r="S123" s="5"/>
    </row>
    <row r="124" spans="1:19">
      <c r="A124" s="2" t="s">
        <v>96</v>
      </c>
      <c r="B124" s="2">
        <v>-10.199999999999999</v>
      </c>
      <c r="C124" s="2">
        <v>7.93</v>
      </c>
      <c r="D124" s="4">
        <v>9050</v>
      </c>
      <c r="E124" s="2">
        <v>-1.28</v>
      </c>
      <c r="F124" s="2">
        <v>0.19900000000000001</v>
      </c>
      <c r="G124" s="2">
        <v>0.29199999999999998</v>
      </c>
      <c r="H124" s="2">
        <v>-2.3199999999999998</v>
      </c>
      <c r="I124" s="2">
        <v>2.2000000000000002</v>
      </c>
      <c r="J124" s="4">
        <v>9050</v>
      </c>
      <c r="K124" s="2">
        <v>-1.06</v>
      </c>
      <c r="L124" s="2">
        <v>0.29099999999999998</v>
      </c>
      <c r="M124" s="2">
        <v>0.88800000000000001</v>
      </c>
      <c r="N124" s="5"/>
      <c r="O124" s="5"/>
      <c r="P124" s="12"/>
      <c r="Q124" s="5"/>
      <c r="R124" s="5"/>
      <c r="S124" s="5"/>
    </row>
    <row r="125" spans="1:19">
      <c r="A125" s="2" t="s">
        <v>97</v>
      </c>
      <c r="B125" s="2">
        <v>-12.2</v>
      </c>
      <c r="C125" s="2">
        <v>8.2100000000000009</v>
      </c>
      <c r="D125" s="4">
        <v>9050</v>
      </c>
      <c r="E125" s="2">
        <v>-1.49</v>
      </c>
      <c r="F125" s="2">
        <v>0.13700000000000001</v>
      </c>
      <c r="G125" s="2">
        <v>0.23899999999999999</v>
      </c>
      <c r="H125" s="2">
        <v>-1.4</v>
      </c>
      <c r="I125" s="2">
        <v>2.2799999999999998</v>
      </c>
      <c r="J125" s="4">
        <v>9050</v>
      </c>
      <c r="K125" s="2">
        <v>-0.61299999999999999</v>
      </c>
      <c r="L125" s="2">
        <v>0.54</v>
      </c>
      <c r="M125" s="2">
        <v>0.91400000000000003</v>
      </c>
      <c r="N125" s="5"/>
      <c r="O125" s="5"/>
      <c r="P125" s="12"/>
      <c r="Q125" s="5"/>
      <c r="R125" s="5"/>
      <c r="S125" s="5"/>
    </row>
    <row r="126" spans="1:19">
      <c r="A126" s="2" t="s">
        <v>98</v>
      </c>
      <c r="B126" s="2">
        <v>-9.19</v>
      </c>
      <c r="C126" s="2">
        <v>7.69</v>
      </c>
      <c r="D126" s="4">
        <v>9050</v>
      </c>
      <c r="E126" s="2">
        <v>-1.2</v>
      </c>
      <c r="F126" s="2">
        <v>0.23200000000000001</v>
      </c>
      <c r="G126" s="2">
        <v>0.32500000000000001</v>
      </c>
      <c r="H126" s="2">
        <v>-2.59</v>
      </c>
      <c r="I126" s="2">
        <v>2.13</v>
      </c>
      <c r="J126" s="4">
        <v>9050</v>
      </c>
      <c r="K126" s="2">
        <v>-1.21</v>
      </c>
      <c r="L126" s="2">
        <v>0.22500000000000001</v>
      </c>
      <c r="M126" s="2">
        <v>0.88800000000000001</v>
      </c>
      <c r="N126" s="5"/>
      <c r="O126" s="5"/>
      <c r="P126" s="12"/>
      <c r="Q126" s="5"/>
      <c r="R126" s="5"/>
      <c r="S126" s="5"/>
    </row>
    <row r="127" spans="1:19">
      <c r="A127" s="2" t="s">
        <v>99</v>
      </c>
      <c r="B127" s="2">
        <v>-12.6</v>
      </c>
      <c r="C127" s="2">
        <v>7.92</v>
      </c>
      <c r="D127" s="4">
        <v>9050</v>
      </c>
      <c r="E127" s="2">
        <v>-1.59</v>
      </c>
      <c r="F127" s="2">
        <v>0.112</v>
      </c>
      <c r="G127" s="2">
        <v>0.218</v>
      </c>
      <c r="H127" s="2">
        <v>-3.24</v>
      </c>
      <c r="I127" s="2">
        <v>2.2000000000000002</v>
      </c>
      <c r="J127" s="4">
        <v>9050</v>
      </c>
      <c r="K127" s="2">
        <v>-1.48</v>
      </c>
      <c r="L127" s="2">
        <v>0.14000000000000001</v>
      </c>
      <c r="M127" s="2">
        <v>0.85599999999999998</v>
      </c>
      <c r="N127" s="5"/>
      <c r="O127" s="5"/>
      <c r="P127" s="12"/>
      <c r="Q127" s="5"/>
      <c r="R127" s="5"/>
      <c r="S127" s="5"/>
    </row>
    <row r="128" spans="1:19">
      <c r="A128" s="2" t="s">
        <v>100</v>
      </c>
      <c r="B128" s="2">
        <v>-2.35</v>
      </c>
      <c r="C128" s="2">
        <v>2.96</v>
      </c>
      <c r="D128" s="4">
        <v>9050</v>
      </c>
      <c r="E128" s="2">
        <v>-0.79300000000000004</v>
      </c>
      <c r="F128" s="2">
        <v>0.42799999999999999</v>
      </c>
      <c r="G128" s="2">
        <v>0.52300000000000002</v>
      </c>
      <c r="H128" s="2">
        <v>0.93100000000000005</v>
      </c>
      <c r="I128" s="2">
        <v>0.82099999999999995</v>
      </c>
      <c r="J128" s="4">
        <v>9050</v>
      </c>
      <c r="K128" s="2">
        <v>1.1299999999999999</v>
      </c>
      <c r="L128" s="2">
        <v>0.25700000000000001</v>
      </c>
      <c r="M128" s="2">
        <v>0.88800000000000001</v>
      </c>
      <c r="N128" s="5"/>
      <c r="O128" s="5"/>
      <c r="P128" s="12"/>
      <c r="Q128" s="5"/>
      <c r="R128" s="5"/>
      <c r="S128" s="5"/>
    </row>
    <row r="129" spans="1:19">
      <c r="A129" s="2" t="s">
        <v>101</v>
      </c>
      <c r="B129" s="2">
        <v>-2.02</v>
      </c>
      <c r="C129" s="2">
        <v>2.34</v>
      </c>
      <c r="D129" s="4">
        <v>9050</v>
      </c>
      <c r="E129" s="2">
        <v>-0.86499999999999999</v>
      </c>
      <c r="F129" s="2">
        <v>0.38700000000000001</v>
      </c>
      <c r="G129" s="2">
        <v>0.49099999999999999</v>
      </c>
      <c r="H129" s="2">
        <v>-0.86499999999999999</v>
      </c>
      <c r="I129" s="2">
        <v>0.64800000000000002</v>
      </c>
      <c r="J129" s="4">
        <v>9050</v>
      </c>
      <c r="K129" s="2">
        <v>-1.34</v>
      </c>
      <c r="L129" s="2">
        <v>0.182</v>
      </c>
      <c r="M129" s="2">
        <v>0.85699999999999998</v>
      </c>
      <c r="N129" s="5"/>
      <c r="O129" s="5"/>
      <c r="P129" s="12"/>
      <c r="Q129" s="5"/>
      <c r="R129" s="5"/>
      <c r="S129" s="5"/>
    </row>
    <row r="130" spans="1:19">
      <c r="A130" s="2" t="s">
        <v>102</v>
      </c>
      <c r="B130" s="2">
        <v>-20</v>
      </c>
      <c r="C130" s="2">
        <v>11.4</v>
      </c>
      <c r="D130" s="4">
        <v>9050</v>
      </c>
      <c r="E130" s="2">
        <v>-1.75</v>
      </c>
      <c r="F130" s="2">
        <v>7.9699999999999993E-2</v>
      </c>
      <c r="G130" s="2">
        <v>0.18099999999999999</v>
      </c>
      <c r="H130" s="2">
        <v>-4.3899999999999997</v>
      </c>
      <c r="I130" s="2">
        <v>3.17</v>
      </c>
      <c r="J130" s="4">
        <v>9050</v>
      </c>
      <c r="K130" s="2">
        <v>-1.39</v>
      </c>
      <c r="L130" s="2">
        <v>0.16600000000000001</v>
      </c>
      <c r="M130" s="2">
        <v>0.85699999999999998</v>
      </c>
      <c r="N130" s="5"/>
      <c r="O130" s="5"/>
      <c r="P130" s="12"/>
      <c r="Q130" s="5"/>
      <c r="R130" s="5"/>
      <c r="S130" s="5"/>
    </row>
    <row r="131" spans="1:19">
      <c r="A131" s="2" t="s">
        <v>103</v>
      </c>
      <c r="B131" s="2">
        <v>-4.91</v>
      </c>
      <c r="C131" s="2">
        <v>12.4</v>
      </c>
      <c r="D131" s="4">
        <v>9050</v>
      </c>
      <c r="E131" s="2">
        <v>-0.39700000000000002</v>
      </c>
      <c r="F131" s="2">
        <v>0.69099999999999995</v>
      </c>
      <c r="G131" s="2">
        <v>0.78300000000000003</v>
      </c>
      <c r="H131" s="2">
        <v>-5.84</v>
      </c>
      <c r="I131" s="2">
        <v>3.43</v>
      </c>
      <c r="J131" s="4">
        <v>9050</v>
      </c>
      <c r="K131" s="2">
        <v>-1.7</v>
      </c>
      <c r="L131" s="2">
        <v>8.8400000000000006E-2</v>
      </c>
      <c r="M131" s="2">
        <v>0.85599999999999998</v>
      </c>
      <c r="N131" s="5"/>
      <c r="O131" s="5"/>
      <c r="P131" s="12"/>
      <c r="Q131" s="5"/>
      <c r="R131" s="5"/>
      <c r="S131" s="5"/>
    </row>
    <row r="132" spans="1:19">
      <c r="A132" s="2" t="s">
        <v>104</v>
      </c>
      <c r="B132" s="2">
        <v>-22.9</v>
      </c>
      <c r="C132" s="2">
        <v>12.6</v>
      </c>
      <c r="D132" s="4">
        <v>9050</v>
      </c>
      <c r="E132" s="2">
        <v>-1.82</v>
      </c>
      <c r="F132" s="2">
        <v>6.9400000000000003E-2</v>
      </c>
      <c r="G132" s="2">
        <v>0.17</v>
      </c>
      <c r="H132" s="2">
        <v>-0.68300000000000005</v>
      </c>
      <c r="I132" s="2">
        <v>3.49</v>
      </c>
      <c r="J132" s="4">
        <v>9050</v>
      </c>
      <c r="K132" s="2">
        <v>-0.19600000000000001</v>
      </c>
      <c r="L132" s="2">
        <v>0.84499999999999997</v>
      </c>
      <c r="M132" s="2">
        <v>0.94599999999999995</v>
      </c>
      <c r="N132" s="5"/>
      <c r="O132" s="5"/>
      <c r="P132" s="12"/>
      <c r="Q132" s="5"/>
      <c r="R132" s="5"/>
      <c r="S132" s="5"/>
    </row>
    <row r="133" spans="1:19">
      <c r="A133" s="2" t="s">
        <v>105</v>
      </c>
      <c r="B133" s="2">
        <v>-41.3</v>
      </c>
      <c r="C133" s="2">
        <v>12.5</v>
      </c>
      <c r="D133" s="4">
        <v>9050</v>
      </c>
      <c r="E133" s="2">
        <v>-3.29</v>
      </c>
      <c r="F133" s="2">
        <v>1E-3</v>
      </c>
      <c r="G133" s="3">
        <v>1.6500000000000001E-2</v>
      </c>
      <c r="H133" s="2">
        <v>1.3</v>
      </c>
      <c r="I133" s="2">
        <v>3.48</v>
      </c>
      <c r="J133" s="4">
        <v>9050</v>
      </c>
      <c r="K133" s="2">
        <v>0.374</v>
      </c>
      <c r="L133" s="2">
        <v>0.70799999999999996</v>
      </c>
      <c r="M133" s="2">
        <v>0.94599999999999995</v>
      </c>
      <c r="N133" s="5"/>
      <c r="O133" s="5"/>
      <c r="P133" s="12"/>
      <c r="Q133" s="5"/>
      <c r="R133" s="5"/>
      <c r="S133" s="5"/>
    </row>
    <row r="134" spans="1:19">
      <c r="A134" s="2" t="s">
        <v>106</v>
      </c>
      <c r="B134" s="2">
        <v>-15.1</v>
      </c>
      <c r="C134" s="2">
        <v>11.4</v>
      </c>
      <c r="D134" s="4">
        <v>9050</v>
      </c>
      <c r="E134" s="2">
        <v>-1.32</v>
      </c>
      <c r="F134" s="2">
        <v>0.186</v>
      </c>
      <c r="G134" s="2">
        <v>0.27900000000000003</v>
      </c>
      <c r="H134" s="2">
        <v>-4.24</v>
      </c>
      <c r="I134" s="2">
        <v>3.17</v>
      </c>
      <c r="J134" s="4">
        <v>9050</v>
      </c>
      <c r="K134" s="2">
        <v>-1.34</v>
      </c>
      <c r="L134" s="2">
        <v>0.182</v>
      </c>
      <c r="M134" s="2">
        <v>0.85699999999999998</v>
      </c>
      <c r="N134" s="5"/>
      <c r="O134" s="5"/>
      <c r="P134" s="12"/>
      <c r="Q134" s="5"/>
      <c r="R134" s="5"/>
      <c r="S134" s="5"/>
    </row>
    <row r="135" spans="1:19">
      <c r="A135" s="2" t="s">
        <v>107</v>
      </c>
      <c r="B135" s="2">
        <v>-30.7</v>
      </c>
      <c r="C135" s="2">
        <v>10.8</v>
      </c>
      <c r="D135" s="4">
        <v>9050</v>
      </c>
      <c r="E135" s="2">
        <v>-2.85</v>
      </c>
      <c r="F135" s="2">
        <v>4.3800000000000002E-3</v>
      </c>
      <c r="G135" s="3">
        <v>3.61E-2</v>
      </c>
      <c r="H135" s="2">
        <v>-2.77</v>
      </c>
      <c r="I135" s="2">
        <v>2.99</v>
      </c>
      <c r="J135" s="4">
        <v>9050</v>
      </c>
      <c r="K135" s="2">
        <v>-0.92700000000000005</v>
      </c>
      <c r="L135" s="2">
        <v>0.35399999999999998</v>
      </c>
      <c r="M135" s="2">
        <v>0.88800000000000001</v>
      </c>
      <c r="N135" s="5"/>
      <c r="O135" s="5"/>
      <c r="P135" s="12"/>
      <c r="Q135" s="5"/>
      <c r="R135" s="5"/>
      <c r="S135" s="5"/>
    </row>
    <row r="136" spans="1:19">
      <c r="A136" s="2" t="s">
        <v>108</v>
      </c>
      <c r="B136" s="2">
        <v>-16.7</v>
      </c>
      <c r="C136" s="2">
        <v>6.95</v>
      </c>
      <c r="D136" s="4">
        <v>9050</v>
      </c>
      <c r="E136" s="2">
        <v>-2.4</v>
      </c>
      <c r="F136" s="2">
        <v>1.6299999999999999E-2</v>
      </c>
      <c r="G136" s="2">
        <v>6.1199999999999997E-2</v>
      </c>
      <c r="H136" s="2">
        <v>-0.373</v>
      </c>
      <c r="I136" s="2">
        <v>1.93</v>
      </c>
      <c r="J136" s="4">
        <v>9050</v>
      </c>
      <c r="K136" s="2">
        <v>-0.193</v>
      </c>
      <c r="L136" s="2">
        <v>0.84699999999999998</v>
      </c>
      <c r="M136" s="2">
        <v>0.94599999999999995</v>
      </c>
      <c r="N136" s="5"/>
      <c r="O136" s="5"/>
      <c r="P136" s="12"/>
      <c r="Q136" s="5"/>
      <c r="R136" s="5"/>
      <c r="S136" s="5"/>
    </row>
    <row r="137" spans="1:19">
      <c r="A137" s="2" t="s">
        <v>109</v>
      </c>
      <c r="B137" s="2">
        <v>-15.4</v>
      </c>
      <c r="C137" s="2">
        <v>6.01</v>
      </c>
      <c r="D137" s="4">
        <v>9050</v>
      </c>
      <c r="E137" s="2">
        <v>-2.56</v>
      </c>
      <c r="F137" s="2">
        <v>1.04E-2</v>
      </c>
      <c r="G137" s="2">
        <v>5.2900000000000003E-2</v>
      </c>
      <c r="H137" s="2">
        <v>-1.69</v>
      </c>
      <c r="I137" s="2">
        <v>1.67</v>
      </c>
      <c r="J137" s="4">
        <v>9050</v>
      </c>
      <c r="K137" s="2">
        <v>-1.02</v>
      </c>
      <c r="L137" s="2">
        <v>0.31</v>
      </c>
      <c r="M137" s="2">
        <v>0.88800000000000001</v>
      </c>
      <c r="N137" s="5"/>
      <c r="O137" s="5"/>
      <c r="P137" s="12"/>
      <c r="Q137" s="5"/>
      <c r="R137" s="5"/>
      <c r="S137" s="5"/>
    </row>
    <row r="138" spans="1:19">
      <c r="A138" s="2" t="s">
        <v>110</v>
      </c>
      <c r="B138" s="2">
        <v>-25.8</v>
      </c>
      <c r="C138" s="2">
        <v>10.7</v>
      </c>
      <c r="D138" s="4">
        <v>9050</v>
      </c>
      <c r="E138" s="2">
        <v>-2.42</v>
      </c>
      <c r="F138" s="2">
        <v>1.5599999999999999E-2</v>
      </c>
      <c r="G138" s="2">
        <v>6.1199999999999997E-2</v>
      </c>
      <c r="H138" s="2">
        <v>-4.4400000000000004</v>
      </c>
      <c r="I138" s="2">
        <v>2.95</v>
      </c>
      <c r="J138" s="4">
        <v>9050</v>
      </c>
      <c r="K138" s="2">
        <v>-1.5</v>
      </c>
      <c r="L138" s="2">
        <v>0.13300000000000001</v>
      </c>
      <c r="M138" s="2">
        <v>0.85599999999999998</v>
      </c>
      <c r="N138" s="5"/>
      <c r="O138" s="5"/>
      <c r="P138" s="12"/>
      <c r="Q138" s="5"/>
      <c r="R138" s="5"/>
      <c r="S138" s="5"/>
    </row>
    <row r="139" spans="1:19">
      <c r="A139" s="2" t="s">
        <v>111</v>
      </c>
      <c r="B139" s="2">
        <v>-17.899999999999999</v>
      </c>
      <c r="C139" s="2">
        <v>8.8699999999999992</v>
      </c>
      <c r="D139" s="4">
        <v>9050</v>
      </c>
      <c r="E139" s="2">
        <v>-2.02</v>
      </c>
      <c r="F139" s="2">
        <v>4.3799999999999999E-2</v>
      </c>
      <c r="G139" s="2">
        <v>0.14499999999999999</v>
      </c>
      <c r="H139" s="2">
        <v>-2.91</v>
      </c>
      <c r="I139" s="2">
        <v>2.46</v>
      </c>
      <c r="J139" s="4">
        <v>9050</v>
      </c>
      <c r="K139" s="2">
        <v>-1.18</v>
      </c>
      <c r="L139" s="2">
        <v>0.23699999999999999</v>
      </c>
      <c r="M139" s="2">
        <v>0.88800000000000001</v>
      </c>
      <c r="N139" s="5"/>
      <c r="O139" s="5"/>
      <c r="P139" s="12"/>
      <c r="Q139" s="5"/>
      <c r="R139" s="5"/>
      <c r="S139" s="5"/>
    </row>
    <row r="140" spans="1:19">
      <c r="A140" s="2" t="s">
        <v>112</v>
      </c>
      <c r="B140" s="2">
        <v>-2</v>
      </c>
      <c r="C140" s="2">
        <v>1.37</v>
      </c>
      <c r="D140" s="4">
        <v>9050</v>
      </c>
      <c r="E140" s="2">
        <v>-1.45</v>
      </c>
      <c r="F140" s="2">
        <v>0.14599999999999999</v>
      </c>
      <c r="G140" s="2">
        <v>0.24099999999999999</v>
      </c>
      <c r="H140" s="2">
        <v>0.251</v>
      </c>
      <c r="I140" s="2">
        <v>0.38100000000000001</v>
      </c>
      <c r="J140" s="4">
        <v>9050</v>
      </c>
      <c r="K140" s="2">
        <v>0.65700000000000003</v>
      </c>
      <c r="L140" s="2">
        <v>0.51100000000000001</v>
      </c>
      <c r="M140" s="2">
        <v>0.91400000000000003</v>
      </c>
      <c r="N140" s="5"/>
      <c r="O140" s="5"/>
      <c r="P140" s="12"/>
      <c r="Q140" s="5"/>
      <c r="R140" s="5"/>
      <c r="S140" s="5"/>
    </row>
    <row r="141" spans="1:19">
      <c r="A141" s="2" t="s">
        <v>113</v>
      </c>
      <c r="B141" s="2">
        <v>-1.79</v>
      </c>
      <c r="C141" s="2">
        <v>0.91200000000000003</v>
      </c>
      <c r="D141" s="4">
        <v>9050</v>
      </c>
      <c r="E141" s="2">
        <v>-1.97</v>
      </c>
      <c r="F141" s="2">
        <v>4.9299999999999997E-2</v>
      </c>
      <c r="G141" s="2">
        <v>0.152</v>
      </c>
      <c r="H141" s="2">
        <v>-6.0199999999999997E-2</v>
      </c>
      <c r="I141" s="2">
        <v>0.253</v>
      </c>
      <c r="J141" s="4">
        <v>9050</v>
      </c>
      <c r="K141" s="2">
        <v>-0.23799999999999999</v>
      </c>
      <c r="L141" s="2">
        <v>0.81200000000000006</v>
      </c>
      <c r="M141" s="2">
        <v>0.94599999999999995</v>
      </c>
      <c r="N141" s="5"/>
      <c r="O141" s="5"/>
      <c r="P141" s="12"/>
      <c r="Q141" s="5"/>
      <c r="R141" s="5"/>
      <c r="S141" s="5"/>
    </row>
  </sheetData>
  <mergeCells count="5">
    <mergeCell ref="B4:G4"/>
    <mergeCell ref="H4:M4"/>
    <mergeCell ref="N4:S4"/>
    <mergeCell ref="B74:G74"/>
    <mergeCell ref="H74:M7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2D6B6C-AFC6-4A6B-8769-E02FDEA431C2}">
  <dimension ref="A1:S284"/>
  <sheetViews>
    <sheetView zoomScale="70" zoomScaleNormal="70" workbookViewId="0"/>
  </sheetViews>
  <sheetFormatPr defaultColWidth="8.7265625" defaultRowHeight="14.5"/>
  <cols>
    <col min="1" max="1" width="37.7265625" style="7" customWidth="1"/>
    <col min="2" max="3" width="9" style="7" bestFit="1" customWidth="1"/>
    <col min="4" max="4" width="11.453125" style="10" bestFit="1" customWidth="1"/>
    <col min="5" max="9" width="9" style="7" bestFit="1" customWidth="1"/>
    <col min="10" max="10" width="11.453125" style="10" bestFit="1" customWidth="1"/>
    <col min="11" max="15" width="9" style="7" bestFit="1" customWidth="1"/>
    <col min="16" max="16" width="11.453125" style="10" bestFit="1" customWidth="1"/>
    <col min="17" max="19" width="9" style="7" bestFit="1" customWidth="1"/>
    <col min="20" max="16384" width="8.7265625" style="7"/>
  </cols>
  <sheetData>
    <row r="1" spans="1:19">
      <c r="A1" s="27" t="s">
        <v>115</v>
      </c>
    </row>
    <row r="3" spans="1:19">
      <c r="A3" s="9" t="s">
        <v>38</v>
      </c>
      <c r="B3" s="5"/>
      <c r="C3" s="5"/>
      <c r="D3" s="12"/>
      <c r="E3" s="5"/>
      <c r="F3" s="5"/>
      <c r="G3" s="5"/>
      <c r="H3" s="5"/>
      <c r="I3" s="5"/>
      <c r="J3" s="12"/>
      <c r="K3" s="5"/>
      <c r="L3" s="5"/>
      <c r="M3" s="5"/>
      <c r="N3" s="5"/>
      <c r="O3" s="5"/>
      <c r="P3" s="12"/>
      <c r="Q3" s="5"/>
      <c r="R3" s="5"/>
      <c r="S3" s="5"/>
    </row>
    <row r="4" spans="1:19" s="32" customFormat="1" ht="14.5" customHeight="1">
      <c r="A4" s="33"/>
      <c r="B4" s="35" t="s">
        <v>39</v>
      </c>
      <c r="C4" s="36"/>
      <c r="D4" s="36"/>
      <c r="E4" s="36"/>
      <c r="F4" s="36"/>
      <c r="G4" s="36"/>
      <c r="H4" s="35" t="s">
        <v>201</v>
      </c>
      <c r="I4" s="36"/>
      <c r="J4" s="36"/>
      <c r="K4" s="36"/>
      <c r="L4" s="36"/>
      <c r="M4" s="37"/>
      <c r="N4" s="35" t="s">
        <v>40</v>
      </c>
      <c r="O4" s="36"/>
      <c r="P4" s="36"/>
      <c r="Q4" s="36"/>
      <c r="R4" s="36"/>
      <c r="S4" s="37"/>
    </row>
    <row r="5" spans="1:19" ht="22.5" customHeight="1">
      <c r="A5" s="34" t="s">
        <v>116</v>
      </c>
      <c r="B5" s="5" t="s">
        <v>42</v>
      </c>
      <c r="C5" s="5" t="s">
        <v>43</v>
      </c>
      <c r="D5" s="12" t="s">
        <v>44</v>
      </c>
      <c r="E5" s="5" t="s">
        <v>45</v>
      </c>
      <c r="F5" s="5" t="s">
        <v>46</v>
      </c>
      <c r="G5" s="5" t="s">
        <v>47</v>
      </c>
      <c r="H5" s="5" t="s">
        <v>42</v>
      </c>
      <c r="I5" s="5" t="s">
        <v>43</v>
      </c>
      <c r="J5" s="12" t="s">
        <v>44</v>
      </c>
      <c r="K5" s="5" t="s">
        <v>45</v>
      </c>
      <c r="L5" s="5" t="s">
        <v>46</v>
      </c>
      <c r="M5" s="5" t="s">
        <v>47</v>
      </c>
      <c r="N5" s="5" t="s">
        <v>42</v>
      </c>
      <c r="O5" s="5" t="s">
        <v>43</v>
      </c>
      <c r="P5" s="12" t="s">
        <v>44</v>
      </c>
      <c r="Q5" s="5" t="s">
        <v>45</v>
      </c>
      <c r="R5" s="5" t="s">
        <v>46</v>
      </c>
      <c r="S5" s="5" t="s">
        <v>47</v>
      </c>
    </row>
    <row r="6" spans="1:19">
      <c r="A6" s="2" t="s">
        <v>117</v>
      </c>
      <c r="B6" s="2">
        <v>-7.43E-3</v>
      </c>
      <c r="C6" s="2">
        <v>4.0400000000000002E-3</v>
      </c>
      <c r="D6" s="4">
        <v>9050</v>
      </c>
      <c r="E6" s="2">
        <v>-1.84</v>
      </c>
      <c r="F6" s="2">
        <v>6.6100000000000006E-2</v>
      </c>
      <c r="G6" s="2">
        <v>0.311</v>
      </c>
      <c r="H6" s="2">
        <v>-1.8699999999999999E-4</v>
      </c>
      <c r="I6" s="2">
        <v>1.4300000000000001E-3</v>
      </c>
      <c r="J6" s="4">
        <v>9050</v>
      </c>
      <c r="K6" s="2">
        <v>-0.13</v>
      </c>
      <c r="L6" s="2">
        <v>0.89600000000000002</v>
      </c>
      <c r="M6" s="2">
        <v>0.98899999999999999</v>
      </c>
      <c r="N6" s="2">
        <v>-2.3999999999999998E-3</v>
      </c>
      <c r="O6" s="2">
        <v>2.14E-3</v>
      </c>
      <c r="P6" s="4">
        <v>9050</v>
      </c>
      <c r="Q6" s="2">
        <v>-1.1200000000000001</v>
      </c>
      <c r="R6" s="2">
        <v>0.26200000000000001</v>
      </c>
      <c r="S6" s="2">
        <v>0.95899999999999996</v>
      </c>
    </row>
    <row r="7" spans="1:19">
      <c r="A7" s="2" t="s">
        <v>118</v>
      </c>
      <c r="B7" s="2">
        <v>-5.4199999999999995E-4</v>
      </c>
      <c r="C7" s="2">
        <v>4.2500000000000003E-3</v>
      </c>
      <c r="D7" s="4">
        <v>9050</v>
      </c>
      <c r="E7" s="2">
        <v>-0.128</v>
      </c>
      <c r="F7" s="2">
        <v>0.89800000000000002</v>
      </c>
      <c r="G7" s="2">
        <v>0.92900000000000005</v>
      </c>
      <c r="H7" s="2">
        <v>-2.3999999999999998E-3</v>
      </c>
      <c r="I7" s="2">
        <v>1.5E-3</v>
      </c>
      <c r="J7" s="4">
        <v>9050</v>
      </c>
      <c r="K7" s="2">
        <v>-1.6</v>
      </c>
      <c r="L7" s="2">
        <v>0.111</v>
      </c>
      <c r="M7" s="2">
        <v>0.98899999999999999</v>
      </c>
      <c r="N7" s="2">
        <v>1.01E-3</v>
      </c>
      <c r="O7" s="2">
        <v>2.2499999999999998E-3</v>
      </c>
      <c r="P7" s="4">
        <v>9050</v>
      </c>
      <c r="Q7" s="2">
        <v>0.45100000000000001</v>
      </c>
      <c r="R7" s="2">
        <v>0.65200000000000002</v>
      </c>
      <c r="S7" s="2">
        <v>0.95899999999999996</v>
      </c>
    </row>
    <row r="8" spans="1:19">
      <c r="A8" s="2" t="s">
        <v>119</v>
      </c>
      <c r="B8" s="2">
        <v>-1.3100000000000001E-2</v>
      </c>
      <c r="C8" s="2">
        <v>1.01E-2</v>
      </c>
      <c r="D8" s="4">
        <v>9050</v>
      </c>
      <c r="E8" s="2">
        <v>-1.3</v>
      </c>
      <c r="F8" s="2">
        <v>0.193</v>
      </c>
      <c r="G8" s="2">
        <v>0.47799999999999998</v>
      </c>
      <c r="H8" s="2">
        <v>2.98E-3</v>
      </c>
      <c r="I8" s="2">
        <v>3.5599999999999998E-3</v>
      </c>
      <c r="J8" s="4">
        <v>9050</v>
      </c>
      <c r="K8" s="2">
        <v>0.83599999999999997</v>
      </c>
      <c r="L8" s="2">
        <v>0.40300000000000002</v>
      </c>
      <c r="M8" s="2">
        <v>0.98899999999999999</v>
      </c>
      <c r="N8" s="2">
        <v>-1.4E-3</v>
      </c>
      <c r="O8" s="2">
        <v>5.3299999999999997E-3</v>
      </c>
      <c r="P8" s="4">
        <v>9050</v>
      </c>
      <c r="Q8" s="2">
        <v>-0.26200000000000001</v>
      </c>
      <c r="R8" s="2">
        <v>0.79300000000000004</v>
      </c>
      <c r="S8" s="2">
        <v>0.95899999999999996</v>
      </c>
    </row>
    <row r="9" spans="1:19">
      <c r="A9" s="2" t="s">
        <v>120</v>
      </c>
      <c r="B9" s="2">
        <v>1.6999999999999999E-3</v>
      </c>
      <c r="C9" s="2">
        <v>8.0800000000000004E-3</v>
      </c>
      <c r="D9" s="4">
        <v>9050</v>
      </c>
      <c r="E9" s="2">
        <v>0.21</v>
      </c>
      <c r="F9" s="2">
        <v>0.83299999999999996</v>
      </c>
      <c r="G9" s="2">
        <v>0.92900000000000005</v>
      </c>
      <c r="H9" s="2">
        <v>-2.33E-3</v>
      </c>
      <c r="I9" s="2">
        <v>2.8600000000000001E-3</v>
      </c>
      <c r="J9" s="4">
        <v>9050</v>
      </c>
      <c r="K9" s="2">
        <v>-0.81399999999999995</v>
      </c>
      <c r="L9" s="2">
        <v>0.41599999999999998</v>
      </c>
      <c r="M9" s="2">
        <v>0.98899999999999999</v>
      </c>
      <c r="N9" s="2">
        <v>7.0499999999999998E-3</v>
      </c>
      <c r="O9" s="2">
        <v>4.28E-3</v>
      </c>
      <c r="P9" s="4">
        <v>9050</v>
      </c>
      <c r="Q9" s="2">
        <v>1.65</v>
      </c>
      <c r="R9" s="2">
        <v>9.9500000000000005E-2</v>
      </c>
      <c r="S9" s="2">
        <v>0.95899999999999996</v>
      </c>
    </row>
    <row r="10" spans="1:19">
      <c r="A10" s="2" t="s">
        <v>121</v>
      </c>
      <c r="B10" s="2">
        <v>5.8300000000000001E-3</v>
      </c>
      <c r="C10" s="2">
        <v>3.3700000000000002E-3</v>
      </c>
      <c r="D10" s="4">
        <v>9050</v>
      </c>
      <c r="E10" s="2">
        <v>1.73</v>
      </c>
      <c r="F10" s="2">
        <v>8.3699999999999997E-2</v>
      </c>
      <c r="G10" s="2">
        <v>0.33400000000000002</v>
      </c>
      <c r="H10" s="2">
        <v>5.3600000000000002E-4</v>
      </c>
      <c r="I10" s="2">
        <v>1.1900000000000001E-3</v>
      </c>
      <c r="J10" s="4">
        <v>9050</v>
      </c>
      <c r="K10" s="2">
        <v>0.44900000000000001</v>
      </c>
      <c r="L10" s="2">
        <v>0.65400000000000003</v>
      </c>
      <c r="M10" s="2">
        <v>0.98899999999999999</v>
      </c>
      <c r="N10" s="2">
        <v>-2.2399999999999998E-3</v>
      </c>
      <c r="O10" s="2">
        <v>1.7799999999999999E-3</v>
      </c>
      <c r="P10" s="4">
        <v>9050</v>
      </c>
      <c r="Q10" s="2">
        <v>-1.26</v>
      </c>
      <c r="R10" s="2">
        <v>0.20899999999999999</v>
      </c>
      <c r="S10" s="2">
        <v>0.95899999999999996</v>
      </c>
    </row>
    <row r="11" spans="1:19">
      <c r="A11" s="2" t="s">
        <v>122</v>
      </c>
      <c r="B11" s="2">
        <v>8.9999999999999993E-3</v>
      </c>
      <c r="C11" s="2">
        <v>3.3899999999999998E-3</v>
      </c>
      <c r="D11" s="4">
        <v>9050</v>
      </c>
      <c r="E11" s="2">
        <v>2.66</v>
      </c>
      <c r="F11" s="2">
        <v>7.9100000000000004E-3</v>
      </c>
      <c r="G11" s="2">
        <v>0.14899999999999999</v>
      </c>
      <c r="H11" s="2">
        <v>1.8699999999999999E-4</v>
      </c>
      <c r="I11" s="2">
        <v>1.1999999999999999E-3</v>
      </c>
      <c r="J11" s="4">
        <v>9050</v>
      </c>
      <c r="K11" s="2">
        <v>0.156</v>
      </c>
      <c r="L11" s="2">
        <v>0.876</v>
      </c>
      <c r="M11" s="2">
        <v>0.98899999999999999</v>
      </c>
      <c r="N11" s="2">
        <v>1.5799999999999999E-4</v>
      </c>
      <c r="O11" s="2">
        <v>1.7899999999999999E-3</v>
      </c>
      <c r="P11" s="4">
        <v>9050</v>
      </c>
      <c r="Q11" s="2">
        <v>8.8200000000000001E-2</v>
      </c>
      <c r="R11" s="2">
        <v>0.93</v>
      </c>
      <c r="S11" s="2">
        <v>0.95899999999999996</v>
      </c>
    </row>
    <row r="12" spans="1:19">
      <c r="A12" s="2" t="s">
        <v>123</v>
      </c>
      <c r="B12" s="2">
        <v>-4.2299999999999998E-4</v>
      </c>
      <c r="C12" s="2">
        <v>3.3899999999999998E-3</v>
      </c>
      <c r="D12" s="4">
        <v>9050</v>
      </c>
      <c r="E12" s="2">
        <v>-0.125</v>
      </c>
      <c r="F12" s="2">
        <v>0.90100000000000002</v>
      </c>
      <c r="G12" s="2">
        <v>0.92900000000000005</v>
      </c>
      <c r="H12" s="2">
        <v>-1.8699999999999999E-4</v>
      </c>
      <c r="I12" s="2">
        <v>1.1999999999999999E-3</v>
      </c>
      <c r="J12" s="4">
        <v>9050</v>
      </c>
      <c r="K12" s="2">
        <v>-0.156</v>
      </c>
      <c r="L12" s="2">
        <v>0.876</v>
      </c>
      <c r="M12" s="2">
        <v>0.98899999999999999</v>
      </c>
      <c r="N12" s="2">
        <v>-2.99E-3</v>
      </c>
      <c r="O12" s="2">
        <v>1.8E-3</v>
      </c>
      <c r="P12" s="4">
        <v>9050</v>
      </c>
      <c r="Q12" s="2">
        <v>-1.66</v>
      </c>
      <c r="R12" s="2">
        <v>9.6199999999999994E-2</v>
      </c>
      <c r="S12" s="2">
        <v>0.95899999999999996</v>
      </c>
    </row>
    <row r="13" spans="1:19">
      <c r="A13" s="2" t="s">
        <v>124</v>
      </c>
      <c r="B13" s="2">
        <v>8.3100000000000001E-5</v>
      </c>
      <c r="C13" s="2">
        <v>3.2599999999999999E-3</v>
      </c>
      <c r="D13" s="4">
        <v>9050</v>
      </c>
      <c r="E13" s="2">
        <v>2.5499999999999998E-2</v>
      </c>
      <c r="F13" s="2">
        <v>0.98</v>
      </c>
      <c r="G13" s="2">
        <v>0.99199999999999999</v>
      </c>
      <c r="H13" s="2">
        <v>-1.2800000000000001E-3</v>
      </c>
      <c r="I13" s="2">
        <v>1.15E-3</v>
      </c>
      <c r="J13" s="4">
        <v>9050</v>
      </c>
      <c r="K13" s="2">
        <v>-1.1100000000000001</v>
      </c>
      <c r="L13" s="2">
        <v>0.26600000000000001</v>
      </c>
      <c r="M13" s="2">
        <v>0.98899999999999999</v>
      </c>
      <c r="N13" s="2">
        <v>-1.6000000000000001E-3</v>
      </c>
      <c r="O13" s="2">
        <v>1.72E-3</v>
      </c>
      <c r="P13" s="4">
        <v>9050</v>
      </c>
      <c r="Q13" s="2">
        <v>-0.92700000000000005</v>
      </c>
      <c r="R13" s="2">
        <v>0.35399999999999998</v>
      </c>
      <c r="S13" s="2">
        <v>0.95899999999999996</v>
      </c>
    </row>
    <row r="14" spans="1:19">
      <c r="A14" s="2" t="s">
        <v>125</v>
      </c>
      <c r="B14" s="2">
        <v>4.8199999999999996E-3</v>
      </c>
      <c r="C14" s="2">
        <v>7.0899999999999999E-3</v>
      </c>
      <c r="D14" s="4">
        <v>9050</v>
      </c>
      <c r="E14" s="2">
        <v>0.68</v>
      </c>
      <c r="F14" s="2">
        <v>0.497</v>
      </c>
      <c r="G14" s="2">
        <v>0.67</v>
      </c>
      <c r="H14" s="2">
        <v>2.5000000000000001E-3</v>
      </c>
      <c r="I14" s="2">
        <v>2.5100000000000001E-3</v>
      </c>
      <c r="J14" s="4">
        <v>9050</v>
      </c>
      <c r="K14" s="2">
        <v>0.99399999999999999</v>
      </c>
      <c r="L14" s="2">
        <v>0.32</v>
      </c>
      <c r="M14" s="2">
        <v>0.98899999999999999</v>
      </c>
      <c r="N14" s="2">
        <v>-4.3899999999999998E-3</v>
      </c>
      <c r="O14" s="2">
        <v>3.7499999999999999E-3</v>
      </c>
      <c r="P14" s="4">
        <v>9050</v>
      </c>
      <c r="Q14" s="2">
        <v>-1.17</v>
      </c>
      <c r="R14" s="2">
        <v>0.24199999999999999</v>
      </c>
      <c r="S14" s="2">
        <v>0.95899999999999996</v>
      </c>
    </row>
    <row r="15" spans="1:19">
      <c r="A15" s="2" t="s">
        <v>126</v>
      </c>
      <c r="B15" s="2">
        <v>1.2800000000000001E-2</v>
      </c>
      <c r="C15" s="2">
        <v>7.5700000000000003E-3</v>
      </c>
      <c r="D15" s="4">
        <v>9050</v>
      </c>
      <c r="E15" s="2">
        <v>1.69</v>
      </c>
      <c r="F15" s="2">
        <v>9.11E-2</v>
      </c>
      <c r="G15" s="2">
        <v>0.33400000000000002</v>
      </c>
      <c r="H15" s="2">
        <v>1.74E-3</v>
      </c>
      <c r="I15" s="2">
        <v>2.6800000000000001E-3</v>
      </c>
      <c r="J15" s="4">
        <v>9050</v>
      </c>
      <c r="K15" s="2">
        <v>0.65100000000000002</v>
      </c>
      <c r="L15" s="2">
        <v>0.51500000000000001</v>
      </c>
      <c r="M15" s="2">
        <v>0.98899999999999999</v>
      </c>
      <c r="N15" s="2">
        <v>-1.6999999999999999E-3</v>
      </c>
      <c r="O15" s="2">
        <v>4.0000000000000001E-3</v>
      </c>
      <c r="P15" s="4">
        <v>9050</v>
      </c>
      <c r="Q15" s="2">
        <v>-0.42499999999999999</v>
      </c>
      <c r="R15" s="2">
        <v>0.67100000000000004</v>
      </c>
      <c r="S15" s="2">
        <v>0.95899999999999996</v>
      </c>
    </row>
    <row r="16" spans="1:19">
      <c r="A16" s="2" t="s">
        <v>127</v>
      </c>
      <c r="B16" s="2">
        <v>1.8699999999999999E-3</v>
      </c>
      <c r="C16" s="2">
        <v>5.4200000000000003E-3</v>
      </c>
      <c r="D16" s="4">
        <v>9050</v>
      </c>
      <c r="E16" s="2">
        <v>0.34499999999999997</v>
      </c>
      <c r="F16" s="2">
        <v>0.73</v>
      </c>
      <c r="G16" s="2">
        <v>0.89300000000000002</v>
      </c>
      <c r="H16" s="2">
        <v>6.0700000000000001E-4</v>
      </c>
      <c r="I16" s="2">
        <v>1.92E-3</v>
      </c>
      <c r="J16" s="4">
        <v>9050</v>
      </c>
      <c r="K16" s="2">
        <v>0.317</v>
      </c>
      <c r="L16" s="2">
        <v>0.752</v>
      </c>
      <c r="M16" s="2">
        <v>0.98899999999999999</v>
      </c>
      <c r="N16" s="2">
        <v>-2.0400000000000001E-3</v>
      </c>
      <c r="O16" s="2">
        <v>2.8700000000000002E-3</v>
      </c>
      <c r="P16" s="4">
        <v>9050</v>
      </c>
      <c r="Q16" s="2">
        <v>-0.71099999999999997</v>
      </c>
      <c r="R16" s="2">
        <v>0.47699999999999998</v>
      </c>
      <c r="S16" s="2">
        <v>0.95899999999999996</v>
      </c>
    </row>
    <row r="17" spans="1:19">
      <c r="A17" s="2" t="s">
        <v>128</v>
      </c>
      <c r="B17" s="2">
        <v>5.3400000000000001E-3</v>
      </c>
      <c r="C17" s="2">
        <v>5.4999999999999997E-3</v>
      </c>
      <c r="D17" s="4">
        <v>9050</v>
      </c>
      <c r="E17" s="2">
        <v>0.97</v>
      </c>
      <c r="F17" s="2">
        <v>0.33200000000000002</v>
      </c>
      <c r="G17" s="2">
        <v>0.54800000000000004</v>
      </c>
      <c r="H17" s="2">
        <v>-1.48E-3</v>
      </c>
      <c r="I17" s="2">
        <v>1.9499999999999999E-3</v>
      </c>
      <c r="J17" s="4">
        <v>9050</v>
      </c>
      <c r="K17" s="2">
        <v>-0.76</v>
      </c>
      <c r="L17" s="2">
        <v>0.44800000000000001</v>
      </c>
      <c r="M17" s="2">
        <v>0.98899999999999999</v>
      </c>
      <c r="N17" s="2">
        <v>-4.1300000000000001E-4</v>
      </c>
      <c r="O17" s="2">
        <v>2.9099999999999998E-3</v>
      </c>
      <c r="P17" s="4">
        <v>9050</v>
      </c>
      <c r="Q17" s="2">
        <v>-0.14199999999999999</v>
      </c>
      <c r="R17" s="2">
        <v>0.88700000000000001</v>
      </c>
      <c r="S17" s="2">
        <v>0.95899999999999996</v>
      </c>
    </row>
    <row r="18" spans="1:19">
      <c r="A18" s="2" t="s">
        <v>129</v>
      </c>
      <c r="B18" s="2">
        <v>-1.09E-3</v>
      </c>
      <c r="C18" s="2">
        <v>2.97E-3</v>
      </c>
      <c r="D18" s="4">
        <v>9050</v>
      </c>
      <c r="E18" s="2">
        <v>-0.36699999999999999</v>
      </c>
      <c r="F18" s="2">
        <v>0.71299999999999997</v>
      </c>
      <c r="G18" s="2">
        <v>0.88800000000000001</v>
      </c>
      <c r="H18" s="2">
        <v>-6.0900000000000003E-5</v>
      </c>
      <c r="I18" s="2">
        <v>1.0499999999999999E-3</v>
      </c>
      <c r="J18" s="4">
        <v>9050</v>
      </c>
      <c r="K18" s="2">
        <v>-5.8000000000000003E-2</v>
      </c>
      <c r="L18" s="2">
        <v>0.95399999999999996</v>
      </c>
      <c r="M18" s="2">
        <v>0.98899999999999999</v>
      </c>
      <c r="N18" s="2">
        <v>-7.8799999999999996E-4</v>
      </c>
      <c r="O18" s="2">
        <v>1.57E-3</v>
      </c>
      <c r="P18" s="4">
        <v>9050</v>
      </c>
      <c r="Q18" s="2">
        <v>-0.501</v>
      </c>
      <c r="R18" s="2">
        <v>0.61599999999999999</v>
      </c>
      <c r="S18" s="2">
        <v>0.95899999999999996</v>
      </c>
    </row>
    <row r="19" spans="1:19">
      <c r="A19" s="2" t="s">
        <v>130</v>
      </c>
      <c r="B19" s="2">
        <v>4.15E-3</v>
      </c>
      <c r="C19" s="2">
        <v>3.2499999999999999E-3</v>
      </c>
      <c r="D19" s="4">
        <v>9050</v>
      </c>
      <c r="E19" s="2">
        <v>1.28</v>
      </c>
      <c r="F19" s="2">
        <v>0.20100000000000001</v>
      </c>
      <c r="G19" s="2">
        <v>0.47799999999999998</v>
      </c>
      <c r="H19" s="2">
        <v>-5.8200000000000005E-4</v>
      </c>
      <c r="I19" s="2">
        <v>1.15E-3</v>
      </c>
      <c r="J19" s="4">
        <v>9050</v>
      </c>
      <c r="K19" s="2">
        <v>-0.50700000000000001</v>
      </c>
      <c r="L19" s="2">
        <v>0.61299999999999999</v>
      </c>
      <c r="M19" s="2">
        <v>0.98899999999999999</v>
      </c>
      <c r="N19" s="2">
        <v>8.9899999999999995E-4</v>
      </c>
      <c r="O19" s="2">
        <v>1.72E-3</v>
      </c>
      <c r="P19" s="4">
        <v>9050</v>
      </c>
      <c r="Q19" s="2">
        <v>0.52300000000000002</v>
      </c>
      <c r="R19" s="2">
        <v>0.60099999999999998</v>
      </c>
      <c r="S19" s="2">
        <v>0.95899999999999996</v>
      </c>
    </row>
    <row r="20" spans="1:19">
      <c r="A20" s="2" t="s">
        <v>131</v>
      </c>
      <c r="B20" s="2">
        <v>6.3E-3</v>
      </c>
      <c r="C20" s="2">
        <v>2.7000000000000001E-3</v>
      </c>
      <c r="D20" s="4">
        <v>9050</v>
      </c>
      <c r="E20" s="2">
        <v>2.34</v>
      </c>
      <c r="F20" s="2">
        <v>1.95E-2</v>
      </c>
      <c r="G20" s="2">
        <v>0.20799999999999999</v>
      </c>
      <c r="H20" s="2">
        <v>-5.4600000000000004E-4</v>
      </c>
      <c r="I20" s="2">
        <v>9.5500000000000001E-4</v>
      </c>
      <c r="J20" s="4">
        <v>9050</v>
      </c>
      <c r="K20" s="2">
        <v>-0.57199999999999995</v>
      </c>
      <c r="L20" s="2">
        <v>0.56699999999999995</v>
      </c>
      <c r="M20" s="2">
        <v>0.98899999999999999</v>
      </c>
      <c r="N20" s="2">
        <v>-3.57E-4</v>
      </c>
      <c r="O20" s="2">
        <v>1.4300000000000001E-3</v>
      </c>
      <c r="P20" s="4">
        <v>9050</v>
      </c>
      <c r="Q20" s="2">
        <v>-0.25</v>
      </c>
      <c r="R20" s="2">
        <v>0.80200000000000005</v>
      </c>
      <c r="S20" s="2">
        <v>0.95899999999999996</v>
      </c>
    </row>
    <row r="21" spans="1:19">
      <c r="A21" s="2" t="s">
        <v>132</v>
      </c>
      <c r="B21" s="2">
        <v>6.6499999999999997E-3</v>
      </c>
      <c r="C21" s="2">
        <v>2.8999999999999998E-3</v>
      </c>
      <c r="D21" s="4">
        <v>9050</v>
      </c>
      <c r="E21" s="2">
        <v>2.29</v>
      </c>
      <c r="F21" s="2">
        <v>2.2100000000000002E-2</v>
      </c>
      <c r="G21" s="2">
        <v>0.20799999999999999</v>
      </c>
      <c r="H21" s="2">
        <v>-1.1999999999999999E-3</v>
      </c>
      <c r="I21" s="2">
        <v>1.0300000000000001E-3</v>
      </c>
      <c r="J21" s="4">
        <v>9050</v>
      </c>
      <c r="K21" s="2">
        <v>-1.1599999999999999</v>
      </c>
      <c r="L21" s="2">
        <v>0.245</v>
      </c>
      <c r="M21" s="2">
        <v>0.98899999999999999</v>
      </c>
      <c r="N21" s="2">
        <v>2.03E-4</v>
      </c>
      <c r="O21" s="2">
        <v>1.5399999999999999E-3</v>
      </c>
      <c r="P21" s="4">
        <v>9050</v>
      </c>
      <c r="Q21" s="2">
        <v>0.13200000000000001</v>
      </c>
      <c r="R21" s="2">
        <v>0.89500000000000002</v>
      </c>
      <c r="S21" s="2">
        <v>0.95899999999999996</v>
      </c>
    </row>
    <row r="22" spans="1:19">
      <c r="A22" s="2" t="s">
        <v>133</v>
      </c>
      <c r="B22" s="2">
        <v>-1.6199999999999999E-3</v>
      </c>
      <c r="C22" s="2">
        <v>3.1700000000000001E-3</v>
      </c>
      <c r="D22" s="4">
        <v>9050</v>
      </c>
      <c r="E22" s="2">
        <v>-0.51100000000000001</v>
      </c>
      <c r="F22" s="2">
        <v>0.60899999999999999</v>
      </c>
      <c r="G22" s="2">
        <v>0.80300000000000005</v>
      </c>
      <c r="H22" s="2">
        <v>-9.6500000000000004E-4</v>
      </c>
      <c r="I22" s="2">
        <v>1.1199999999999999E-3</v>
      </c>
      <c r="J22" s="4">
        <v>9050</v>
      </c>
      <c r="K22" s="2">
        <v>-0.86099999999999999</v>
      </c>
      <c r="L22" s="2">
        <v>0.38900000000000001</v>
      </c>
      <c r="M22" s="2">
        <v>0.98899999999999999</v>
      </c>
      <c r="N22" s="2">
        <v>-5.6999999999999998E-4</v>
      </c>
      <c r="O22" s="2">
        <v>1.6800000000000001E-3</v>
      </c>
      <c r="P22" s="4">
        <v>9050</v>
      </c>
      <c r="Q22" s="2">
        <v>-0.34</v>
      </c>
      <c r="R22" s="2">
        <v>0.73399999999999999</v>
      </c>
      <c r="S22" s="2">
        <v>0.95899999999999996</v>
      </c>
    </row>
    <row r="23" spans="1:19">
      <c r="A23" s="2" t="s">
        <v>134</v>
      </c>
      <c r="B23" s="2">
        <v>2.6900000000000001E-3</v>
      </c>
      <c r="C23" s="2">
        <v>3.1700000000000001E-3</v>
      </c>
      <c r="D23" s="4">
        <v>9050</v>
      </c>
      <c r="E23" s="2">
        <v>0.85</v>
      </c>
      <c r="F23" s="2">
        <v>0.39600000000000002</v>
      </c>
      <c r="G23" s="2">
        <v>0.60699999999999998</v>
      </c>
      <c r="H23" s="2">
        <v>4.73E-4</v>
      </c>
      <c r="I23" s="2">
        <v>1.1199999999999999E-3</v>
      </c>
      <c r="J23" s="4">
        <v>9050</v>
      </c>
      <c r="K23" s="2">
        <v>0.42199999999999999</v>
      </c>
      <c r="L23" s="2">
        <v>0.67300000000000004</v>
      </c>
      <c r="M23" s="2">
        <v>0.98899999999999999</v>
      </c>
      <c r="N23" s="2">
        <v>-1.27E-4</v>
      </c>
      <c r="O23" s="2">
        <v>1.6800000000000001E-3</v>
      </c>
      <c r="P23" s="4">
        <v>9050</v>
      </c>
      <c r="Q23" s="2">
        <v>-7.5899999999999995E-2</v>
      </c>
      <c r="R23" s="2">
        <v>0.94</v>
      </c>
      <c r="S23" s="2">
        <v>0.95899999999999996</v>
      </c>
    </row>
    <row r="24" spans="1:19">
      <c r="A24" s="2" t="s">
        <v>135</v>
      </c>
      <c r="B24" s="2">
        <v>-2.0100000000000001E-3</v>
      </c>
      <c r="C24" s="2">
        <v>4.0699999999999998E-3</v>
      </c>
      <c r="D24" s="4">
        <v>9050</v>
      </c>
      <c r="E24" s="2">
        <v>-0.495</v>
      </c>
      <c r="F24" s="2">
        <v>0.621</v>
      </c>
      <c r="G24" s="2">
        <v>0.80300000000000005</v>
      </c>
      <c r="H24" s="2">
        <v>-1.0399999999999999E-3</v>
      </c>
      <c r="I24" s="2">
        <v>1.4400000000000001E-3</v>
      </c>
      <c r="J24" s="4">
        <v>9050</v>
      </c>
      <c r="K24" s="2">
        <v>-0.72399999999999998</v>
      </c>
      <c r="L24" s="2">
        <v>0.46899999999999997</v>
      </c>
      <c r="M24" s="2">
        <v>0.98899999999999999</v>
      </c>
      <c r="N24" s="2">
        <v>2.66E-3</v>
      </c>
      <c r="O24" s="2">
        <v>2.15E-3</v>
      </c>
      <c r="P24" s="4">
        <v>9050</v>
      </c>
      <c r="Q24" s="2">
        <v>1.23</v>
      </c>
      <c r="R24" s="2">
        <v>0.217</v>
      </c>
      <c r="S24" s="2">
        <v>0.95899999999999996</v>
      </c>
    </row>
    <row r="25" spans="1:19">
      <c r="A25" s="2" t="s">
        <v>136</v>
      </c>
      <c r="B25" s="2">
        <v>4.15E-3</v>
      </c>
      <c r="C25" s="2">
        <v>4.1000000000000003E-3</v>
      </c>
      <c r="D25" s="4">
        <v>9050</v>
      </c>
      <c r="E25" s="2">
        <v>1.01</v>
      </c>
      <c r="F25" s="2">
        <v>0.312</v>
      </c>
      <c r="G25" s="2">
        <v>0.54200000000000004</v>
      </c>
      <c r="H25" s="2">
        <v>-3.28E-4</v>
      </c>
      <c r="I25" s="2">
        <v>1.4499999999999999E-3</v>
      </c>
      <c r="J25" s="4">
        <v>9050</v>
      </c>
      <c r="K25" s="2">
        <v>-0.22600000000000001</v>
      </c>
      <c r="L25" s="2">
        <v>0.82099999999999995</v>
      </c>
      <c r="M25" s="2">
        <v>0.98899999999999999</v>
      </c>
      <c r="N25" s="2">
        <v>1.75E-3</v>
      </c>
      <c r="O25" s="2">
        <v>2.1700000000000001E-3</v>
      </c>
      <c r="P25" s="4">
        <v>9050</v>
      </c>
      <c r="Q25" s="2">
        <v>0.80500000000000005</v>
      </c>
      <c r="R25" s="2">
        <v>0.42099999999999999</v>
      </c>
      <c r="S25" s="2">
        <v>0.95899999999999996</v>
      </c>
    </row>
    <row r="26" spans="1:19">
      <c r="A26" s="2" t="s">
        <v>137</v>
      </c>
      <c r="B26" s="2">
        <v>6.6200000000000005E-4</v>
      </c>
      <c r="C26" s="2">
        <v>4.1200000000000004E-3</v>
      </c>
      <c r="D26" s="4">
        <v>9050</v>
      </c>
      <c r="E26" s="2">
        <v>0.161</v>
      </c>
      <c r="F26" s="2">
        <v>0.872</v>
      </c>
      <c r="G26" s="2">
        <v>0.92900000000000005</v>
      </c>
      <c r="H26" s="2">
        <v>1.57E-3</v>
      </c>
      <c r="I26" s="2">
        <v>1.4599999999999999E-3</v>
      </c>
      <c r="J26" s="4">
        <v>9050</v>
      </c>
      <c r="K26" s="2">
        <v>1.08</v>
      </c>
      <c r="L26" s="2">
        <v>0.28199999999999997</v>
      </c>
      <c r="M26" s="2">
        <v>0.98899999999999999</v>
      </c>
      <c r="N26" s="2">
        <v>-1.7099999999999999E-3</v>
      </c>
      <c r="O26" s="2">
        <v>2.1800000000000001E-3</v>
      </c>
      <c r="P26" s="4">
        <v>9050</v>
      </c>
      <c r="Q26" s="2">
        <v>-0.78400000000000003</v>
      </c>
      <c r="R26" s="2">
        <v>0.433</v>
      </c>
      <c r="S26" s="2">
        <v>0.95899999999999996</v>
      </c>
    </row>
    <row r="27" spans="1:19">
      <c r="A27" s="2" t="s">
        <v>138</v>
      </c>
      <c r="B27" s="2">
        <v>7.7399999999999995E-4</v>
      </c>
      <c r="C27" s="2">
        <v>4.4799999999999996E-3</v>
      </c>
      <c r="D27" s="4">
        <v>9050</v>
      </c>
      <c r="E27" s="2">
        <v>0.17299999999999999</v>
      </c>
      <c r="F27" s="2">
        <v>0.86299999999999999</v>
      </c>
      <c r="G27" s="2">
        <v>0.92900000000000005</v>
      </c>
      <c r="H27" s="2">
        <v>1.7600000000000001E-3</v>
      </c>
      <c r="I27" s="2">
        <v>1.5900000000000001E-3</v>
      </c>
      <c r="J27" s="4">
        <v>9050</v>
      </c>
      <c r="K27" s="2">
        <v>1.1100000000000001</v>
      </c>
      <c r="L27" s="2">
        <v>0.26800000000000002</v>
      </c>
      <c r="M27" s="2">
        <v>0.98899999999999999</v>
      </c>
      <c r="N27" s="2">
        <v>-4.2399999999999998E-3</v>
      </c>
      <c r="O27" s="2">
        <v>2.3700000000000001E-3</v>
      </c>
      <c r="P27" s="4">
        <v>9050</v>
      </c>
      <c r="Q27" s="2">
        <v>-1.79</v>
      </c>
      <c r="R27" s="2">
        <v>7.4099999999999999E-2</v>
      </c>
      <c r="S27" s="2">
        <v>0.95899999999999996</v>
      </c>
    </row>
    <row r="28" spans="1:19">
      <c r="A28" s="2" t="s">
        <v>139</v>
      </c>
      <c r="B28" s="2">
        <v>4.0000000000000001E-3</v>
      </c>
      <c r="C28" s="2">
        <v>2.8700000000000002E-3</v>
      </c>
      <c r="D28" s="4">
        <v>9050</v>
      </c>
      <c r="E28" s="2">
        <v>1.39</v>
      </c>
      <c r="F28" s="2">
        <v>0.16300000000000001</v>
      </c>
      <c r="G28" s="2">
        <v>0.46899999999999997</v>
      </c>
      <c r="H28" s="2">
        <v>-1.2400000000000001E-4</v>
      </c>
      <c r="I28" s="2">
        <v>1.0200000000000001E-3</v>
      </c>
      <c r="J28" s="4">
        <v>9050</v>
      </c>
      <c r="K28" s="2">
        <v>-0.122</v>
      </c>
      <c r="L28" s="2">
        <v>0.90300000000000002</v>
      </c>
      <c r="M28" s="2">
        <v>0.98899999999999999</v>
      </c>
      <c r="N28" s="2">
        <v>-1.17E-3</v>
      </c>
      <c r="O28" s="2">
        <v>1.5200000000000001E-3</v>
      </c>
      <c r="P28" s="4">
        <v>9050</v>
      </c>
      <c r="Q28" s="2">
        <v>-0.76800000000000002</v>
      </c>
      <c r="R28" s="2">
        <v>0.442</v>
      </c>
      <c r="S28" s="2">
        <v>0.95899999999999996</v>
      </c>
    </row>
    <row r="29" spans="1:19">
      <c r="A29" s="2" t="s">
        <v>140</v>
      </c>
      <c r="B29" s="2">
        <v>5.1900000000000002E-3</v>
      </c>
      <c r="C29" s="2">
        <v>3.0699999999999998E-3</v>
      </c>
      <c r="D29" s="4">
        <v>9050</v>
      </c>
      <c r="E29" s="2">
        <v>1.69</v>
      </c>
      <c r="F29" s="2">
        <v>9.0700000000000003E-2</v>
      </c>
      <c r="G29" s="2">
        <v>0.33400000000000002</v>
      </c>
      <c r="H29" s="2">
        <v>-1.16E-3</v>
      </c>
      <c r="I29" s="2">
        <v>1.09E-3</v>
      </c>
      <c r="J29" s="4">
        <v>9050</v>
      </c>
      <c r="K29" s="2">
        <v>-1.07</v>
      </c>
      <c r="L29" s="2">
        <v>0.28499999999999998</v>
      </c>
      <c r="M29" s="2">
        <v>0.98899999999999999</v>
      </c>
      <c r="N29" s="2">
        <v>-2.33E-4</v>
      </c>
      <c r="O29" s="2">
        <v>1.6199999999999999E-3</v>
      </c>
      <c r="P29" s="4">
        <v>9050</v>
      </c>
      <c r="Q29" s="2">
        <v>-0.14299999999999999</v>
      </c>
      <c r="R29" s="2">
        <v>0.88600000000000001</v>
      </c>
      <c r="S29" s="2">
        <v>0.95899999999999996</v>
      </c>
    </row>
    <row r="30" spans="1:19">
      <c r="A30" s="2" t="s">
        <v>141</v>
      </c>
      <c r="B30" s="2">
        <v>2.33E-3</v>
      </c>
      <c r="C30" s="2">
        <v>3.0799999999999998E-3</v>
      </c>
      <c r="D30" s="4">
        <v>9050</v>
      </c>
      <c r="E30" s="2">
        <v>0.75600000000000001</v>
      </c>
      <c r="F30" s="2">
        <v>0.44900000000000001</v>
      </c>
      <c r="G30" s="2">
        <v>0.65900000000000003</v>
      </c>
      <c r="H30" s="2">
        <v>1.2300000000000001E-4</v>
      </c>
      <c r="I30" s="2">
        <v>1.09E-3</v>
      </c>
      <c r="J30" s="4">
        <v>9050</v>
      </c>
      <c r="K30" s="2">
        <v>0.113</v>
      </c>
      <c r="L30" s="2">
        <v>0.91</v>
      </c>
      <c r="M30" s="2">
        <v>0.98899999999999999</v>
      </c>
      <c r="N30" s="2">
        <v>-4.4099999999999999E-4</v>
      </c>
      <c r="O30" s="2">
        <v>1.6299999999999999E-3</v>
      </c>
      <c r="P30" s="4">
        <v>9050</v>
      </c>
      <c r="Q30" s="2">
        <v>-0.27100000000000002</v>
      </c>
      <c r="R30" s="2">
        <v>0.78700000000000003</v>
      </c>
      <c r="S30" s="2">
        <v>0.95899999999999996</v>
      </c>
    </row>
    <row r="31" spans="1:19">
      <c r="A31" s="2" t="s">
        <v>142</v>
      </c>
      <c r="B31" s="2">
        <v>3.82E-3</v>
      </c>
      <c r="C31" s="2">
        <v>3.3500000000000001E-3</v>
      </c>
      <c r="D31" s="4">
        <v>9050</v>
      </c>
      <c r="E31" s="2">
        <v>1.1399999999999999</v>
      </c>
      <c r="F31" s="2">
        <v>0.254</v>
      </c>
      <c r="G31" s="2">
        <v>0.49299999999999999</v>
      </c>
      <c r="H31" s="2">
        <v>-3.3E-4</v>
      </c>
      <c r="I31" s="2">
        <v>1.1900000000000001E-3</v>
      </c>
      <c r="J31" s="4">
        <v>9050</v>
      </c>
      <c r="K31" s="2">
        <v>-0.27800000000000002</v>
      </c>
      <c r="L31" s="2">
        <v>0.78100000000000003</v>
      </c>
      <c r="M31" s="2">
        <v>0.98899999999999999</v>
      </c>
      <c r="N31" s="2">
        <v>1.8600000000000001E-3</v>
      </c>
      <c r="O31" s="2">
        <v>1.7700000000000001E-3</v>
      </c>
      <c r="P31" s="4">
        <v>9050</v>
      </c>
      <c r="Q31" s="2">
        <v>1.05</v>
      </c>
      <c r="R31" s="2">
        <v>0.29299999999999998</v>
      </c>
      <c r="S31" s="2">
        <v>0.95899999999999996</v>
      </c>
    </row>
    <row r="32" spans="1:19">
      <c r="A32" s="2" t="s">
        <v>143</v>
      </c>
      <c r="B32" s="2">
        <v>3.32E-3</v>
      </c>
      <c r="C32" s="2">
        <v>3.4099999999999998E-3</v>
      </c>
      <c r="D32" s="4">
        <v>9050</v>
      </c>
      <c r="E32" s="2">
        <v>0.97499999999999998</v>
      </c>
      <c r="F32" s="2">
        <v>0.33</v>
      </c>
      <c r="G32" s="2">
        <v>0.54800000000000004</v>
      </c>
      <c r="H32" s="2">
        <v>9.0700000000000004E-4</v>
      </c>
      <c r="I32" s="2">
        <v>1.2099999999999999E-3</v>
      </c>
      <c r="J32" s="4">
        <v>9050</v>
      </c>
      <c r="K32" s="2">
        <v>0.751</v>
      </c>
      <c r="L32" s="2">
        <v>0.45200000000000001</v>
      </c>
      <c r="M32" s="2">
        <v>0.98899999999999999</v>
      </c>
      <c r="N32" s="2">
        <v>-2.2300000000000002E-3</v>
      </c>
      <c r="O32" s="2">
        <v>1.81E-3</v>
      </c>
      <c r="P32" s="4">
        <v>9050</v>
      </c>
      <c r="Q32" s="2">
        <v>-1.23</v>
      </c>
      <c r="R32" s="2">
        <v>0.217</v>
      </c>
      <c r="S32" s="2">
        <v>0.95899999999999996</v>
      </c>
    </row>
    <row r="33" spans="1:19">
      <c r="A33" s="2" t="s">
        <v>144</v>
      </c>
      <c r="B33" s="2">
        <v>4.2399999999999998E-3</v>
      </c>
      <c r="C33" s="2">
        <v>3.4099999999999998E-3</v>
      </c>
      <c r="D33" s="4">
        <v>9050</v>
      </c>
      <c r="E33" s="2">
        <v>1.24</v>
      </c>
      <c r="F33" s="2">
        <v>0.21299999999999999</v>
      </c>
      <c r="G33" s="2">
        <v>0.48499999999999999</v>
      </c>
      <c r="H33" s="2">
        <v>7.2800000000000002E-4</v>
      </c>
      <c r="I33" s="2">
        <v>1.2099999999999999E-3</v>
      </c>
      <c r="J33" s="4">
        <v>9050</v>
      </c>
      <c r="K33" s="2">
        <v>0.60299999999999998</v>
      </c>
      <c r="L33" s="2">
        <v>0.54700000000000004</v>
      </c>
      <c r="M33" s="2">
        <v>0.98899999999999999</v>
      </c>
      <c r="N33" s="2">
        <v>-7.67E-4</v>
      </c>
      <c r="O33" s="2">
        <v>1.81E-3</v>
      </c>
      <c r="P33" s="4">
        <v>9050</v>
      </c>
      <c r="Q33" s="2">
        <v>-0.42499999999999999</v>
      </c>
      <c r="R33" s="2">
        <v>0.67100000000000004</v>
      </c>
      <c r="S33" s="2">
        <v>0.95899999999999996</v>
      </c>
    </row>
    <row r="34" spans="1:19">
      <c r="A34" s="2" t="s">
        <v>145</v>
      </c>
      <c r="B34" s="2">
        <v>-3.13E-3</v>
      </c>
      <c r="C34" s="2">
        <v>3.5300000000000002E-3</v>
      </c>
      <c r="D34" s="4">
        <v>9050</v>
      </c>
      <c r="E34" s="2">
        <v>-0.88700000000000001</v>
      </c>
      <c r="F34" s="2">
        <v>0.375</v>
      </c>
      <c r="G34" s="2">
        <v>0.60399999999999998</v>
      </c>
      <c r="H34" s="2">
        <v>1.1100000000000001E-3</v>
      </c>
      <c r="I34" s="2">
        <v>1.25E-3</v>
      </c>
      <c r="J34" s="4">
        <v>9050</v>
      </c>
      <c r="K34" s="2">
        <v>0.88800000000000001</v>
      </c>
      <c r="L34" s="2">
        <v>0.375</v>
      </c>
      <c r="M34" s="2">
        <v>0.98899999999999999</v>
      </c>
      <c r="N34" s="2">
        <v>-2E-3</v>
      </c>
      <c r="O34" s="2">
        <v>1.8699999999999999E-3</v>
      </c>
      <c r="P34" s="4">
        <v>9050</v>
      </c>
      <c r="Q34" s="2">
        <v>-1.07</v>
      </c>
      <c r="R34" s="2">
        <v>0.28399999999999997</v>
      </c>
      <c r="S34" s="2">
        <v>0.95899999999999996</v>
      </c>
    </row>
    <row r="35" spans="1:19">
      <c r="A35" s="2" t="s">
        <v>146</v>
      </c>
      <c r="B35" s="2">
        <v>-8.5800000000000004E-4</v>
      </c>
      <c r="C35" s="2">
        <v>3.5500000000000002E-3</v>
      </c>
      <c r="D35" s="4">
        <v>9050</v>
      </c>
      <c r="E35" s="2">
        <v>-0.24199999999999999</v>
      </c>
      <c r="F35" s="2">
        <v>0.80900000000000005</v>
      </c>
      <c r="G35" s="2">
        <v>0.92900000000000005</v>
      </c>
      <c r="H35" s="2">
        <v>9.4099999999999997E-5</v>
      </c>
      <c r="I35" s="2">
        <v>1.2600000000000001E-3</v>
      </c>
      <c r="J35" s="4">
        <v>9050</v>
      </c>
      <c r="K35" s="2">
        <v>7.4999999999999997E-2</v>
      </c>
      <c r="L35" s="2">
        <v>0.94</v>
      </c>
      <c r="M35" s="2">
        <v>0.98899999999999999</v>
      </c>
      <c r="N35" s="2">
        <v>1.4300000000000001E-4</v>
      </c>
      <c r="O35" s="2">
        <v>1.8799999999999999E-3</v>
      </c>
      <c r="P35" s="4">
        <v>9050</v>
      </c>
      <c r="Q35" s="2">
        <v>7.6399999999999996E-2</v>
      </c>
      <c r="R35" s="2">
        <v>0.93899999999999995</v>
      </c>
      <c r="S35" s="2">
        <v>0.95899999999999996</v>
      </c>
    </row>
    <row r="36" spans="1:19">
      <c r="A36" s="2" t="s">
        <v>147</v>
      </c>
      <c r="B36" s="2">
        <v>-5.3800000000000002E-3</v>
      </c>
      <c r="C36" s="2">
        <v>3.6700000000000001E-3</v>
      </c>
      <c r="D36" s="4">
        <v>9050</v>
      </c>
      <c r="E36" s="2">
        <v>-1.47</v>
      </c>
      <c r="F36" s="2">
        <v>0.14199999999999999</v>
      </c>
      <c r="G36" s="2">
        <v>0.44700000000000001</v>
      </c>
      <c r="H36" s="2">
        <v>2.2699999999999999E-4</v>
      </c>
      <c r="I36" s="2">
        <v>1.2999999999999999E-3</v>
      </c>
      <c r="J36" s="4">
        <v>9050</v>
      </c>
      <c r="K36" s="2">
        <v>0.17499999999999999</v>
      </c>
      <c r="L36" s="2">
        <v>0.86099999999999999</v>
      </c>
      <c r="M36" s="2">
        <v>0.98899999999999999</v>
      </c>
      <c r="N36" s="2">
        <v>-1.42E-3</v>
      </c>
      <c r="O36" s="2">
        <v>1.9400000000000001E-3</v>
      </c>
      <c r="P36" s="4">
        <v>9050</v>
      </c>
      <c r="Q36" s="2">
        <v>-0.73199999999999998</v>
      </c>
      <c r="R36" s="2">
        <v>0.46400000000000002</v>
      </c>
      <c r="S36" s="2">
        <v>0.95899999999999996</v>
      </c>
    </row>
    <row r="37" spans="1:19">
      <c r="A37" s="2" t="s">
        <v>148</v>
      </c>
      <c r="B37" s="2">
        <v>1.09E-3</v>
      </c>
      <c r="C37" s="2">
        <v>3.46E-3</v>
      </c>
      <c r="D37" s="4">
        <v>9050</v>
      </c>
      <c r="E37" s="2">
        <v>0.316</v>
      </c>
      <c r="F37" s="2">
        <v>0.752</v>
      </c>
      <c r="G37" s="2">
        <v>0.90300000000000002</v>
      </c>
      <c r="H37" s="2">
        <v>2.5999999999999998E-4</v>
      </c>
      <c r="I37" s="2">
        <v>1.2199999999999999E-3</v>
      </c>
      <c r="J37" s="4">
        <v>9050</v>
      </c>
      <c r="K37" s="2">
        <v>0.21299999999999999</v>
      </c>
      <c r="L37" s="2">
        <v>0.83199999999999996</v>
      </c>
      <c r="M37" s="2">
        <v>0.98899999999999999</v>
      </c>
      <c r="N37" s="2">
        <v>4.95E-4</v>
      </c>
      <c r="O37" s="2">
        <v>1.83E-3</v>
      </c>
      <c r="P37" s="4">
        <v>9050</v>
      </c>
      <c r="Q37" s="2">
        <v>0.27100000000000002</v>
      </c>
      <c r="R37" s="2">
        <v>0.78600000000000003</v>
      </c>
      <c r="S37" s="2">
        <v>0.95899999999999996</v>
      </c>
    </row>
    <row r="38" spans="1:19">
      <c r="A38" s="2" t="s">
        <v>149</v>
      </c>
      <c r="B38" s="2">
        <v>-4.5799999999999999E-3</v>
      </c>
      <c r="C38" s="2">
        <v>4.4799999999999996E-3</v>
      </c>
      <c r="D38" s="4">
        <v>9050</v>
      </c>
      <c r="E38" s="2">
        <v>-1.02</v>
      </c>
      <c r="F38" s="2">
        <v>0.30599999999999999</v>
      </c>
      <c r="G38" s="2">
        <v>0.54200000000000004</v>
      </c>
      <c r="H38" s="2">
        <v>-1.83E-4</v>
      </c>
      <c r="I38" s="2">
        <v>1.58E-3</v>
      </c>
      <c r="J38" s="4">
        <v>9050</v>
      </c>
      <c r="K38" s="2">
        <v>-0.11600000000000001</v>
      </c>
      <c r="L38" s="2">
        <v>0.90800000000000003</v>
      </c>
      <c r="M38" s="2">
        <v>0.98899999999999999</v>
      </c>
      <c r="N38" s="2">
        <v>-4.1900000000000001E-3</v>
      </c>
      <c r="O38" s="2">
        <v>2.3700000000000001E-3</v>
      </c>
      <c r="P38" s="4">
        <v>9050</v>
      </c>
      <c r="Q38" s="2">
        <v>-1.77</v>
      </c>
      <c r="R38" s="2">
        <v>7.6899999999999996E-2</v>
      </c>
      <c r="S38" s="2">
        <v>0.95899999999999996</v>
      </c>
    </row>
    <row r="39" spans="1:19">
      <c r="A39" s="2" t="s">
        <v>150</v>
      </c>
      <c r="B39" s="2">
        <v>-5.1200000000000004E-3</v>
      </c>
      <c r="C39" s="2">
        <v>4.3699999999999998E-3</v>
      </c>
      <c r="D39" s="4">
        <v>9050</v>
      </c>
      <c r="E39" s="2">
        <v>-1.17</v>
      </c>
      <c r="F39" s="2">
        <v>0.24099999999999999</v>
      </c>
      <c r="G39" s="2">
        <v>0.49299999999999999</v>
      </c>
      <c r="H39" s="2">
        <v>2.3700000000000001E-3</v>
      </c>
      <c r="I39" s="2">
        <v>1.5499999999999999E-3</v>
      </c>
      <c r="J39" s="4">
        <v>9050</v>
      </c>
      <c r="K39" s="2">
        <v>1.53</v>
      </c>
      <c r="L39" s="2">
        <v>0.127</v>
      </c>
      <c r="M39" s="2">
        <v>0.98899999999999999</v>
      </c>
      <c r="N39" s="2">
        <v>-3.9500000000000004E-3</v>
      </c>
      <c r="O39" s="2">
        <v>2.31E-3</v>
      </c>
      <c r="P39" s="4">
        <v>9050</v>
      </c>
      <c r="Q39" s="2">
        <v>-1.71</v>
      </c>
      <c r="R39" s="2">
        <v>8.7499999999999994E-2</v>
      </c>
      <c r="S39" s="2">
        <v>0.95899999999999996</v>
      </c>
    </row>
    <row r="40" spans="1:19">
      <c r="A40" s="2" t="s">
        <v>151</v>
      </c>
      <c r="B40" s="2">
        <v>-5.9899999999999997E-3</v>
      </c>
      <c r="C40" s="2">
        <v>6.9100000000000003E-3</v>
      </c>
      <c r="D40" s="4">
        <v>9050</v>
      </c>
      <c r="E40" s="2">
        <v>-0.86599999999999999</v>
      </c>
      <c r="F40" s="2">
        <v>0.38600000000000001</v>
      </c>
      <c r="G40" s="2">
        <v>0.60699999999999998</v>
      </c>
      <c r="H40" s="2">
        <v>2.6199999999999999E-3</v>
      </c>
      <c r="I40" s="2">
        <v>2.4499999999999999E-3</v>
      </c>
      <c r="J40" s="4">
        <v>9050</v>
      </c>
      <c r="K40" s="2">
        <v>1.07</v>
      </c>
      <c r="L40" s="2">
        <v>0.28399999999999997</v>
      </c>
      <c r="M40" s="2">
        <v>0.98899999999999999</v>
      </c>
      <c r="N40" s="2">
        <v>-4.0499999999999998E-3</v>
      </c>
      <c r="O40" s="2">
        <v>3.6600000000000001E-3</v>
      </c>
      <c r="P40" s="4">
        <v>9050</v>
      </c>
      <c r="Q40" s="2">
        <v>-1.1100000000000001</v>
      </c>
      <c r="R40" s="2">
        <v>0.26800000000000002</v>
      </c>
      <c r="S40" s="2">
        <v>0.95899999999999996</v>
      </c>
    </row>
    <row r="41" spans="1:19">
      <c r="A41" s="2" t="s">
        <v>152</v>
      </c>
      <c r="B41" s="2">
        <v>4.0600000000000002E-3</v>
      </c>
      <c r="C41" s="2">
        <v>5.8500000000000002E-3</v>
      </c>
      <c r="D41" s="4">
        <v>9050</v>
      </c>
      <c r="E41" s="2">
        <v>0.69499999999999995</v>
      </c>
      <c r="F41" s="2">
        <v>0.48699999999999999</v>
      </c>
      <c r="G41" s="2">
        <v>0.67</v>
      </c>
      <c r="H41" s="2">
        <v>5.8200000000000005E-4</v>
      </c>
      <c r="I41" s="2">
        <v>2.0699999999999998E-3</v>
      </c>
      <c r="J41" s="4">
        <v>9050</v>
      </c>
      <c r="K41" s="2">
        <v>0.28100000000000003</v>
      </c>
      <c r="L41" s="2">
        <v>0.77900000000000003</v>
      </c>
      <c r="M41" s="2">
        <v>0.98899999999999999</v>
      </c>
      <c r="N41" s="2">
        <v>1.5799999999999999E-4</v>
      </c>
      <c r="O41" s="2">
        <v>3.0999999999999999E-3</v>
      </c>
      <c r="P41" s="4">
        <v>9050</v>
      </c>
      <c r="Q41" s="2">
        <v>5.0900000000000001E-2</v>
      </c>
      <c r="R41" s="2">
        <v>0.95899999999999996</v>
      </c>
      <c r="S41" s="2">
        <v>0.95899999999999996</v>
      </c>
    </row>
    <row r="42" spans="1:19">
      <c r="A42" s="2" t="s">
        <v>153</v>
      </c>
      <c r="B42" s="2">
        <v>4.4200000000000003E-3</v>
      </c>
      <c r="C42" s="2">
        <v>3.2599999999999999E-3</v>
      </c>
      <c r="D42" s="4">
        <v>9050</v>
      </c>
      <c r="E42" s="2">
        <v>1.35</v>
      </c>
      <c r="F42" s="2">
        <v>0.17599999999999999</v>
      </c>
      <c r="G42" s="2">
        <v>0.47399999999999998</v>
      </c>
      <c r="H42" s="2">
        <v>-4.6999999999999999E-4</v>
      </c>
      <c r="I42" s="2">
        <v>1.16E-3</v>
      </c>
      <c r="J42" s="4">
        <v>9050</v>
      </c>
      <c r="K42" s="2">
        <v>-0.40699999999999997</v>
      </c>
      <c r="L42" s="2">
        <v>0.68400000000000005</v>
      </c>
      <c r="M42" s="2">
        <v>0.98899999999999999</v>
      </c>
      <c r="N42" s="2">
        <v>-1.01E-4</v>
      </c>
      <c r="O42" s="2">
        <v>1.73E-3</v>
      </c>
      <c r="P42" s="4">
        <v>9050</v>
      </c>
      <c r="Q42" s="2">
        <v>-5.8599999999999999E-2</v>
      </c>
      <c r="R42" s="2">
        <v>0.95299999999999996</v>
      </c>
      <c r="S42" s="2">
        <v>0.95899999999999996</v>
      </c>
    </row>
    <row r="43" spans="1:19">
      <c r="A43" s="2" t="s">
        <v>154</v>
      </c>
      <c r="B43" s="2">
        <v>1.42E-3</v>
      </c>
      <c r="C43" s="2">
        <v>3.2799999999999999E-3</v>
      </c>
      <c r="D43" s="4">
        <v>9050</v>
      </c>
      <c r="E43" s="2">
        <v>0.432</v>
      </c>
      <c r="F43" s="2">
        <v>0.66500000000000004</v>
      </c>
      <c r="G43" s="2">
        <v>0.84499999999999997</v>
      </c>
      <c r="H43" s="2">
        <v>1.33E-3</v>
      </c>
      <c r="I43" s="2">
        <v>1.16E-3</v>
      </c>
      <c r="J43" s="4">
        <v>9050</v>
      </c>
      <c r="K43" s="2">
        <v>1.1399999999999999</v>
      </c>
      <c r="L43" s="2">
        <v>0.254</v>
      </c>
      <c r="M43" s="2">
        <v>0.98899999999999999</v>
      </c>
      <c r="N43" s="2">
        <v>-6.7100000000000005E-4</v>
      </c>
      <c r="O43" s="2">
        <v>1.74E-3</v>
      </c>
      <c r="P43" s="4">
        <v>9050</v>
      </c>
      <c r="Q43" s="2">
        <v>-0.38600000000000001</v>
      </c>
      <c r="R43" s="2">
        <v>0.69899999999999995</v>
      </c>
      <c r="S43" s="2">
        <v>0.95899999999999996</v>
      </c>
    </row>
    <row r="44" spans="1:19">
      <c r="A44" s="2" t="s">
        <v>155</v>
      </c>
      <c r="B44" s="2">
        <v>4.5799999999999999E-3</v>
      </c>
      <c r="C44" s="2">
        <v>4.1000000000000003E-3</v>
      </c>
      <c r="D44" s="4">
        <v>9050</v>
      </c>
      <c r="E44" s="2">
        <v>1.1200000000000001</v>
      </c>
      <c r="F44" s="2">
        <v>0.26400000000000001</v>
      </c>
      <c r="G44" s="2">
        <v>0.497</v>
      </c>
      <c r="H44" s="2">
        <v>-5.7300000000000005E-4</v>
      </c>
      <c r="I44" s="2">
        <v>1.4499999999999999E-3</v>
      </c>
      <c r="J44" s="4">
        <v>9050</v>
      </c>
      <c r="K44" s="2">
        <v>-0.39500000000000002</v>
      </c>
      <c r="L44" s="2">
        <v>0.69299999999999995</v>
      </c>
      <c r="M44" s="2">
        <v>0.98899999999999999</v>
      </c>
      <c r="N44" s="2">
        <v>-4.44E-4</v>
      </c>
      <c r="O44" s="2">
        <v>2.1700000000000001E-3</v>
      </c>
      <c r="P44" s="4">
        <v>9050</v>
      </c>
      <c r="Q44" s="2">
        <v>-0.20499999999999999</v>
      </c>
      <c r="R44" s="2">
        <v>0.83799999999999997</v>
      </c>
      <c r="S44" s="2">
        <v>0.95899999999999996</v>
      </c>
    </row>
    <row r="45" spans="1:19">
      <c r="A45" s="2" t="s">
        <v>156</v>
      </c>
      <c r="B45" s="2">
        <v>1.21E-2</v>
      </c>
      <c r="C45" s="2">
        <v>4.0000000000000001E-3</v>
      </c>
      <c r="D45" s="4">
        <v>9050</v>
      </c>
      <c r="E45" s="2">
        <v>3.03</v>
      </c>
      <c r="F45" s="2">
        <v>2.4399999999999999E-3</v>
      </c>
      <c r="G45" s="2">
        <v>8.0600000000000005E-2</v>
      </c>
      <c r="H45" s="2">
        <v>-1.3600000000000001E-3</v>
      </c>
      <c r="I45" s="2">
        <v>1.42E-3</v>
      </c>
      <c r="J45" s="4">
        <v>9050</v>
      </c>
      <c r="K45" s="2">
        <v>-0.96</v>
      </c>
      <c r="L45" s="2">
        <v>0.33700000000000002</v>
      </c>
      <c r="M45" s="2">
        <v>0.98899999999999999</v>
      </c>
      <c r="N45" s="2">
        <v>3.2100000000000002E-3</v>
      </c>
      <c r="O45" s="2">
        <v>2.1199999999999999E-3</v>
      </c>
      <c r="P45" s="4">
        <v>9050</v>
      </c>
      <c r="Q45" s="2">
        <v>1.51</v>
      </c>
      <c r="R45" s="2">
        <v>0.13</v>
      </c>
      <c r="S45" s="2">
        <v>0.95899999999999996</v>
      </c>
    </row>
    <row r="46" spans="1:19">
      <c r="A46" s="2" t="s">
        <v>157</v>
      </c>
      <c r="B46" s="2">
        <v>4.1399999999999996E-3</v>
      </c>
      <c r="C46" s="2">
        <v>3.2499999999999999E-3</v>
      </c>
      <c r="D46" s="4">
        <v>9050</v>
      </c>
      <c r="E46" s="2">
        <v>1.27</v>
      </c>
      <c r="F46" s="2">
        <v>0.20300000000000001</v>
      </c>
      <c r="G46" s="2">
        <v>0.47799999999999998</v>
      </c>
      <c r="H46" s="2">
        <v>2.1800000000000001E-4</v>
      </c>
      <c r="I46" s="2">
        <v>1.15E-3</v>
      </c>
      <c r="J46" s="4">
        <v>9050</v>
      </c>
      <c r="K46" s="2">
        <v>0.189</v>
      </c>
      <c r="L46" s="2">
        <v>0.85</v>
      </c>
      <c r="M46" s="2">
        <v>0.98899999999999999</v>
      </c>
      <c r="N46" s="2">
        <v>1.73E-4</v>
      </c>
      <c r="O46" s="2">
        <v>1.72E-3</v>
      </c>
      <c r="P46" s="4">
        <v>9050</v>
      </c>
      <c r="Q46" s="2">
        <v>0.1</v>
      </c>
      <c r="R46" s="2">
        <v>0.92</v>
      </c>
      <c r="S46" s="2">
        <v>0.95899999999999996</v>
      </c>
    </row>
    <row r="47" spans="1:19">
      <c r="A47" s="2" t="s">
        <v>158</v>
      </c>
      <c r="B47" s="2">
        <v>5.7000000000000002E-3</v>
      </c>
      <c r="C47" s="2">
        <v>3.0400000000000002E-3</v>
      </c>
      <c r="D47" s="4">
        <v>9050</v>
      </c>
      <c r="E47" s="2">
        <v>1.87</v>
      </c>
      <c r="F47" s="2">
        <v>6.0999999999999999E-2</v>
      </c>
      <c r="G47" s="2">
        <v>0.31</v>
      </c>
      <c r="H47" s="2">
        <v>8.3299999999999997E-4</v>
      </c>
      <c r="I47" s="2">
        <v>1.08E-3</v>
      </c>
      <c r="J47" s="4">
        <v>9050</v>
      </c>
      <c r="K47" s="2">
        <v>0.77300000000000002</v>
      </c>
      <c r="L47" s="2">
        <v>0.44</v>
      </c>
      <c r="M47" s="2">
        <v>0.98899999999999999</v>
      </c>
      <c r="N47" s="2">
        <v>-1.5399999999999999E-3</v>
      </c>
      <c r="O47" s="2">
        <v>1.6100000000000001E-3</v>
      </c>
      <c r="P47" s="4">
        <v>9050</v>
      </c>
      <c r="Q47" s="2">
        <v>-0.95399999999999996</v>
      </c>
      <c r="R47" s="2">
        <v>0.34</v>
      </c>
      <c r="S47" s="2">
        <v>0.95899999999999996</v>
      </c>
    </row>
    <row r="48" spans="1:19">
      <c r="A48" s="2" t="s">
        <v>159</v>
      </c>
      <c r="B48" s="2">
        <v>6.0899999999999999E-3</v>
      </c>
      <c r="C48" s="2">
        <v>3.2100000000000002E-3</v>
      </c>
      <c r="D48" s="4">
        <v>9050</v>
      </c>
      <c r="E48" s="2">
        <v>1.9</v>
      </c>
      <c r="F48" s="2">
        <v>5.7700000000000001E-2</v>
      </c>
      <c r="G48" s="2">
        <v>0.31</v>
      </c>
      <c r="H48" s="2">
        <v>1.73E-4</v>
      </c>
      <c r="I48" s="2">
        <v>1.14E-3</v>
      </c>
      <c r="J48" s="4">
        <v>9050</v>
      </c>
      <c r="K48" s="2">
        <v>0.153</v>
      </c>
      <c r="L48" s="2">
        <v>0.879</v>
      </c>
      <c r="M48" s="2">
        <v>0.98899999999999999</v>
      </c>
      <c r="N48" s="2">
        <v>-8.5300000000000003E-4</v>
      </c>
      <c r="O48" s="2">
        <v>1.6999999999999999E-3</v>
      </c>
      <c r="P48" s="4">
        <v>9050</v>
      </c>
      <c r="Q48" s="2">
        <v>-0.503</v>
      </c>
      <c r="R48" s="2">
        <v>0.61499999999999999</v>
      </c>
      <c r="S48" s="2">
        <v>0.95899999999999996</v>
      </c>
    </row>
    <row r="49" spans="1:19">
      <c r="A49" s="2" t="s">
        <v>160</v>
      </c>
      <c r="B49" s="2">
        <v>8.4100000000000008E-3</v>
      </c>
      <c r="C49" s="2">
        <v>3.2200000000000002E-3</v>
      </c>
      <c r="D49" s="4">
        <v>9050</v>
      </c>
      <c r="E49" s="2">
        <v>2.61</v>
      </c>
      <c r="F49" s="2">
        <v>9.0200000000000002E-3</v>
      </c>
      <c r="G49" s="2">
        <v>0.14899999999999999</v>
      </c>
      <c r="H49" s="2">
        <v>-2.4000000000000001E-4</v>
      </c>
      <c r="I49" s="2">
        <v>1.14E-3</v>
      </c>
      <c r="J49" s="4">
        <v>9050</v>
      </c>
      <c r="K49" s="2">
        <v>-0.21099999999999999</v>
      </c>
      <c r="L49" s="2">
        <v>0.83299999999999996</v>
      </c>
      <c r="M49" s="2">
        <v>0.98899999999999999</v>
      </c>
      <c r="N49" s="2">
        <v>8.8999999999999995E-4</v>
      </c>
      <c r="O49" s="2">
        <v>1.6999999999999999E-3</v>
      </c>
      <c r="P49" s="4">
        <v>9050</v>
      </c>
      <c r="Q49" s="2">
        <v>0.52200000000000002</v>
      </c>
      <c r="R49" s="2">
        <v>0.60199999999999998</v>
      </c>
      <c r="S49" s="2">
        <v>0.95899999999999996</v>
      </c>
    </row>
    <row r="50" spans="1:19">
      <c r="A50" s="2" t="s">
        <v>161</v>
      </c>
      <c r="B50" s="2">
        <v>6.8199999999999997E-3</v>
      </c>
      <c r="C50" s="2">
        <v>3.2499999999999999E-3</v>
      </c>
      <c r="D50" s="4">
        <v>9050</v>
      </c>
      <c r="E50" s="2">
        <v>2.1</v>
      </c>
      <c r="F50" s="2">
        <v>3.5799999999999998E-2</v>
      </c>
      <c r="G50" s="2">
        <v>0.26300000000000001</v>
      </c>
      <c r="H50" s="2">
        <v>-7.2199999999999999E-4</v>
      </c>
      <c r="I50" s="2">
        <v>1.15E-3</v>
      </c>
      <c r="J50" s="4">
        <v>9050</v>
      </c>
      <c r="K50" s="2">
        <v>-0.627</v>
      </c>
      <c r="L50" s="2">
        <v>0.53</v>
      </c>
      <c r="M50" s="2">
        <v>0.98899999999999999</v>
      </c>
      <c r="N50" s="2">
        <v>-9.01E-4</v>
      </c>
      <c r="O50" s="2">
        <v>1.72E-3</v>
      </c>
      <c r="P50" s="4">
        <v>9050</v>
      </c>
      <c r="Q50" s="2">
        <v>-0.52400000000000002</v>
      </c>
      <c r="R50" s="2">
        <v>0.60099999999999998</v>
      </c>
      <c r="S50" s="2">
        <v>0.95899999999999996</v>
      </c>
    </row>
    <row r="51" spans="1:19">
      <c r="A51" s="2" t="s">
        <v>162</v>
      </c>
      <c r="B51" s="2">
        <v>4.9500000000000004E-3</v>
      </c>
      <c r="C51" s="2">
        <v>3.4499999999999999E-3</v>
      </c>
      <c r="D51" s="4">
        <v>9050</v>
      </c>
      <c r="E51" s="2">
        <v>1.44</v>
      </c>
      <c r="F51" s="2">
        <v>0.151</v>
      </c>
      <c r="G51" s="2">
        <v>0.45400000000000001</v>
      </c>
      <c r="H51" s="2">
        <v>1.9199999999999999E-5</v>
      </c>
      <c r="I51" s="2">
        <v>1.2199999999999999E-3</v>
      </c>
      <c r="J51" s="4">
        <v>9050</v>
      </c>
      <c r="K51" s="2">
        <v>1.5699999999999999E-2</v>
      </c>
      <c r="L51" s="2">
        <v>0.98699999999999999</v>
      </c>
      <c r="M51" s="2">
        <v>0.98899999999999999</v>
      </c>
      <c r="N51" s="2">
        <v>-1.6900000000000001E-3</v>
      </c>
      <c r="O51" s="2">
        <v>1.83E-3</v>
      </c>
      <c r="P51" s="4">
        <v>9050</v>
      </c>
      <c r="Q51" s="2">
        <v>-0.92600000000000005</v>
      </c>
      <c r="R51" s="2">
        <v>0.35399999999999998</v>
      </c>
      <c r="S51" s="2">
        <v>0.95899999999999996</v>
      </c>
    </row>
    <row r="52" spans="1:19">
      <c r="A52" s="2" t="s">
        <v>163</v>
      </c>
      <c r="B52" s="2">
        <v>-3.15E-3</v>
      </c>
      <c r="C52" s="2">
        <v>4.2599999999999999E-3</v>
      </c>
      <c r="D52" s="4">
        <v>9050</v>
      </c>
      <c r="E52" s="2">
        <v>-0.73899999999999999</v>
      </c>
      <c r="F52" s="2">
        <v>0.46</v>
      </c>
      <c r="G52" s="2">
        <v>0.66</v>
      </c>
      <c r="H52" s="2">
        <v>-3.1900000000000003E-5</v>
      </c>
      <c r="I52" s="2">
        <v>1.5100000000000001E-3</v>
      </c>
      <c r="J52" s="4">
        <v>9050</v>
      </c>
      <c r="K52" s="2">
        <v>-2.1100000000000001E-2</v>
      </c>
      <c r="L52" s="2">
        <v>0.98299999999999998</v>
      </c>
      <c r="M52" s="2">
        <v>0.98899999999999999</v>
      </c>
      <c r="N52" s="2">
        <v>8.34E-4</v>
      </c>
      <c r="O52" s="2">
        <v>2.2599999999999999E-3</v>
      </c>
      <c r="P52" s="4">
        <v>9050</v>
      </c>
      <c r="Q52" s="2">
        <v>0.37</v>
      </c>
      <c r="R52" s="2">
        <v>0.71199999999999997</v>
      </c>
      <c r="S52" s="2">
        <v>0.95899999999999996</v>
      </c>
    </row>
    <row r="53" spans="1:19">
      <c r="A53" s="2" t="s">
        <v>164</v>
      </c>
      <c r="B53" s="2">
        <v>4.1100000000000003E-5</v>
      </c>
      <c r="C53" s="2">
        <v>4.3299999999999996E-3</v>
      </c>
      <c r="D53" s="4">
        <v>9050</v>
      </c>
      <c r="E53" s="2">
        <v>9.4900000000000002E-3</v>
      </c>
      <c r="F53" s="2">
        <v>0.99199999999999999</v>
      </c>
      <c r="G53" s="2">
        <v>0.99199999999999999</v>
      </c>
      <c r="H53" s="2">
        <v>-4.8700000000000002E-4</v>
      </c>
      <c r="I53" s="2">
        <v>1.5299999999999999E-3</v>
      </c>
      <c r="J53" s="4">
        <v>9050</v>
      </c>
      <c r="K53" s="2">
        <v>-0.317</v>
      </c>
      <c r="L53" s="2">
        <v>0.751</v>
      </c>
      <c r="M53" s="2">
        <v>0.98899999999999999</v>
      </c>
      <c r="N53" s="2">
        <v>1.24E-3</v>
      </c>
      <c r="O53" s="2">
        <v>2.2899999999999999E-3</v>
      </c>
      <c r="P53" s="4">
        <v>9050</v>
      </c>
      <c r="Q53" s="2">
        <v>0.54100000000000004</v>
      </c>
      <c r="R53" s="2">
        <v>0.58799999999999997</v>
      </c>
      <c r="S53" s="2">
        <v>0.95899999999999996</v>
      </c>
    </row>
    <row r="54" spans="1:19">
      <c r="A54" s="2" t="s">
        <v>165</v>
      </c>
      <c r="B54" s="2">
        <v>4.7699999999999999E-3</v>
      </c>
      <c r="C54" s="2">
        <v>4.0200000000000001E-3</v>
      </c>
      <c r="D54" s="4">
        <v>9050</v>
      </c>
      <c r="E54" s="2">
        <v>1.19</v>
      </c>
      <c r="F54" s="2">
        <v>0.23599999999999999</v>
      </c>
      <c r="G54" s="2">
        <v>0.49299999999999999</v>
      </c>
      <c r="H54" s="2">
        <v>-5.5900000000000004E-4</v>
      </c>
      <c r="I54" s="2">
        <v>1.42E-3</v>
      </c>
      <c r="J54" s="4">
        <v>9050</v>
      </c>
      <c r="K54" s="2">
        <v>-0.39300000000000002</v>
      </c>
      <c r="L54" s="2">
        <v>0.69399999999999995</v>
      </c>
      <c r="M54" s="2">
        <v>0.98899999999999999</v>
      </c>
      <c r="N54" s="2">
        <v>-8.5800000000000004E-4</v>
      </c>
      <c r="O54" s="2">
        <v>2.1299999999999999E-3</v>
      </c>
      <c r="P54" s="4">
        <v>9050</v>
      </c>
      <c r="Q54" s="2">
        <v>-0.40300000000000002</v>
      </c>
      <c r="R54" s="2">
        <v>0.68700000000000006</v>
      </c>
      <c r="S54" s="2">
        <v>0.95899999999999996</v>
      </c>
    </row>
    <row r="55" spans="1:19">
      <c r="A55" s="2" t="s">
        <v>166</v>
      </c>
      <c r="B55" s="2">
        <v>4.8500000000000001E-3</v>
      </c>
      <c r="C55" s="2">
        <v>4.1099999999999999E-3</v>
      </c>
      <c r="D55" s="4">
        <v>9050</v>
      </c>
      <c r="E55" s="2">
        <v>1.18</v>
      </c>
      <c r="F55" s="2">
        <v>0.23799999999999999</v>
      </c>
      <c r="G55" s="2">
        <v>0.49299999999999999</v>
      </c>
      <c r="H55" s="2">
        <v>-7.4299999999999995E-4</v>
      </c>
      <c r="I55" s="2">
        <v>1.4599999999999999E-3</v>
      </c>
      <c r="J55" s="4">
        <v>9050</v>
      </c>
      <c r="K55" s="2">
        <v>-0.51</v>
      </c>
      <c r="L55" s="2">
        <v>0.61</v>
      </c>
      <c r="M55" s="2">
        <v>0.98899999999999999</v>
      </c>
      <c r="N55" s="2">
        <v>-1.32E-3</v>
      </c>
      <c r="O55" s="2">
        <v>2.1800000000000001E-3</v>
      </c>
      <c r="P55" s="4">
        <v>9050</v>
      </c>
      <c r="Q55" s="2">
        <v>-0.60799999999999998</v>
      </c>
      <c r="R55" s="2">
        <v>0.54300000000000004</v>
      </c>
      <c r="S55" s="2">
        <v>0.95899999999999996</v>
      </c>
    </row>
    <row r="56" spans="1:19">
      <c r="A56" s="2" t="s">
        <v>167</v>
      </c>
      <c r="B56" s="2">
        <v>3.49E-3</v>
      </c>
      <c r="C56" s="2">
        <v>3.0599999999999998E-3</v>
      </c>
      <c r="D56" s="4">
        <v>9050</v>
      </c>
      <c r="E56" s="2">
        <v>1.1399999999999999</v>
      </c>
      <c r="F56" s="2">
        <v>0.254</v>
      </c>
      <c r="G56" s="2">
        <v>0.49299999999999999</v>
      </c>
      <c r="H56" s="2">
        <v>-7.9599999999999997E-5</v>
      </c>
      <c r="I56" s="2">
        <v>1.08E-3</v>
      </c>
      <c r="J56" s="4">
        <v>9050</v>
      </c>
      <c r="K56" s="2">
        <v>-7.3499999999999996E-2</v>
      </c>
      <c r="L56" s="2">
        <v>0.94099999999999995</v>
      </c>
      <c r="M56" s="2">
        <v>0.98899999999999999</v>
      </c>
      <c r="N56" s="2">
        <v>-2.15E-3</v>
      </c>
      <c r="O56" s="2">
        <v>1.6199999999999999E-3</v>
      </c>
      <c r="P56" s="4">
        <v>9050</v>
      </c>
      <c r="Q56" s="2">
        <v>-1.33</v>
      </c>
      <c r="R56" s="2">
        <v>0.183</v>
      </c>
      <c r="S56" s="2">
        <v>0.95899999999999996</v>
      </c>
    </row>
    <row r="57" spans="1:19">
      <c r="A57" s="2" t="s">
        <v>168</v>
      </c>
      <c r="B57" s="2">
        <v>5.7000000000000002E-3</v>
      </c>
      <c r="C57" s="2">
        <v>3.0100000000000001E-3</v>
      </c>
      <c r="D57" s="4">
        <v>9050</v>
      </c>
      <c r="E57" s="2">
        <v>1.89</v>
      </c>
      <c r="F57" s="2">
        <v>5.8200000000000002E-2</v>
      </c>
      <c r="G57" s="2">
        <v>0.31</v>
      </c>
      <c r="H57" s="2">
        <v>-7.2300000000000001E-4</v>
      </c>
      <c r="I57" s="2">
        <v>1.07E-3</v>
      </c>
      <c r="J57" s="4">
        <v>9050</v>
      </c>
      <c r="K57" s="2">
        <v>-0.67800000000000005</v>
      </c>
      <c r="L57" s="2">
        <v>0.498</v>
      </c>
      <c r="M57" s="2">
        <v>0.98899999999999999</v>
      </c>
      <c r="N57" s="2">
        <v>-5.3399999999999997E-4</v>
      </c>
      <c r="O57" s="2">
        <v>1.5900000000000001E-3</v>
      </c>
      <c r="P57" s="4">
        <v>9050</v>
      </c>
      <c r="Q57" s="2">
        <v>-0.33500000000000002</v>
      </c>
      <c r="R57" s="2">
        <v>0.73799999999999999</v>
      </c>
      <c r="S57" s="2">
        <v>0.95899999999999996</v>
      </c>
    </row>
    <row r="58" spans="1:19">
      <c r="A58" s="2" t="s">
        <v>169</v>
      </c>
      <c r="B58" s="2">
        <v>-1.2899999999999999E-3</v>
      </c>
      <c r="C58" s="2">
        <v>5.11E-3</v>
      </c>
      <c r="D58" s="4">
        <v>9050</v>
      </c>
      <c r="E58" s="2">
        <v>-0.252</v>
      </c>
      <c r="F58" s="2">
        <v>0.80100000000000005</v>
      </c>
      <c r="G58" s="2">
        <v>0.92900000000000005</v>
      </c>
      <c r="H58" s="2">
        <v>2.2100000000000002E-3</v>
      </c>
      <c r="I58" s="2">
        <v>1.81E-3</v>
      </c>
      <c r="J58" s="4">
        <v>9050</v>
      </c>
      <c r="K58" s="2">
        <v>1.22</v>
      </c>
      <c r="L58" s="2">
        <v>0.222</v>
      </c>
      <c r="M58" s="2">
        <v>0.98899999999999999</v>
      </c>
      <c r="N58" s="2">
        <v>-2.5600000000000002E-3</v>
      </c>
      <c r="O58" s="2">
        <v>2.7000000000000001E-3</v>
      </c>
      <c r="P58" s="4">
        <v>9050</v>
      </c>
      <c r="Q58" s="2">
        <v>-0.94799999999999995</v>
      </c>
      <c r="R58" s="2">
        <v>0.34300000000000003</v>
      </c>
      <c r="S58" s="2">
        <v>0.95899999999999996</v>
      </c>
    </row>
    <row r="59" spans="1:19">
      <c r="A59" s="2" t="s">
        <v>170</v>
      </c>
      <c r="B59" s="2">
        <v>7.6800000000000002E-3</v>
      </c>
      <c r="C59" s="2">
        <v>5.1000000000000004E-3</v>
      </c>
      <c r="D59" s="4">
        <v>9050</v>
      </c>
      <c r="E59" s="2">
        <v>1.51</v>
      </c>
      <c r="F59" s="2">
        <v>0.13200000000000001</v>
      </c>
      <c r="G59" s="2">
        <v>0.437</v>
      </c>
      <c r="H59" s="2">
        <v>-2.5700000000000001E-4</v>
      </c>
      <c r="I59" s="2">
        <v>1.81E-3</v>
      </c>
      <c r="J59" s="4">
        <v>9050</v>
      </c>
      <c r="K59" s="2">
        <v>-0.14199999999999999</v>
      </c>
      <c r="L59" s="2">
        <v>0.88700000000000001</v>
      </c>
      <c r="M59" s="2">
        <v>0.98899999999999999</v>
      </c>
      <c r="N59" s="2">
        <v>2.8700000000000002E-3</v>
      </c>
      <c r="O59" s="2">
        <v>2.7000000000000001E-3</v>
      </c>
      <c r="P59" s="4">
        <v>9050</v>
      </c>
      <c r="Q59" s="2">
        <v>1.06</v>
      </c>
      <c r="R59" s="2">
        <v>0.28699999999999998</v>
      </c>
      <c r="S59" s="2">
        <v>0.95899999999999996</v>
      </c>
    </row>
    <row r="60" spans="1:19">
      <c r="A60" s="2" t="s">
        <v>171</v>
      </c>
      <c r="B60" s="2">
        <v>4.3099999999999996E-3</v>
      </c>
      <c r="C60" s="2">
        <v>2.7499999999999998E-3</v>
      </c>
      <c r="D60" s="4">
        <v>9050</v>
      </c>
      <c r="E60" s="2">
        <v>1.57</v>
      </c>
      <c r="F60" s="2">
        <v>0.11700000000000001</v>
      </c>
      <c r="G60" s="2">
        <v>0.40699999999999997</v>
      </c>
      <c r="H60" s="2">
        <v>8.4000000000000003E-4</v>
      </c>
      <c r="I60" s="2">
        <v>9.7300000000000002E-4</v>
      </c>
      <c r="J60" s="4">
        <v>9050</v>
      </c>
      <c r="K60" s="2">
        <v>0.86299999999999999</v>
      </c>
      <c r="L60" s="2">
        <v>0.38800000000000001</v>
      </c>
      <c r="M60" s="2">
        <v>0.98899999999999999</v>
      </c>
      <c r="N60" s="2">
        <v>-1.39E-3</v>
      </c>
      <c r="O60" s="2">
        <v>1.4499999999999999E-3</v>
      </c>
      <c r="P60" s="4">
        <v>9050</v>
      </c>
      <c r="Q60" s="2">
        <v>-0.95499999999999996</v>
      </c>
      <c r="R60" s="2">
        <v>0.34</v>
      </c>
      <c r="S60" s="2">
        <v>0.95899999999999996</v>
      </c>
    </row>
    <row r="61" spans="1:19">
      <c r="A61" s="2" t="s">
        <v>172</v>
      </c>
      <c r="B61" s="2">
        <v>5.1000000000000004E-3</v>
      </c>
      <c r="C61" s="2">
        <v>2.63E-3</v>
      </c>
      <c r="D61" s="4">
        <v>9050</v>
      </c>
      <c r="E61" s="2">
        <v>1.94</v>
      </c>
      <c r="F61" s="2">
        <v>5.21E-2</v>
      </c>
      <c r="G61" s="2">
        <v>0.31</v>
      </c>
      <c r="H61" s="2">
        <v>2.3499999999999999E-4</v>
      </c>
      <c r="I61" s="2">
        <v>9.3099999999999997E-4</v>
      </c>
      <c r="J61" s="4">
        <v>9050</v>
      </c>
      <c r="K61" s="2">
        <v>0.253</v>
      </c>
      <c r="L61" s="2">
        <v>0.80100000000000005</v>
      </c>
      <c r="M61" s="2">
        <v>0.98899999999999999</v>
      </c>
      <c r="N61" s="2">
        <v>-8.7500000000000002E-4</v>
      </c>
      <c r="O61" s="2">
        <v>1.39E-3</v>
      </c>
      <c r="P61" s="4">
        <v>9050</v>
      </c>
      <c r="Q61" s="2">
        <v>-0.629</v>
      </c>
      <c r="R61" s="2">
        <v>0.52900000000000003</v>
      </c>
      <c r="S61" s="2">
        <v>0.95899999999999996</v>
      </c>
    </row>
    <row r="62" spans="1:19">
      <c r="A62" s="2" t="s">
        <v>173</v>
      </c>
      <c r="B62" s="2">
        <v>4.2900000000000004E-3</v>
      </c>
      <c r="C62" s="2">
        <v>3.2000000000000002E-3</v>
      </c>
      <c r="D62" s="4">
        <v>9050</v>
      </c>
      <c r="E62" s="2">
        <v>1.34</v>
      </c>
      <c r="F62" s="2">
        <v>0.18</v>
      </c>
      <c r="G62" s="2">
        <v>0.47399999999999998</v>
      </c>
      <c r="H62" s="2">
        <v>8.83E-4</v>
      </c>
      <c r="I62" s="2">
        <v>1.1299999999999999E-3</v>
      </c>
      <c r="J62" s="4">
        <v>9050</v>
      </c>
      <c r="K62" s="2">
        <v>0.78</v>
      </c>
      <c r="L62" s="2">
        <v>0.435</v>
      </c>
      <c r="M62" s="2">
        <v>0.98899999999999999</v>
      </c>
      <c r="N62" s="2">
        <v>-2.0899999999999998E-3</v>
      </c>
      <c r="O62" s="2">
        <v>1.6900000000000001E-3</v>
      </c>
      <c r="P62" s="4">
        <v>9050</v>
      </c>
      <c r="Q62" s="2">
        <v>-1.24</v>
      </c>
      <c r="R62" s="2">
        <v>0.216</v>
      </c>
      <c r="S62" s="2">
        <v>0.95899999999999996</v>
      </c>
    </row>
    <row r="63" spans="1:19">
      <c r="A63" s="2" t="s">
        <v>174</v>
      </c>
      <c r="B63" s="2">
        <v>7.4099999999999999E-3</v>
      </c>
      <c r="C63" s="2">
        <v>3.13E-3</v>
      </c>
      <c r="D63" s="4">
        <v>9050</v>
      </c>
      <c r="E63" s="2">
        <v>2.37</v>
      </c>
      <c r="F63" s="2">
        <v>1.7899999999999999E-2</v>
      </c>
      <c r="G63" s="2">
        <v>0.20799999999999999</v>
      </c>
      <c r="H63" s="2">
        <v>5.7300000000000005E-4</v>
      </c>
      <c r="I63" s="2">
        <v>1.1100000000000001E-3</v>
      </c>
      <c r="J63" s="4">
        <v>9050</v>
      </c>
      <c r="K63" s="2">
        <v>0.51700000000000002</v>
      </c>
      <c r="L63" s="2">
        <v>0.60499999999999998</v>
      </c>
      <c r="M63" s="2">
        <v>0.98899999999999999</v>
      </c>
      <c r="N63" s="2">
        <v>-1.1299999999999999E-3</v>
      </c>
      <c r="O63" s="2">
        <v>1.66E-3</v>
      </c>
      <c r="P63" s="4">
        <v>9050</v>
      </c>
      <c r="Q63" s="2">
        <v>-0.68400000000000005</v>
      </c>
      <c r="R63" s="2">
        <v>0.49399999999999999</v>
      </c>
      <c r="S63" s="2">
        <v>0.95899999999999996</v>
      </c>
    </row>
    <row r="64" spans="1:19">
      <c r="A64" s="2" t="s">
        <v>175</v>
      </c>
      <c r="B64" s="2">
        <v>6.2500000000000003E-3</v>
      </c>
      <c r="C64" s="2">
        <v>2.97E-3</v>
      </c>
      <c r="D64" s="4">
        <v>9050</v>
      </c>
      <c r="E64" s="2">
        <v>2.1</v>
      </c>
      <c r="F64" s="2">
        <v>3.5499999999999997E-2</v>
      </c>
      <c r="G64" s="2">
        <v>0.26300000000000001</v>
      </c>
      <c r="H64" s="2">
        <v>-6.8999999999999997E-4</v>
      </c>
      <c r="I64" s="2">
        <v>1.0499999999999999E-3</v>
      </c>
      <c r="J64" s="4">
        <v>9050</v>
      </c>
      <c r="K64" s="2">
        <v>-0.65600000000000003</v>
      </c>
      <c r="L64" s="2">
        <v>0.51200000000000001</v>
      </c>
      <c r="M64" s="2">
        <v>0.98899999999999999</v>
      </c>
      <c r="N64" s="2">
        <v>-8.4999999999999995E-4</v>
      </c>
      <c r="O64" s="2">
        <v>1.57E-3</v>
      </c>
      <c r="P64" s="4">
        <v>9050</v>
      </c>
      <c r="Q64" s="2">
        <v>-0.54</v>
      </c>
      <c r="R64" s="2">
        <v>0.58899999999999997</v>
      </c>
      <c r="S64" s="2">
        <v>0.95899999999999996</v>
      </c>
    </row>
    <row r="65" spans="1:19">
      <c r="A65" s="2" t="s">
        <v>176</v>
      </c>
      <c r="B65" s="2">
        <v>1.04E-2</v>
      </c>
      <c r="C65" s="2">
        <v>3.0200000000000001E-3</v>
      </c>
      <c r="D65" s="4">
        <v>9050</v>
      </c>
      <c r="E65" s="2">
        <v>3.45</v>
      </c>
      <c r="F65" s="2">
        <v>5.6800000000000004E-4</v>
      </c>
      <c r="G65" s="3">
        <v>3.7499999999999999E-2</v>
      </c>
      <c r="H65" s="2">
        <v>-1.1199999999999999E-3</v>
      </c>
      <c r="I65" s="2">
        <v>1.07E-3</v>
      </c>
      <c r="J65" s="4">
        <v>9050</v>
      </c>
      <c r="K65" s="2">
        <v>-1.05</v>
      </c>
      <c r="L65" s="2">
        <v>0.29399999999999998</v>
      </c>
      <c r="M65" s="2">
        <v>0.98899999999999999</v>
      </c>
      <c r="N65" s="2">
        <v>-1.0499999999999999E-3</v>
      </c>
      <c r="O65" s="2">
        <v>1.6000000000000001E-3</v>
      </c>
      <c r="P65" s="4">
        <v>9050</v>
      </c>
      <c r="Q65" s="2">
        <v>-0.65800000000000003</v>
      </c>
      <c r="R65" s="2">
        <v>0.51</v>
      </c>
      <c r="S65" s="2">
        <v>0.95899999999999996</v>
      </c>
    </row>
    <row r="66" spans="1:19">
      <c r="A66" s="2" t="s">
        <v>177</v>
      </c>
      <c r="B66" s="2">
        <v>-4.9700000000000005E-4</v>
      </c>
      <c r="C66" s="2">
        <v>3.7699999999999999E-3</v>
      </c>
      <c r="D66" s="4">
        <v>9050</v>
      </c>
      <c r="E66" s="2">
        <v>-0.13200000000000001</v>
      </c>
      <c r="F66" s="2">
        <v>0.89500000000000002</v>
      </c>
      <c r="G66" s="2">
        <v>0.92900000000000005</v>
      </c>
      <c r="H66" s="2">
        <v>-7.4100000000000001E-4</v>
      </c>
      <c r="I66" s="2">
        <v>1.34E-3</v>
      </c>
      <c r="J66" s="4">
        <v>9050</v>
      </c>
      <c r="K66" s="2">
        <v>-0.55500000000000005</v>
      </c>
      <c r="L66" s="2">
        <v>0.57899999999999996</v>
      </c>
      <c r="M66" s="2">
        <v>0.98899999999999999</v>
      </c>
      <c r="N66" s="2">
        <v>-9.0799999999999995E-4</v>
      </c>
      <c r="O66" s="2">
        <v>2E-3</v>
      </c>
      <c r="P66" s="4">
        <v>9050</v>
      </c>
      <c r="Q66" s="2">
        <v>-0.45400000000000001</v>
      </c>
      <c r="R66" s="2">
        <v>0.64900000000000002</v>
      </c>
      <c r="S66" s="2">
        <v>0.95899999999999996</v>
      </c>
    </row>
    <row r="67" spans="1:19">
      <c r="A67" s="2" t="s">
        <v>178</v>
      </c>
      <c r="B67" s="2">
        <v>7.7999999999999999E-4</v>
      </c>
      <c r="C67" s="2">
        <v>3.65E-3</v>
      </c>
      <c r="D67" s="4">
        <v>9050</v>
      </c>
      <c r="E67" s="2">
        <v>0.214</v>
      </c>
      <c r="F67" s="2">
        <v>0.83099999999999996</v>
      </c>
      <c r="G67" s="2">
        <v>0.92900000000000005</v>
      </c>
      <c r="H67" s="2">
        <v>4.3600000000000003E-4</v>
      </c>
      <c r="I67" s="2">
        <v>1.2899999999999999E-3</v>
      </c>
      <c r="J67" s="4">
        <v>9050</v>
      </c>
      <c r="K67" s="2">
        <v>0.33700000000000002</v>
      </c>
      <c r="L67" s="2">
        <v>0.73599999999999999</v>
      </c>
      <c r="M67" s="2">
        <v>0.98899999999999999</v>
      </c>
      <c r="N67" s="2">
        <v>-1.5200000000000001E-3</v>
      </c>
      <c r="O67" s="2">
        <v>1.9300000000000001E-3</v>
      </c>
      <c r="P67" s="4">
        <v>9050</v>
      </c>
      <c r="Q67" s="2">
        <v>-0.78900000000000003</v>
      </c>
      <c r="R67" s="2">
        <v>0.43</v>
      </c>
      <c r="S67" s="2">
        <v>0.95899999999999996</v>
      </c>
    </row>
    <row r="68" spans="1:19">
      <c r="A68" s="2" t="s">
        <v>179</v>
      </c>
      <c r="B68" s="2">
        <v>2.5200000000000001E-3</v>
      </c>
      <c r="C68" s="2">
        <v>3.0400000000000002E-3</v>
      </c>
      <c r="D68" s="4">
        <v>9050</v>
      </c>
      <c r="E68" s="2">
        <v>0.82799999999999996</v>
      </c>
      <c r="F68" s="2">
        <v>0.40799999999999997</v>
      </c>
      <c r="G68" s="2">
        <v>0.61099999999999999</v>
      </c>
      <c r="H68" s="2">
        <v>1.4399999999999999E-5</v>
      </c>
      <c r="I68" s="2">
        <v>1.08E-3</v>
      </c>
      <c r="J68" s="4">
        <v>9050</v>
      </c>
      <c r="K68" s="2">
        <v>1.34E-2</v>
      </c>
      <c r="L68" s="2">
        <v>0.98899999999999999</v>
      </c>
      <c r="M68" s="2">
        <v>0.98899999999999999</v>
      </c>
      <c r="N68" s="2">
        <v>-9.4300000000000004E-4</v>
      </c>
      <c r="O68" s="2">
        <v>1.6100000000000001E-3</v>
      </c>
      <c r="P68" s="4">
        <v>9050</v>
      </c>
      <c r="Q68" s="2">
        <v>-0.58599999999999997</v>
      </c>
      <c r="R68" s="2">
        <v>0.55800000000000005</v>
      </c>
      <c r="S68" s="2">
        <v>0.95899999999999996</v>
      </c>
    </row>
    <row r="69" spans="1:19">
      <c r="A69" s="2" t="s">
        <v>180</v>
      </c>
      <c r="B69" s="2">
        <v>5.6800000000000002E-3</v>
      </c>
      <c r="C69" s="2">
        <v>3.14E-3</v>
      </c>
      <c r="D69" s="4">
        <v>9050</v>
      </c>
      <c r="E69" s="2">
        <v>1.81</v>
      </c>
      <c r="F69" s="2">
        <v>7.0699999999999999E-2</v>
      </c>
      <c r="G69" s="2">
        <v>0.311</v>
      </c>
      <c r="H69" s="2">
        <v>-3.2499999999999999E-4</v>
      </c>
      <c r="I69" s="2">
        <v>1.1100000000000001E-3</v>
      </c>
      <c r="J69" s="4">
        <v>9050</v>
      </c>
      <c r="K69" s="2">
        <v>-0.29199999999999998</v>
      </c>
      <c r="L69" s="2">
        <v>0.77</v>
      </c>
      <c r="M69" s="2">
        <v>0.98899999999999999</v>
      </c>
      <c r="N69" s="2">
        <v>1.8200000000000001E-4</v>
      </c>
      <c r="O69" s="2">
        <v>1.66E-3</v>
      </c>
      <c r="P69" s="4">
        <v>9050</v>
      </c>
      <c r="Q69" s="2">
        <v>0.109</v>
      </c>
      <c r="R69" s="2">
        <v>0.91300000000000003</v>
      </c>
      <c r="S69" s="2">
        <v>0.95899999999999996</v>
      </c>
    </row>
    <row r="70" spans="1:19">
      <c r="A70" s="2" t="s">
        <v>181</v>
      </c>
      <c r="B70" s="2">
        <v>5.96E-3</v>
      </c>
      <c r="C70" s="2">
        <v>5.6600000000000001E-3</v>
      </c>
      <c r="D70" s="4">
        <v>9050</v>
      </c>
      <c r="E70" s="2">
        <v>1.05</v>
      </c>
      <c r="F70" s="2">
        <v>0.29199999999999998</v>
      </c>
      <c r="G70" s="2">
        <v>0.53500000000000003</v>
      </c>
      <c r="H70" s="2">
        <v>-2.5500000000000002E-3</v>
      </c>
      <c r="I70" s="2">
        <v>2E-3</v>
      </c>
      <c r="J70" s="4">
        <v>9050</v>
      </c>
      <c r="K70" s="2">
        <v>-1.27</v>
      </c>
      <c r="L70" s="2">
        <v>0.20300000000000001</v>
      </c>
      <c r="M70" s="2">
        <v>0.98899999999999999</v>
      </c>
      <c r="N70" s="2">
        <v>9.1299999999999997E-4</v>
      </c>
      <c r="O70" s="2">
        <v>3.0000000000000001E-3</v>
      </c>
      <c r="P70" s="4">
        <v>9050</v>
      </c>
      <c r="Q70" s="2">
        <v>0.30499999999999999</v>
      </c>
      <c r="R70" s="2">
        <v>0.76100000000000001</v>
      </c>
      <c r="S70" s="2">
        <v>0.95899999999999996</v>
      </c>
    </row>
    <row r="71" spans="1:19">
      <c r="A71" s="2" t="s">
        <v>182</v>
      </c>
      <c r="B71" s="2">
        <v>4.0699999999999998E-3</v>
      </c>
      <c r="C71" s="2">
        <v>6.0000000000000001E-3</v>
      </c>
      <c r="D71" s="4">
        <v>9050</v>
      </c>
      <c r="E71" s="2">
        <v>0.67900000000000005</v>
      </c>
      <c r="F71" s="2">
        <v>0.497</v>
      </c>
      <c r="G71" s="2">
        <v>0.67</v>
      </c>
      <c r="H71" s="2">
        <v>-1.4599999999999999E-3</v>
      </c>
      <c r="I71" s="2">
        <v>2.1199999999999999E-3</v>
      </c>
      <c r="J71" s="4">
        <v>9050</v>
      </c>
      <c r="K71" s="2">
        <v>-0.68700000000000006</v>
      </c>
      <c r="L71" s="2">
        <v>0.49199999999999999</v>
      </c>
      <c r="M71" s="2">
        <v>0.98899999999999999</v>
      </c>
      <c r="N71" s="2">
        <v>2.8400000000000002E-4</v>
      </c>
      <c r="O71" s="2">
        <v>3.1800000000000001E-3</v>
      </c>
      <c r="P71" s="4">
        <v>9050</v>
      </c>
      <c r="Q71" s="2">
        <v>8.9399999999999993E-2</v>
      </c>
      <c r="R71" s="2">
        <v>0.92900000000000005</v>
      </c>
      <c r="S71" s="2">
        <v>0.95899999999999996</v>
      </c>
    </row>
    <row r="72" spans="1:19">
      <c r="A72" s="6"/>
      <c r="B72" s="6"/>
      <c r="C72" s="6"/>
      <c r="D72" s="13"/>
      <c r="E72" s="6"/>
      <c r="F72" s="6"/>
      <c r="G72" s="6"/>
      <c r="H72" s="6"/>
      <c r="I72" s="6"/>
      <c r="J72" s="13"/>
      <c r="K72" s="6"/>
      <c r="L72" s="6"/>
      <c r="M72" s="6"/>
      <c r="N72" s="6"/>
      <c r="O72" s="6"/>
      <c r="P72" s="13"/>
      <c r="Q72" s="6"/>
      <c r="R72" s="6"/>
      <c r="S72" s="6"/>
    </row>
    <row r="73" spans="1:19">
      <c r="A73" s="9" t="s">
        <v>114</v>
      </c>
      <c r="B73" s="6"/>
      <c r="C73" s="6"/>
      <c r="D73" s="13"/>
      <c r="E73" s="6"/>
      <c r="F73" s="6"/>
      <c r="G73" s="6"/>
      <c r="H73" s="6"/>
      <c r="I73" s="6"/>
      <c r="J73" s="13"/>
      <c r="K73" s="6"/>
      <c r="L73" s="6"/>
      <c r="M73" s="6"/>
      <c r="N73" s="6"/>
      <c r="O73" s="6"/>
      <c r="P73" s="13"/>
      <c r="Q73" s="6"/>
      <c r="R73" s="6"/>
      <c r="S73" s="6"/>
    </row>
    <row r="74" spans="1:19" s="32" customFormat="1">
      <c r="A74" s="33"/>
      <c r="B74" s="35" t="s">
        <v>39</v>
      </c>
      <c r="C74" s="36"/>
      <c r="D74" s="36"/>
      <c r="E74" s="36"/>
      <c r="F74" s="36"/>
      <c r="G74" s="36"/>
      <c r="H74" s="35" t="s">
        <v>201</v>
      </c>
      <c r="I74" s="36"/>
      <c r="J74" s="36"/>
      <c r="K74" s="36"/>
      <c r="L74" s="36"/>
      <c r="M74" s="37"/>
      <c r="N74" s="30"/>
      <c r="O74" s="30"/>
      <c r="P74" s="31"/>
      <c r="Q74" s="30"/>
      <c r="R74" s="30"/>
      <c r="S74" s="30"/>
    </row>
    <row r="75" spans="1:19" ht="28.5">
      <c r="A75" s="34" t="s">
        <v>116</v>
      </c>
      <c r="B75" s="5" t="s">
        <v>42</v>
      </c>
      <c r="C75" s="5" t="s">
        <v>43</v>
      </c>
      <c r="D75" s="12" t="s">
        <v>44</v>
      </c>
      <c r="E75" s="5" t="s">
        <v>45</v>
      </c>
      <c r="F75" s="5" t="s">
        <v>46</v>
      </c>
      <c r="G75" s="5" t="s">
        <v>47</v>
      </c>
      <c r="H75" s="5" t="s">
        <v>42</v>
      </c>
      <c r="I75" s="5" t="s">
        <v>43</v>
      </c>
      <c r="J75" s="12" t="s">
        <v>44</v>
      </c>
      <c r="K75" s="5" t="s">
        <v>45</v>
      </c>
      <c r="L75" s="5" t="s">
        <v>46</v>
      </c>
      <c r="M75" s="5" t="s">
        <v>47</v>
      </c>
      <c r="N75" s="6"/>
      <c r="O75" s="6"/>
      <c r="P75" s="13"/>
      <c r="Q75" s="6"/>
      <c r="R75" s="6"/>
      <c r="S75" s="6"/>
    </row>
    <row r="76" spans="1:19">
      <c r="A76" s="2" t="s">
        <v>117</v>
      </c>
      <c r="B76" s="2">
        <v>-6.0499999999999998E-3</v>
      </c>
      <c r="C76" s="2">
        <v>3.8500000000000001E-3</v>
      </c>
      <c r="D76" s="4">
        <v>9050</v>
      </c>
      <c r="E76" s="2">
        <v>-1.57</v>
      </c>
      <c r="F76" s="2">
        <v>0.11600000000000001</v>
      </c>
      <c r="G76" s="2">
        <v>0.33400000000000002</v>
      </c>
      <c r="H76" s="2">
        <v>-1.2600000000000001E-3</v>
      </c>
      <c r="I76" s="2">
        <v>1.07E-3</v>
      </c>
      <c r="J76" s="4">
        <v>9050</v>
      </c>
      <c r="K76" s="2">
        <v>-1.18</v>
      </c>
      <c r="L76" s="2">
        <v>0.23799999999999999</v>
      </c>
      <c r="M76" s="2">
        <v>0.92400000000000004</v>
      </c>
      <c r="N76" s="6"/>
      <c r="O76" s="6"/>
      <c r="P76" s="13"/>
      <c r="Q76" s="6"/>
      <c r="R76" s="6"/>
      <c r="S76" s="6"/>
    </row>
    <row r="77" spans="1:19">
      <c r="A77" s="2" t="s">
        <v>118</v>
      </c>
      <c r="B77" s="2">
        <v>-1.1299999999999999E-3</v>
      </c>
      <c r="C77" s="2">
        <v>4.0499999999999998E-3</v>
      </c>
      <c r="D77" s="4">
        <v>9050</v>
      </c>
      <c r="E77" s="2">
        <v>-0.27800000000000002</v>
      </c>
      <c r="F77" s="2">
        <v>0.78100000000000003</v>
      </c>
      <c r="G77" s="2">
        <v>0.84499999999999997</v>
      </c>
      <c r="H77" s="2">
        <v>-1.9499999999999999E-3</v>
      </c>
      <c r="I77" s="2">
        <v>1.1199999999999999E-3</v>
      </c>
      <c r="J77" s="4">
        <v>9050</v>
      </c>
      <c r="K77" s="2">
        <v>-1.74</v>
      </c>
      <c r="L77" s="2">
        <v>8.2199999999999995E-2</v>
      </c>
      <c r="M77" s="2">
        <v>0.92400000000000004</v>
      </c>
      <c r="N77" s="6"/>
      <c r="O77" s="6"/>
      <c r="P77" s="13"/>
      <c r="Q77" s="6"/>
      <c r="R77" s="6"/>
      <c r="S77" s="6"/>
    </row>
    <row r="78" spans="1:19">
      <c r="A78" s="2" t="s">
        <v>119</v>
      </c>
      <c r="B78" s="2">
        <v>-1.23E-2</v>
      </c>
      <c r="C78" s="2">
        <v>9.58E-3</v>
      </c>
      <c r="D78" s="4">
        <v>9050</v>
      </c>
      <c r="E78" s="2">
        <v>-1.28</v>
      </c>
      <c r="F78" s="2">
        <v>0.19900000000000001</v>
      </c>
      <c r="G78" s="2">
        <v>0.42399999999999999</v>
      </c>
      <c r="H78" s="2">
        <v>2.3500000000000001E-3</v>
      </c>
      <c r="I78" s="2">
        <v>2.66E-3</v>
      </c>
      <c r="J78" s="4">
        <v>9050</v>
      </c>
      <c r="K78" s="2">
        <v>0.88700000000000001</v>
      </c>
      <c r="L78" s="2">
        <v>0.375</v>
      </c>
      <c r="M78" s="2">
        <v>0.95399999999999996</v>
      </c>
      <c r="N78" s="6"/>
      <c r="O78" s="6"/>
      <c r="P78" s="13"/>
      <c r="Q78" s="6"/>
      <c r="R78" s="6"/>
      <c r="S78" s="6"/>
    </row>
    <row r="79" spans="1:19">
      <c r="A79" s="2" t="s">
        <v>120</v>
      </c>
      <c r="B79" s="2">
        <v>-2.3600000000000001E-3</v>
      </c>
      <c r="C79" s="2">
        <v>7.6899999999999998E-3</v>
      </c>
      <c r="D79" s="4">
        <v>9050</v>
      </c>
      <c r="E79" s="2">
        <v>-0.30599999999999999</v>
      </c>
      <c r="F79" s="2">
        <v>0.75900000000000001</v>
      </c>
      <c r="G79" s="2">
        <v>0.84499999999999997</v>
      </c>
      <c r="H79" s="2">
        <v>8.1300000000000003E-4</v>
      </c>
      <c r="I79" s="2">
        <v>2.1299999999999999E-3</v>
      </c>
      <c r="J79" s="4">
        <v>9050</v>
      </c>
      <c r="K79" s="2">
        <v>0.38100000000000001</v>
      </c>
      <c r="L79" s="2">
        <v>0.70299999999999996</v>
      </c>
      <c r="M79" s="2">
        <v>0.95399999999999996</v>
      </c>
      <c r="N79" s="6"/>
      <c r="O79" s="6"/>
      <c r="P79" s="13"/>
      <c r="Q79" s="6"/>
      <c r="R79" s="6"/>
      <c r="S79" s="6"/>
    </row>
    <row r="80" spans="1:19">
      <c r="A80" s="2" t="s">
        <v>121</v>
      </c>
      <c r="B80" s="2">
        <v>7.1199999999999996E-3</v>
      </c>
      <c r="C80" s="2">
        <v>3.2100000000000002E-3</v>
      </c>
      <c r="D80" s="4">
        <v>9050</v>
      </c>
      <c r="E80" s="2">
        <v>2.2200000000000002</v>
      </c>
      <c r="F80" s="2">
        <v>2.6499999999999999E-2</v>
      </c>
      <c r="G80" s="2">
        <v>0.14599999999999999</v>
      </c>
      <c r="H80" s="2">
        <v>-4.64E-4</v>
      </c>
      <c r="I80" s="2">
        <v>8.8999999999999995E-4</v>
      </c>
      <c r="J80" s="4">
        <v>9050</v>
      </c>
      <c r="K80" s="2">
        <v>-0.52100000000000002</v>
      </c>
      <c r="L80" s="2">
        <v>0.60199999999999998</v>
      </c>
      <c r="M80" s="2">
        <v>0.95399999999999996</v>
      </c>
      <c r="N80" s="6"/>
      <c r="O80" s="6"/>
      <c r="P80" s="13"/>
      <c r="Q80" s="6"/>
      <c r="R80" s="6"/>
      <c r="S80" s="6"/>
    </row>
    <row r="81" spans="1:19">
      <c r="A81" s="2" t="s">
        <v>122</v>
      </c>
      <c r="B81" s="2">
        <v>8.9099999999999995E-3</v>
      </c>
      <c r="C81" s="2">
        <v>3.2299999999999998E-3</v>
      </c>
      <c r="D81" s="4">
        <v>9050</v>
      </c>
      <c r="E81" s="2">
        <v>2.76</v>
      </c>
      <c r="F81" s="2">
        <v>5.77E-3</v>
      </c>
      <c r="G81" s="2">
        <v>0.115</v>
      </c>
      <c r="H81" s="2">
        <v>2.5799999999999998E-4</v>
      </c>
      <c r="I81" s="2">
        <v>8.9400000000000005E-4</v>
      </c>
      <c r="J81" s="4">
        <v>9050</v>
      </c>
      <c r="K81" s="2">
        <v>0.28799999999999998</v>
      </c>
      <c r="L81" s="2">
        <v>0.77300000000000002</v>
      </c>
      <c r="M81" s="2">
        <v>0.95399999999999996</v>
      </c>
      <c r="N81" s="6"/>
      <c r="O81" s="6"/>
      <c r="P81" s="13"/>
      <c r="Q81" s="6"/>
      <c r="R81" s="6"/>
      <c r="S81" s="6"/>
    </row>
    <row r="82" spans="1:19">
      <c r="A82" s="2" t="s">
        <v>123</v>
      </c>
      <c r="B82" s="2">
        <v>1.2999999999999999E-3</v>
      </c>
      <c r="C82" s="2">
        <v>3.2299999999999998E-3</v>
      </c>
      <c r="D82" s="4">
        <v>9050</v>
      </c>
      <c r="E82" s="2">
        <v>0.40200000000000002</v>
      </c>
      <c r="F82" s="2">
        <v>0.68799999999999994</v>
      </c>
      <c r="G82" s="2">
        <v>0.79600000000000004</v>
      </c>
      <c r="H82" s="2">
        <v>-1.5200000000000001E-3</v>
      </c>
      <c r="I82" s="2">
        <v>8.9499999999999996E-4</v>
      </c>
      <c r="J82" s="4">
        <v>9050</v>
      </c>
      <c r="K82" s="2">
        <v>-1.7</v>
      </c>
      <c r="L82" s="2">
        <v>8.9700000000000002E-2</v>
      </c>
      <c r="M82" s="2">
        <v>0.92400000000000004</v>
      </c>
      <c r="N82" s="6"/>
      <c r="O82" s="6"/>
      <c r="P82" s="13"/>
      <c r="Q82" s="6"/>
      <c r="R82" s="6"/>
      <c r="S82" s="6"/>
    </row>
    <row r="83" spans="1:19">
      <c r="A83" s="2" t="s">
        <v>124</v>
      </c>
      <c r="B83" s="2">
        <v>1E-3</v>
      </c>
      <c r="C83" s="2">
        <v>3.0999999999999999E-3</v>
      </c>
      <c r="D83" s="4">
        <v>9050</v>
      </c>
      <c r="E83" s="2">
        <v>0.32400000000000001</v>
      </c>
      <c r="F83" s="2">
        <v>0.746</v>
      </c>
      <c r="G83" s="2">
        <v>0.84499999999999997</v>
      </c>
      <c r="H83" s="2">
        <v>-2E-3</v>
      </c>
      <c r="I83" s="2">
        <v>8.5999999999999998E-4</v>
      </c>
      <c r="J83" s="4">
        <v>9050</v>
      </c>
      <c r="K83" s="2">
        <v>-2.3199999999999998</v>
      </c>
      <c r="L83" s="2">
        <v>2.0199999999999999E-2</v>
      </c>
      <c r="M83" s="2">
        <v>0.92400000000000004</v>
      </c>
      <c r="N83" s="6"/>
      <c r="O83" s="6"/>
      <c r="P83" s="13"/>
      <c r="Q83" s="6"/>
      <c r="R83" s="6"/>
      <c r="S83" s="6"/>
    </row>
    <row r="84" spans="1:19">
      <c r="A84" s="2" t="s">
        <v>125</v>
      </c>
      <c r="B84" s="2">
        <v>7.3499999999999998E-3</v>
      </c>
      <c r="C84" s="2">
        <v>6.7499999999999999E-3</v>
      </c>
      <c r="D84" s="4">
        <v>9050</v>
      </c>
      <c r="E84" s="2">
        <v>1.0900000000000001</v>
      </c>
      <c r="F84" s="2">
        <v>0.27600000000000002</v>
      </c>
      <c r="G84" s="2">
        <v>0.51800000000000002</v>
      </c>
      <c r="H84" s="2">
        <v>5.3700000000000004E-4</v>
      </c>
      <c r="I84" s="2">
        <v>1.8699999999999999E-3</v>
      </c>
      <c r="J84" s="4">
        <v>9050</v>
      </c>
      <c r="K84" s="2">
        <v>0.28699999999999998</v>
      </c>
      <c r="L84" s="2">
        <v>0.77400000000000002</v>
      </c>
      <c r="M84" s="2">
        <v>0.95399999999999996</v>
      </c>
      <c r="N84" s="6"/>
      <c r="O84" s="6"/>
      <c r="P84" s="13"/>
      <c r="Q84" s="6"/>
      <c r="R84" s="6"/>
      <c r="S84" s="6"/>
    </row>
    <row r="85" spans="1:19">
      <c r="A85" s="2" t="s">
        <v>126</v>
      </c>
      <c r="B85" s="2">
        <v>1.38E-2</v>
      </c>
      <c r="C85" s="2">
        <v>7.1999999999999998E-3</v>
      </c>
      <c r="D85" s="4">
        <v>9050</v>
      </c>
      <c r="E85" s="2">
        <v>1.91</v>
      </c>
      <c r="F85" s="2">
        <v>5.6099999999999997E-2</v>
      </c>
      <c r="G85" s="2">
        <v>0.23100000000000001</v>
      </c>
      <c r="H85" s="2">
        <v>9.8499999999999998E-4</v>
      </c>
      <c r="I85" s="2">
        <v>2E-3</v>
      </c>
      <c r="J85" s="4">
        <v>9050</v>
      </c>
      <c r="K85" s="2">
        <v>0.49399999999999999</v>
      </c>
      <c r="L85" s="2">
        <v>0.622</v>
      </c>
      <c r="M85" s="2">
        <v>0.95399999999999996</v>
      </c>
      <c r="N85" s="6"/>
      <c r="O85" s="6"/>
      <c r="P85" s="13"/>
      <c r="Q85" s="6"/>
      <c r="R85" s="6"/>
      <c r="S85" s="6"/>
    </row>
    <row r="86" spans="1:19">
      <c r="A86" s="2" t="s">
        <v>127</v>
      </c>
      <c r="B86" s="2">
        <v>3.0400000000000002E-3</v>
      </c>
      <c r="C86" s="2">
        <v>5.1599999999999997E-3</v>
      </c>
      <c r="D86" s="4">
        <v>9050</v>
      </c>
      <c r="E86" s="2">
        <v>0.58899999999999997</v>
      </c>
      <c r="F86" s="2">
        <v>0.55600000000000005</v>
      </c>
      <c r="G86" s="2">
        <v>0.72899999999999998</v>
      </c>
      <c r="H86" s="2">
        <v>-3.0200000000000002E-4</v>
      </c>
      <c r="I86" s="2">
        <v>1.4300000000000001E-3</v>
      </c>
      <c r="J86" s="4">
        <v>9050</v>
      </c>
      <c r="K86" s="2">
        <v>-0.21099999999999999</v>
      </c>
      <c r="L86" s="2">
        <v>0.83299999999999996</v>
      </c>
      <c r="M86" s="2">
        <v>0.95399999999999996</v>
      </c>
      <c r="N86" s="6"/>
      <c r="O86" s="6"/>
      <c r="P86" s="13"/>
      <c r="Q86" s="6"/>
      <c r="R86" s="6"/>
      <c r="S86" s="6"/>
    </row>
    <row r="87" spans="1:19">
      <c r="A87" s="2" t="s">
        <v>128</v>
      </c>
      <c r="B87" s="2">
        <v>5.5799999999999999E-3</v>
      </c>
      <c r="C87" s="2">
        <v>5.2399999999999999E-3</v>
      </c>
      <c r="D87" s="4">
        <v>9050</v>
      </c>
      <c r="E87" s="2">
        <v>1.06</v>
      </c>
      <c r="F87" s="2">
        <v>0.28699999999999998</v>
      </c>
      <c r="G87" s="2">
        <v>0.51800000000000002</v>
      </c>
      <c r="H87" s="2">
        <v>-1.67E-3</v>
      </c>
      <c r="I87" s="2">
        <v>1.4499999999999999E-3</v>
      </c>
      <c r="J87" s="4">
        <v>9050</v>
      </c>
      <c r="K87" s="2">
        <v>-1.1499999999999999</v>
      </c>
      <c r="L87" s="2">
        <v>0.252</v>
      </c>
      <c r="M87" s="2">
        <v>0.92400000000000004</v>
      </c>
      <c r="N87" s="6"/>
      <c r="O87" s="6"/>
      <c r="P87" s="13"/>
      <c r="Q87" s="6"/>
      <c r="R87" s="6"/>
      <c r="S87" s="6"/>
    </row>
    <row r="88" spans="1:19">
      <c r="A88" s="2" t="s">
        <v>129</v>
      </c>
      <c r="B88" s="2">
        <v>-6.3599999999999996E-4</v>
      </c>
      <c r="C88" s="2">
        <v>2.8300000000000001E-3</v>
      </c>
      <c r="D88" s="4">
        <v>9050</v>
      </c>
      <c r="E88" s="2">
        <v>-0.22500000000000001</v>
      </c>
      <c r="F88" s="2">
        <v>0.82199999999999995</v>
      </c>
      <c r="G88" s="2">
        <v>0.86099999999999999</v>
      </c>
      <c r="H88" s="2">
        <v>-4.1199999999999999E-4</v>
      </c>
      <c r="I88" s="2">
        <v>7.8299999999999995E-4</v>
      </c>
      <c r="J88" s="4">
        <v>9050</v>
      </c>
      <c r="K88" s="2">
        <v>-0.52600000000000002</v>
      </c>
      <c r="L88" s="2">
        <v>0.59899999999999998</v>
      </c>
      <c r="M88" s="2">
        <v>0.95399999999999996</v>
      </c>
      <c r="N88" s="6"/>
      <c r="O88" s="6"/>
      <c r="P88" s="13"/>
      <c r="Q88" s="6"/>
      <c r="R88" s="6"/>
      <c r="S88" s="6"/>
    </row>
    <row r="89" spans="1:19">
      <c r="A89" s="2" t="s">
        <v>130</v>
      </c>
      <c r="B89" s="2">
        <v>3.64E-3</v>
      </c>
      <c r="C89" s="2">
        <v>3.0899999999999999E-3</v>
      </c>
      <c r="D89" s="4">
        <v>9050</v>
      </c>
      <c r="E89" s="2">
        <v>1.18</v>
      </c>
      <c r="F89" s="2">
        <v>0.23899999999999999</v>
      </c>
      <c r="G89" s="2">
        <v>0.46500000000000002</v>
      </c>
      <c r="H89" s="2">
        <v>-1.8200000000000001E-4</v>
      </c>
      <c r="I89" s="2">
        <v>8.5700000000000001E-4</v>
      </c>
      <c r="J89" s="4">
        <v>9050</v>
      </c>
      <c r="K89" s="2">
        <v>-0.21199999999999999</v>
      </c>
      <c r="L89" s="2">
        <v>0.83199999999999996</v>
      </c>
      <c r="M89" s="2">
        <v>0.95399999999999996</v>
      </c>
      <c r="N89" s="6"/>
      <c r="O89" s="6"/>
      <c r="P89" s="13"/>
      <c r="Q89" s="6"/>
      <c r="R89" s="6"/>
      <c r="S89" s="6"/>
    </row>
    <row r="90" spans="1:19">
      <c r="A90" s="2" t="s">
        <v>131</v>
      </c>
      <c r="B90" s="2">
        <v>6.5100000000000002E-3</v>
      </c>
      <c r="C90" s="2">
        <v>2.5699999999999998E-3</v>
      </c>
      <c r="D90" s="4">
        <v>9050</v>
      </c>
      <c r="E90" s="2">
        <v>2.5299999999999998</v>
      </c>
      <c r="F90" s="2">
        <v>1.1299999999999999E-2</v>
      </c>
      <c r="G90" s="2">
        <v>0.124</v>
      </c>
      <c r="H90" s="2">
        <v>-7.0600000000000003E-4</v>
      </c>
      <c r="I90" s="2">
        <v>7.1100000000000004E-4</v>
      </c>
      <c r="J90" s="4">
        <v>9050</v>
      </c>
      <c r="K90" s="2">
        <v>-0.99199999999999999</v>
      </c>
      <c r="L90" s="2">
        <v>0.32100000000000001</v>
      </c>
      <c r="M90" s="2">
        <v>0.95399999999999996</v>
      </c>
      <c r="N90" s="6"/>
      <c r="O90" s="6"/>
      <c r="P90" s="13"/>
      <c r="Q90" s="6"/>
      <c r="R90" s="6"/>
      <c r="S90" s="6"/>
    </row>
    <row r="91" spans="1:19">
      <c r="A91" s="2" t="s">
        <v>132</v>
      </c>
      <c r="B91" s="2">
        <v>6.5300000000000002E-3</v>
      </c>
      <c r="C91" s="2">
        <v>2.7699999999999999E-3</v>
      </c>
      <c r="D91" s="4">
        <v>9050</v>
      </c>
      <c r="E91" s="2">
        <v>2.36</v>
      </c>
      <c r="F91" s="2">
        <v>1.8200000000000001E-2</v>
      </c>
      <c r="G91" s="2">
        <v>0.13400000000000001</v>
      </c>
      <c r="H91" s="2">
        <v>-1.1100000000000001E-3</v>
      </c>
      <c r="I91" s="2">
        <v>7.67E-4</v>
      </c>
      <c r="J91" s="4">
        <v>9050</v>
      </c>
      <c r="K91" s="2">
        <v>-1.44</v>
      </c>
      <c r="L91" s="2">
        <v>0.14899999999999999</v>
      </c>
      <c r="M91" s="2">
        <v>0.92400000000000004</v>
      </c>
      <c r="N91" s="6"/>
      <c r="O91" s="6"/>
      <c r="P91" s="13"/>
      <c r="Q91" s="6"/>
      <c r="R91" s="6"/>
      <c r="S91" s="6"/>
    </row>
    <row r="92" spans="1:19">
      <c r="A92" s="2" t="s">
        <v>133</v>
      </c>
      <c r="B92" s="2">
        <v>-1.2899999999999999E-3</v>
      </c>
      <c r="C92" s="2">
        <v>3.0200000000000001E-3</v>
      </c>
      <c r="D92" s="4">
        <v>9050</v>
      </c>
      <c r="E92" s="2">
        <v>-0.42799999999999999</v>
      </c>
      <c r="F92" s="2">
        <v>0.66900000000000004</v>
      </c>
      <c r="G92" s="2">
        <v>0.79500000000000004</v>
      </c>
      <c r="H92" s="2">
        <v>-1.2199999999999999E-3</v>
      </c>
      <c r="I92" s="2">
        <v>8.3600000000000005E-4</v>
      </c>
      <c r="J92" s="4">
        <v>9050</v>
      </c>
      <c r="K92" s="2">
        <v>-1.46</v>
      </c>
      <c r="L92" s="2">
        <v>0.14499999999999999</v>
      </c>
      <c r="M92" s="2">
        <v>0.92400000000000004</v>
      </c>
      <c r="N92" s="6"/>
      <c r="O92" s="6"/>
      <c r="P92" s="13"/>
      <c r="Q92" s="6"/>
      <c r="R92" s="6"/>
      <c r="S92" s="6"/>
    </row>
    <row r="93" spans="1:19">
      <c r="A93" s="2" t="s">
        <v>134</v>
      </c>
      <c r="B93" s="2">
        <v>2.7699999999999999E-3</v>
      </c>
      <c r="C93" s="2">
        <v>3.0200000000000001E-3</v>
      </c>
      <c r="D93" s="4">
        <v>9050</v>
      </c>
      <c r="E93" s="2">
        <v>0.91700000000000004</v>
      </c>
      <c r="F93" s="2">
        <v>0.35899999999999999</v>
      </c>
      <c r="G93" s="2">
        <v>0.59399999999999997</v>
      </c>
      <c r="H93" s="2">
        <v>4.1599999999999997E-4</v>
      </c>
      <c r="I93" s="2">
        <v>8.3600000000000005E-4</v>
      </c>
      <c r="J93" s="4">
        <v>9050</v>
      </c>
      <c r="K93" s="2">
        <v>0.498</v>
      </c>
      <c r="L93" s="2">
        <v>0.61899999999999999</v>
      </c>
      <c r="M93" s="2">
        <v>0.95399999999999996</v>
      </c>
      <c r="N93" s="6"/>
      <c r="O93" s="6"/>
      <c r="P93" s="13"/>
      <c r="Q93" s="6"/>
      <c r="R93" s="6"/>
      <c r="S93" s="6"/>
    </row>
    <row r="94" spans="1:19">
      <c r="A94" s="2" t="s">
        <v>135</v>
      </c>
      <c r="B94" s="2">
        <v>-3.5400000000000002E-3</v>
      </c>
      <c r="C94" s="2">
        <v>3.8700000000000002E-3</v>
      </c>
      <c r="D94" s="4">
        <v>9050</v>
      </c>
      <c r="E94" s="2">
        <v>-0.91500000000000004</v>
      </c>
      <c r="F94" s="2">
        <v>0.36</v>
      </c>
      <c r="G94" s="2">
        <v>0.59399999999999997</v>
      </c>
      <c r="H94" s="2">
        <v>1.4200000000000001E-4</v>
      </c>
      <c r="I94" s="2">
        <v>1.07E-3</v>
      </c>
      <c r="J94" s="4">
        <v>9050</v>
      </c>
      <c r="K94" s="2">
        <v>0.13200000000000001</v>
      </c>
      <c r="L94" s="2">
        <v>0.89500000000000002</v>
      </c>
      <c r="M94" s="2">
        <v>0.95399999999999996</v>
      </c>
      <c r="N94" s="6"/>
      <c r="O94" s="6"/>
      <c r="P94" s="13"/>
      <c r="Q94" s="6"/>
      <c r="R94" s="6"/>
      <c r="S94" s="6"/>
    </row>
    <row r="95" spans="1:19">
      <c r="A95" s="2" t="s">
        <v>136</v>
      </c>
      <c r="B95" s="2">
        <v>3.14E-3</v>
      </c>
      <c r="C95" s="2">
        <v>3.9100000000000003E-3</v>
      </c>
      <c r="D95" s="4">
        <v>9050</v>
      </c>
      <c r="E95" s="2">
        <v>0.80400000000000005</v>
      </c>
      <c r="F95" s="2">
        <v>0.42199999999999999</v>
      </c>
      <c r="G95" s="2">
        <v>0.63200000000000001</v>
      </c>
      <c r="H95" s="2">
        <v>4.5199999999999998E-4</v>
      </c>
      <c r="I95" s="2">
        <v>1.08E-3</v>
      </c>
      <c r="J95" s="4">
        <v>9050</v>
      </c>
      <c r="K95" s="2">
        <v>0.41699999999999998</v>
      </c>
      <c r="L95" s="2">
        <v>0.67600000000000005</v>
      </c>
      <c r="M95" s="2">
        <v>0.95399999999999996</v>
      </c>
      <c r="N95" s="6"/>
      <c r="O95" s="6"/>
      <c r="P95" s="13"/>
      <c r="Q95" s="6"/>
      <c r="R95" s="6"/>
      <c r="S95" s="6"/>
    </row>
    <row r="96" spans="1:19">
      <c r="A96" s="2" t="s">
        <v>137</v>
      </c>
      <c r="B96" s="2">
        <v>1.65E-3</v>
      </c>
      <c r="C96" s="2">
        <v>3.9199999999999999E-3</v>
      </c>
      <c r="D96" s="4">
        <v>9050</v>
      </c>
      <c r="E96" s="2">
        <v>0.42</v>
      </c>
      <c r="F96" s="2">
        <v>0.67500000000000004</v>
      </c>
      <c r="G96" s="2">
        <v>0.79500000000000004</v>
      </c>
      <c r="H96" s="2">
        <v>8.0800000000000002E-4</v>
      </c>
      <c r="I96" s="2">
        <v>1.09E-3</v>
      </c>
      <c r="J96" s="4">
        <v>9050</v>
      </c>
      <c r="K96" s="2">
        <v>0.74299999999999999</v>
      </c>
      <c r="L96" s="2">
        <v>0.45700000000000002</v>
      </c>
      <c r="M96" s="2">
        <v>0.95399999999999996</v>
      </c>
      <c r="N96" s="6"/>
      <c r="O96" s="6"/>
      <c r="P96" s="13"/>
      <c r="Q96" s="6"/>
      <c r="R96" s="6"/>
      <c r="S96" s="6"/>
    </row>
    <row r="97" spans="1:19">
      <c r="A97" s="2" t="s">
        <v>138</v>
      </c>
      <c r="B97" s="2">
        <v>3.2100000000000002E-3</v>
      </c>
      <c r="C97" s="2">
        <v>4.2700000000000004E-3</v>
      </c>
      <c r="D97" s="4">
        <v>9050</v>
      </c>
      <c r="E97" s="2">
        <v>0.753</v>
      </c>
      <c r="F97" s="2">
        <v>0.45100000000000001</v>
      </c>
      <c r="G97" s="2">
        <v>0.66200000000000003</v>
      </c>
      <c r="H97" s="2">
        <v>-1.3100000000000001E-4</v>
      </c>
      <c r="I97" s="2">
        <v>1.1800000000000001E-3</v>
      </c>
      <c r="J97" s="4">
        <v>9050</v>
      </c>
      <c r="K97" s="2">
        <v>-0.111</v>
      </c>
      <c r="L97" s="2">
        <v>0.91200000000000003</v>
      </c>
      <c r="M97" s="2">
        <v>0.95399999999999996</v>
      </c>
      <c r="N97" s="6"/>
      <c r="O97" s="6"/>
      <c r="P97" s="13"/>
      <c r="Q97" s="6"/>
      <c r="R97" s="6"/>
      <c r="S97" s="6"/>
    </row>
    <row r="98" spans="1:19">
      <c r="A98" s="2" t="s">
        <v>139</v>
      </c>
      <c r="B98" s="2">
        <v>4.6699999999999997E-3</v>
      </c>
      <c r="C98" s="2">
        <v>2.7299999999999998E-3</v>
      </c>
      <c r="D98" s="4">
        <v>9050</v>
      </c>
      <c r="E98" s="2">
        <v>1.71</v>
      </c>
      <c r="F98" s="2">
        <v>8.7300000000000003E-2</v>
      </c>
      <c r="G98" s="2">
        <v>0.27500000000000002</v>
      </c>
      <c r="H98" s="2">
        <v>-6.4400000000000004E-4</v>
      </c>
      <c r="I98" s="2">
        <v>7.5699999999999997E-4</v>
      </c>
      <c r="J98" s="4">
        <v>9050</v>
      </c>
      <c r="K98" s="2">
        <v>-0.85</v>
      </c>
      <c r="L98" s="2">
        <v>0.39500000000000002</v>
      </c>
      <c r="M98" s="2">
        <v>0.95399999999999996</v>
      </c>
      <c r="N98" s="6"/>
      <c r="O98" s="6"/>
      <c r="P98" s="13"/>
      <c r="Q98" s="6"/>
      <c r="R98" s="6"/>
      <c r="S98" s="6"/>
    </row>
    <row r="99" spans="1:19">
      <c r="A99" s="2" t="s">
        <v>140</v>
      </c>
      <c r="B99" s="2">
        <v>5.3200000000000001E-3</v>
      </c>
      <c r="C99" s="2">
        <v>2.9199999999999999E-3</v>
      </c>
      <c r="D99" s="4">
        <v>9050</v>
      </c>
      <c r="E99" s="2">
        <v>1.82</v>
      </c>
      <c r="F99" s="2">
        <v>6.8400000000000002E-2</v>
      </c>
      <c r="G99" s="2">
        <v>0.23499999999999999</v>
      </c>
      <c r="H99" s="2">
        <v>-1.2700000000000001E-3</v>
      </c>
      <c r="I99" s="2">
        <v>8.0999999999999996E-4</v>
      </c>
      <c r="J99" s="4">
        <v>9050</v>
      </c>
      <c r="K99" s="2">
        <v>-1.56</v>
      </c>
      <c r="L99" s="2">
        <v>0.11799999999999999</v>
      </c>
      <c r="M99" s="2">
        <v>0.92400000000000004</v>
      </c>
      <c r="N99" s="6"/>
      <c r="O99" s="6"/>
      <c r="P99" s="13"/>
      <c r="Q99" s="6"/>
      <c r="R99" s="6"/>
      <c r="S99" s="6"/>
    </row>
    <row r="100" spans="1:19">
      <c r="A100" s="2" t="s">
        <v>141</v>
      </c>
      <c r="B100" s="2">
        <v>2.5799999999999998E-3</v>
      </c>
      <c r="C100" s="2">
        <v>2.9299999999999999E-3</v>
      </c>
      <c r="D100" s="4">
        <v>9050</v>
      </c>
      <c r="E100" s="2">
        <v>0.88100000000000001</v>
      </c>
      <c r="F100" s="2">
        <v>0.378</v>
      </c>
      <c r="G100" s="2">
        <v>0.59499999999999997</v>
      </c>
      <c r="H100" s="2">
        <v>-7.3200000000000004E-5</v>
      </c>
      <c r="I100" s="2">
        <v>8.1300000000000003E-4</v>
      </c>
      <c r="J100" s="4">
        <v>9050</v>
      </c>
      <c r="K100" s="2">
        <v>-9.01E-2</v>
      </c>
      <c r="L100" s="2">
        <v>0.92800000000000005</v>
      </c>
      <c r="M100" s="2">
        <v>0.95399999999999996</v>
      </c>
      <c r="N100" s="6"/>
      <c r="O100" s="6"/>
      <c r="P100" s="13"/>
      <c r="Q100" s="6"/>
      <c r="R100" s="6"/>
      <c r="S100" s="6"/>
    </row>
    <row r="101" spans="1:19">
      <c r="A101" s="2" t="s">
        <v>142</v>
      </c>
      <c r="B101" s="2">
        <v>2.7499999999999998E-3</v>
      </c>
      <c r="C101" s="2">
        <v>3.1900000000000001E-3</v>
      </c>
      <c r="D101" s="4">
        <v>9050</v>
      </c>
      <c r="E101" s="2">
        <v>0.86199999999999999</v>
      </c>
      <c r="F101" s="2">
        <v>0.38900000000000001</v>
      </c>
      <c r="G101" s="2">
        <v>0.59699999999999998</v>
      </c>
      <c r="H101" s="2">
        <v>5.0100000000000003E-4</v>
      </c>
      <c r="I101" s="2">
        <v>8.8400000000000002E-4</v>
      </c>
      <c r="J101" s="4">
        <v>9050</v>
      </c>
      <c r="K101" s="2">
        <v>0.56699999999999995</v>
      </c>
      <c r="L101" s="2">
        <v>0.57099999999999995</v>
      </c>
      <c r="M101" s="2">
        <v>0.95399999999999996</v>
      </c>
      <c r="N101" s="6"/>
      <c r="O101" s="6"/>
      <c r="P101" s="13"/>
      <c r="Q101" s="6"/>
      <c r="R101" s="6"/>
      <c r="S101" s="6"/>
    </row>
    <row r="102" spans="1:19">
      <c r="A102" s="2" t="s">
        <v>143</v>
      </c>
      <c r="B102" s="2">
        <v>4.6100000000000004E-3</v>
      </c>
      <c r="C102" s="2">
        <v>3.2499999999999999E-3</v>
      </c>
      <c r="D102" s="4">
        <v>9050</v>
      </c>
      <c r="E102" s="2">
        <v>1.42</v>
      </c>
      <c r="F102" s="2">
        <v>0.156</v>
      </c>
      <c r="G102" s="2">
        <v>0.38100000000000001</v>
      </c>
      <c r="H102" s="2">
        <v>-8.6199999999999995E-5</v>
      </c>
      <c r="I102" s="2">
        <v>8.9999999999999998E-4</v>
      </c>
      <c r="J102" s="4">
        <v>9050</v>
      </c>
      <c r="K102" s="2">
        <v>-9.5799999999999996E-2</v>
      </c>
      <c r="L102" s="2">
        <v>0.92400000000000004</v>
      </c>
      <c r="M102" s="2">
        <v>0.95399999999999996</v>
      </c>
      <c r="N102" s="6"/>
      <c r="O102" s="6"/>
      <c r="P102" s="13"/>
      <c r="Q102" s="6"/>
      <c r="R102" s="6"/>
      <c r="S102" s="6"/>
    </row>
    <row r="103" spans="1:19">
      <c r="A103" s="2" t="s">
        <v>144</v>
      </c>
      <c r="B103" s="2">
        <v>4.6899999999999997E-3</v>
      </c>
      <c r="C103" s="2">
        <v>3.2499999999999999E-3</v>
      </c>
      <c r="D103" s="4">
        <v>9050</v>
      </c>
      <c r="E103" s="2">
        <v>1.44</v>
      </c>
      <c r="F103" s="2">
        <v>0.14899999999999999</v>
      </c>
      <c r="G103" s="2">
        <v>0.38100000000000001</v>
      </c>
      <c r="H103" s="2">
        <v>3.86E-4</v>
      </c>
      <c r="I103" s="2">
        <v>8.9999999999999998E-4</v>
      </c>
      <c r="J103" s="4">
        <v>9050</v>
      </c>
      <c r="K103" s="2">
        <v>0.42899999999999999</v>
      </c>
      <c r="L103" s="2">
        <v>0.66800000000000004</v>
      </c>
      <c r="M103" s="2">
        <v>0.95399999999999996</v>
      </c>
      <c r="N103" s="6"/>
      <c r="O103" s="6"/>
      <c r="P103" s="13"/>
      <c r="Q103" s="6"/>
      <c r="R103" s="6"/>
      <c r="S103" s="6"/>
    </row>
    <row r="104" spans="1:19">
      <c r="A104" s="2" t="s">
        <v>145</v>
      </c>
      <c r="B104" s="2">
        <v>-1.97E-3</v>
      </c>
      <c r="C104" s="2">
        <v>3.3600000000000001E-3</v>
      </c>
      <c r="D104" s="4">
        <v>9050</v>
      </c>
      <c r="E104" s="2">
        <v>-0.58799999999999997</v>
      </c>
      <c r="F104" s="2">
        <v>0.55700000000000005</v>
      </c>
      <c r="G104" s="2">
        <v>0.72899999999999998</v>
      </c>
      <c r="H104" s="2">
        <v>2.1599999999999999E-4</v>
      </c>
      <c r="I104" s="2">
        <v>9.3000000000000005E-4</v>
      </c>
      <c r="J104" s="4">
        <v>9050</v>
      </c>
      <c r="K104" s="2">
        <v>0.23200000000000001</v>
      </c>
      <c r="L104" s="2">
        <v>0.81599999999999995</v>
      </c>
      <c r="M104" s="2">
        <v>0.95399999999999996</v>
      </c>
      <c r="N104" s="6"/>
      <c r="O104" s="6"/>
      <c r="P104" s="13"/>
      <c r="Q104" s="6"/>
      <c r="R104" s="6"/>
      <c r="S104" s="6"/>
    </row>
    <row r="105" spans="1:19">
      <c r="A105" s="2" t="s">
        <v>146</v>
      </c>
      <c r="B105" s="2">
        <v>-9.41E-4</v>
      </c>
      <c r="C105" s="2">
        <v>3.3800000000000002E-3</v>
      </c>
      <c r="D105" s="4">
        <v>9050</v>
      </c>
      <c r="E105" s="2">
        <v>-0.27900000000000003</v>
      </c>
      <c r="F105" s="2">
        <v>0.78100000000000003</v>
      </c>
      <c r="G105" s="2">
        <v>0.84499999999999997</v>
      </c>
      <c r="H105" s="2">
        <v>1.5799999999999999E-4</v>
      </c>
      <c r="I105" s="2">
        <v>9.3599999999999998E-4</v>
      </c>
      <c r="J105" s="4">
        <v>9050</v>
      </c>
      <c r="K105" s="2">
        <v>0.16900000000000001</v>
      </c>
      <c r="L105" s="2">
        <v>0.86599999999999999</v>
      </c>
      <c r="M105" s="2">
        <v>0.95399999999999996</v>
      </c>
      <c r="N105" s="6"/>
      <c r="O105" s="6"/>
      <c r="P105" s="13"/>
      <c r="Q105" s="6"/>
      <c r="R105" s="6"/>
      <c r="S105" s="6"/>
    </row>
    <row r="106" spans="1:19">
      <c r="A106" s="2" t="s">
        <v>147</v>
      </c>
      <c r="B106" s="2">
        <v>-4.5599999999999998E-3</v>
      </c>
      <c r="C106" s="2">
        <v>3.49E-3</v>
      </c>
      <c r="D106" s="4">
        <v>9050</v>
      </c>
      <c r="E106" s="2">
        <v>-1.31</v>
      </c>
      <c r="F106" s="2">
        <v>0.191</v>
      </c>
      <c r="G106" s="2">
        <v>0.42199999999999999</v>
      </c>
      <c r="H106" s="2">
        <v>-4.0700000000000003E-4</v>
      </c>
      <c r="I106" s="2">
        <v>9.68E-4</v>
      </c>
      <c r="J106" s="4">
        <v>9050</v>
      </c>
      <c r="K106" s="2">
        <v>-0.42</v>
      </c>
      <c r="L106" s="2">
        <v>0.67400000000000004</v>
      </c>
      <c r="M106" s="2">
        <v>0.95399999999999996</v>
      </c>
      <c r="N106" s="6"/>
      <c r="O106" s="6"/>
      <c r="P106" s="13"/>
      <c r="Q106" s="6"/>
      <c r="R106" s="6"/>
      <c r="S106" s="6"/>
    </row>
    <row r="107" spans="1:19">
      <c r="A107" s="2" t="s">
        <v>148</v>
      </c>
      <c r="B107" s="2">
        <v>8.0500000000000005E-4</v>
      </c>
      <c r="C107" s="2">
        <v>3.29E-3</v>
      </c>
      <c r="D107" s="4">
        <v>9050</v>
      </c>
      <c r="E107" s="2">
        <v>0.245</v>
      </c>
      <c r="F107" s="2">
        <v>0.80700000000000005</v>
      </c>
      <c r="G107" s="2">
        <v>0.85899999999999999</v>
      </c>
      <c r="H107" s="2">
        <v>4.8099999999999998E-4</v>
      </c>
      <c r="I107" s="2">
        <v>9.1200000000000005E-4</v>
      </c>
      <c r="J107" s="4">
        <v>9050</v>
      </c>
      <c r="K107" s="2">
        <v>0.52800000000000002</v>
      </c>
      <c r="L107" s="2">
        <v>0.59799999999999998</v>
      </c>
      <c r="M107" s="2">
        <v>0.95399999999999996</v>
      </c>
      <c r="N107" s="6"/>
      <c r="O107" s="6"/>
      <c r="P107" s="13"/>
      <c r="Q107" s="6"/>
      <c r="R107" s="6"/>
      <c r="S107" s="6"/>
    </row>
    <row r="108" spans="1:19">
      <c r="A108" s="2" t="s">
        <v>149</v>
      </c>
      <c r="B108" s="2">
        <v>-2.1700000000000001E-3</v>
      </c>
      <c r="C108" s="2">
        <v>4.2599999999999999E-3</v>
      </c>
      <c r="D108" s="4">
        <v>9050</v>
      </c>
      <c r="E108" s="2">
        <v>-0.50800000000000001</v>
      </c>
      <c r="F108" s="2">
        <v>0.61099999999999999</v>
      </c>
      <c r="G108" s="2">
        <v>0.76100000000000001</v>
      </c>
      <c r="H108" s="2">
        <v>-2.0500000000000002E-3</v>
      </c>
      <c r="I108" s="2">
        <v>1.1800000000000001E-3</v>
      </c>
      <c r="J108" s="4">
        <v>9050</v>
      </c>
      <c r="K108" s="2">
        <v>-1.74</v>
      </c>
      <c r="L108" s="2">
        <v>8.2400000000000001E-2</v>
      </c>
      <c r="M108" s="2">
        <v>0.92400000000000004</v>
      </c>
      <c r="N108" s="6"/>
      <c r="O108" s="6"/>
      <c r="P108" s="13"/>
      <c r="Q108" s="6"/>
      <c r="R108" s="6"/>
      <c r="S108" s="6"/>
    </row>
    <row r="109" spans="1:19">
      <c r="A109" s="2" t="s">
        <v>150</v>
      </c>
      <c r="B109" s="2">
        <v>-2.8400000000000001E-3</v>
      </c>
      <c r="C109" s="2">
        <v>4.1599999999999996E-3</v>
      </c>
      <c r="D109" s="4">
        <v>9050</v>
      </c>
      <c r="E109" s="2">
        <v>-0.68300000000000005</v>
      </c>
      <c r="F109" s="2">
        <v>0.495</v>
      </c>
      <c r="G109" s="2">
        <v>0.68</v>
      </c>
      <c r="H109" s="2">
        <v>6.02E-4</v>
      </c>
      <c r="I109" s="2">
        <v>1.15E-3</v>
      </c>
      <c r="J109" s="4">
        <v>9050</v>
      </c>
      <c r="K109" s="2">
        <v>0.52100000000000002</v>
      </c>
      <c r="L109" s="2">
        <v>0.60199999999999998</v>
      </c>
      <c r="M109" s="2">
        <v>0.95399999999999996</v>
      </c>
      <c r="N109" s="6"/>
      <c r="O109" s="6"/>
      <c r="P109" s="13"/>
      <c r="Q109" s="6"/>
      <c r="R109" s="6"/>
      <c r="S109" s="6"/>
    </row>
    <row r="110" spans="1:19">
      <c r="A110" s="2" t="s">
        <v>151</v>
      </c>
      <c r="B110" s="2">
        <v>-3.65E-3</v>
      </c>
      <c r="C110" s="2">
        <v>6.5799999999999999E-3</v>
      </c>
      <c r="D110" s="4">
        <v>9050</v>
      </c>
      <c r="E110" s="2">
        <v>-0.55500000000000005</v>
      </c>
      <c r="F110" s="2">
        <v>0.57899999999999996</v>
      </c>
      <c r="G110" s="2">
        <v>0.73499999999999999</v>
      </c>
      <c r="H110" s="2">
        <v>8.1700000000000002E-4</v>
      </c>
      <c r="I110" s="2">
        <v>1.82E-3</v>
      </c>
      <c r="J110" s="4">
        <v>9050</v>
      </c>
      <c r="K110" s="2">
        <v>0.44800000000000001</v>
      </c>
      <c r="L110" s="2">
        <v>0.65400000000000003</v>
      </c>
      <c r="M110" s="2">
        <v>0.95399999999999996</v>
      </c>
      <c r="N110" s="6"/>
      <c r="O110" s="6"/>
      <c r="P110" s="13"/>
      <c r="Q110" s="6"/>
      <c r="R110" s="6"/>
      <c r="S110" s="6"/>
    </row>
    <row r="111" spans="1:19">
      <c r="A111" s="2" t="s">
        <v>152</v>
      </c>
      <c r="B111" s="2">
        <v>3.9699999999999996E-3</v>
      </c>
      <c r="C111" s="2">
        <v>5.5700000000000003E-3</v>
      </c>
      <c r="D111" s="4">
        <v>9050</v>
      </c>
      <c r="E111" s="2">
        <v>0.71399999999999997</v>
      </c>
      <c r="F111" s="2">
        <v>0.47599999999999998</v>
      </c>
      <c r="G111" s="2">
        <v>0.68</v>
      </c>
      <c r="H111" s="2">
        <v>6.5200000000000002E-4</v>
      </c>
      <c r="I111" s="2">
        <v>1.5399999999999999E-3</v>
      </c>
      <c r="J111" s="4">
        <v>9050</v>
      </c>
      <c r="K111" s="2">
        <v>0.42299999999999999</v>
      </c>
      <c r="L111" s="2">
        <v>0.67300000000000004</v>
      </c>
      <c r="M111" s="2">
        <v>0.95399999999999996</v>
      </c>
      <c r="N111" s="6"/>
      <c r="O111" s="6"/>
      <c r="P111" s="13"/>
      <c r="Q111" s="6"/>
      <c r="R111" s="6"/>
      <c r="S111" s="6"/>
    </row>
    <row r="112" spans="1:19">
      <c r="A112" s="2" t="s">
        <v>153</v>
      </c>
      <c r="B112" s="2">
        <v>4.4799999999999996E-3</v>
      </c>
      <c r="C112" s="2">
        <v>3.1099999999999999E-3</v>
      </c>
      <c r="D112" s="4">
        <v>9050</v>
      </c>
      <c r="E112" s="2">
        <v>1.44</v>
      </c>
      <c r="F112" s="2">
        <v>0.15</v>
      </c>
      <c r="G112" s="2">
        <v>0.38100000000000001</v>
      </c>
      <c r="H112" s="2">
        <v>-5.1599999999999997E-4</v>
      </c>
      <c r="I112" s="2">
        <v>8.6200000000000003E-4</v>
      </c>
      <c r="J112" s="4">
        <v>9050</v>
      </c>
      <c r="K112" s="2">
        <v>-0.59799999999999998</v>
      </c>
      <c r="L112" s="2">
        <v>0.55000000000000004</v>
      </c>
      <c r="M112" s="2">
        <v>0.95399999999999996</v>
      </c>
      <c r="N112" s="6"/>
      <c r="O112" s="6"/>
      <c r="P112" s="13"/>
      <c r="Q112" s="6"/>
      <c r="R112" s="6"/>
      <c r="S112" s="6"/>
    </row>
    <row r="113" spans="1:19">
      <c r="A113" s="2" t="s">
        <v>154</v>
      </c>
      <c r="B113" s="2">
        <v>1.81E-3</v>
      </c>
      <c r="C113" s="2">
        <v>3.13E-3</v>
      </c>
      <c r="D113" s="4">
        <v>9050</v>
      </c>
      <c r="E113" s="2">
        <v>0.57799999999999996</v>
      </c>
      <c r="F113" s="2">
        <v>0.56299999999999994</v>
      </c>
      <c r="G113" s="2">
        <v>0.72899999999999998</v>
      </c>
      <c r="H113" s="2">
        <v>1.0300000000000001E-3</v>
      </c>
      <c r="I113" s="2">
        <v>8.6600000000000002E-4</v>
      </c>
      <c r="J113" s="4">
        <v>9050</v>
      </c>
      <c r="K113" s="2">
        <v>1.19</v>
      </c>
      <c r="L113" s="2">
        <v>0.23599999999999999</v>
      </c>
      <c r="M113" s="2">
        <v>0.92400000000000004</v>
      </c>
      <c r="N113" s="6"/>
      <c r="O113" s="6"/>
      <c r="P113" s="13"/>
      <c r="Q113" s="6"/>
      <c r="R113" s="6"/>
      <c r="S113" s="6"/>
    </row>
    <row r="114" spans="1:19">
      <c r="A114" s="2" t="s">
        <v>155</v>
      </c>
      <c r="B114" s="2">
        <v>4.8399999999999997E-3</v>
      </c>
      <c r="C114" s="2">
        <v>3.8999999999999998E-3</v>
      </c>
      <c r="D114" s="4">
        <v>9050</v>
      </c>
      <c r="E114" s="2">
        <v>1.24</v>
      </c>
      <c r="F114" s="2">
        <v>0.215</v>
      </c>
      <c r="G114" s="2">
        <v>0.43</v>
      </c>
      <c r="H114" s="2">
        <v>-7.7099999999999998E-4</v>
      </c>
      <c r="I114" s="2">
        <v>1.08E-3</v>
      </c>
      <c r="J114" s="4">
        <v>9050</v>
      </c>
      <c r="K114" s="2">
        <v>-0.71299999999999997</v>
      </c>
      <c r="L114" s="2">
        <v>0.47599999999999998</v>
      </c>
      <c r="M114" s="2">
        <v>0.95399999999999996</v>
      </c>
      <c r="N114" s="6"/>
      <c r="O114" s="6"/>
      <c r="P114" s="13"/>
      <c r="Q114" s="6"/>
      <c r="R114" s="6"/>
      <c r="S114" s="6"/>
    </row>
    <row r="115" spans="1:19">
      <c r="A115" s="2" t="s">
        <v>156</v>
      </c>
      <c r="B115" s="2">
        <v>1.03E-2</v>
      </c>
      <c r="C115" s="2">
        <v>3.81E-3</v>
      </c>
      <c r="D115" s="4">
        <v>9050</v>
      </c>
      <c r="E115" s="2">
        <v>2.7</v>
      </c>
      <c r="F115" s="2">
        <v>7.0000000000000001E-3</v>
      </c>
      <c r="G115" s="2">
        <v>0.115</v>
      </c>
      <c r="H115" s="2">
        <v>6.9800000000000003E-5</v>
      </c>
      <c r="I115" s="2">
        <v>1.06E-3</v>
      </c>
      <c r="J115" s="4">
        <v>9050</v>
      </c>
      <c r="K115" s="2">
        <v>6.6100000000000006E-2</v>
      </c>
      <c r="L115" s="2">
        <v>0.94699999999999995</v>
      </c>
      <c r="M115" s="2">
        <v>0.95399999999999996</v>
      </c>
      <c r="N115" s="6"/>
      <c r="O115" s="6"/>
      <c r="P115" s="13"/>
      <c r="Q115" s="6"/>
      <c r="R115" s="6"/>
      <c r="S115" s="6"/>
    </row>
    <row r="116" spans="1:19">
      <c r="A116" s="2" t="s">
        <v>157</v>
      </c>
      <c r="B116" s="2">
        <v>4.0400000000000002E-3</v>
      </c>
      <c r="C116" s="2">
        <v>3.0899999999999999E-3</v>
      </c>
      <c r="D116" s="4">
        <v>9050</v>
      </c>
      <c r="E116" s="2">
        <v>1.31</v>
      </c>
      <c r="F116" s="2">
        <v>0.192</v>
      </c>
      <c r="G116" s="2">
        <v>0.42199999999999999</v>
      </c>
      <c r="H116" s="2">
        <v>2.9399999999999999E-4</v>
      </c>
      <c r="I116" s="2">
        <v>8.5800000000000004E-4</v>
      </c>
      <c r="J116" s="4">
        <v>9050</v>
      </c>
      <c r="K116" s="2">
        <v>0.34300000000000003</v>
      </c>
      <c r="L116" s="2">
        <v>0.73099999999999998</v>
      </c>
      <c r="M116" s="2">
        <v>0.95399999999999996</v>
      </c>
      <c r="N116" s="6"/>
      <c r="O116" s="6"/>
      <c r="P116" s="13"/>
      <c r="Q116" s="6"/>
      <c r="R116" s="6"/>
      <c r="S116" s="6"/>
    </row>
    <row r="117" spans="1:19">
      <c r="A117" s="2" t="s">
        <v>158</v>
      </c>
      <c r="B117" s="2">
        <v>6.5900000000000004E-3</v>
      </c>
      <c r="C117" s="2">
        <v>2.8999999999999998E-3</v>
      </c>
      <c r="D117" s="4">
        <v>9050</v>
      </c>
      <c r="E117" s="2">
        <v>2.27</v>
      </c>
      <c r="F117" s="2">
        <v>2.3E-2</v>
      </c>
      <c r="G117" s="2">
        <v>0.14599999999999999</v>
      </c>
      <c r="H117" s="2">
        <v>1.47E-4</v>
      </c>
      <c r="I117" s="2">
        <v>8.03E-4</v>
      </c>
      <c r="J117" s="4">
        <v>9050</v>
      </c>
      <c r="K117" s="2">
        <v>0.184</v>
      </c>
      <c r="L117" s="2">
        <v>0.85399999999999998</v>
      </c>
      <c r="M117" s="2">
        <v>0.95399999999999996</v>
      </c>
      <c r="N117" s="6"/>
      <c r="O117" s="6"/>
      <c r="P117" s="13"/>
      <c r="Q117" s="6"/>
      <c r="R117" s="6"/>
      <c r="S117" s="6"/>
    </row>
    <row r="118" spans="1:19">
      <c r="A118" s="2" t="s">
        <v>159</v>
      </c>
      <c r="B118" s="2">
        <v>6.5799999999999999E-3</v>
      </c>
      <c r="C118" s="2">
        <v>3.0500000000000002E-3</v>
      </c>
      <c r="D118" s="4">
        <v>9050</v>
      </c>
      <c r="E118" s="2">
        <v>2.15</v>
      </c>
      <c r="F118" s="2">
        <v>3.1199999999999999E-2</v>
      </c>
      <c r="G118" s="2">
        <v>0.159</v>
      </c>
      <c r="H118" s="2">
        <v>-2.0699999999999999E-4</v>
      </c>
      <c r="I118" s="2">
        <v>8.4599999999999996E-4</v>
      </c>
      <c r="J118" s="4">
        <v>9050</v>
      </c>
      <c r="K118" s="2">
        <v>-0.245</v>
      </c>
      <c r="L118" s="2">
        <v>0.80700000000000005</v>
      </c>
      <c r="M118" s="2">
        <v>0.95399999999999996</v>
      </c>
      <c r="N118" s="6"/>
      <c r="O118" s="6"/>
      <c r="P118" s="13"/>
      <c r="Q118" s="6"/>
      <c r="R118" s="6"/>
      <c r="S118" s="6"/>
    </row>
    <row r="119" spans="1:19">
      <c r="A119" s="2" t="s">
        <v>160</v>
      </c>
      <c r="B119" s="2">
        <v>7.9000000000000008E-3</v>
      </c>
      <c r="C119" s="2">
        <v>3.0699999999999998E-3</v>
      </c>
      <c r="D119" s="4">
        <v>9050</v>
      </c>
      <c r="E119" s="2">
        <v>2.58</v>
      </c>
      <c r="F119" s="2">
        <v>0.01</v>
      </c>
      <c r="G119" s="2">
        <v>0.124</v>
      </c>
      <c r="H119" s="2">
        <v>1.5699999999999999E-4</v>
      </c>
      <c r="I119" s="2">
        <v>8.4999999999999995E-4</v>
      </c>
      <c r="J119" s="4">
        <v>9050</v>
      </c>
      <c r="K119" s="2">
        <v>0.184</v>
      </c>
      <c r="L119" s="2">
        <v>0.85399999999999998</v>
      </c>
      <c r="M119" s="2">
        <v>0.95399999999999996</v>
      </c>
      <c r="N119" s="6"/>
      <c r="O119" s="6"/>
      <c r="P119" s="13"/>
      <c r="Q119" s="6"/>
      <c r="R119" s="6"/>
      <c r="S119" s="6"/>
    </row>
    <row r="120" spans="1:19">
      <c r="A120" s="2" t="s">
        <v>161</v>
      </c>
      <c r="B120" s="2">
        <v>7.3400000000000002E-3</v>
      </c>
      <c r="C120" s="2">
        <v>3.0999999999999999E-3</v>
      </c>
      <c r="D120" s="4">
        <v>9050</v>
      </c>
      <c r="E120" s="2">
        <v>2.37</v>
      </c>
      <c r="F120" s="2">
        <v>1.77E-2</v>
      </c>
      <c r="G120" s="2">
        <v>0.13400000000000001</v>
      </c>
      <c r="H120" s="2">
        <v>-1.1199999999999999E-3</v>
      </c>
      <c r="I120" s="2">
        <v>8.5800000000000004E-4</v>
      </c>
      <c r="J120" s="4">
        <v>9050</v>
      </c>
      <c r="K120" s="2">
        <v>-1.31</v>
      </c>
      <c r="L120" s="2">
        <v>0.19</v>
      </c>
      <c r="M120" s="2">
        <v>0.92400000000000004</v>
      </c>
      <c r="N120" s="6"/>
      <c r="O120" s="6"/>
      <c r="P120" s="13"/>
      <c r="Q120" s="6"/>
      <c r="R120" s="6"/>
      <c r="S120" s="6"/>
    </row>
    <row r="121" spans="1:19">
      <c r="A121" s="2" t="s">
        <v>162</v>
      </c>
      <c r="B121" s="2">
        <v>5.9199999999999999E-3</v>
      </c>
      <c r="C121" s="2">
        <v>3.2799999999999999E-3</v>
      </c>
      <c r="D121" s="4">
        <v>9050</v>
      </c>
      <c r="E121" s="2">
        <v>1.8</v>
      </c>
      <c r="F121" s="2">
        <v>7.1400000000000005E-2</v>
      </c>
      <c r="G121" s="2">
        <v>0.23499999999999999</v>
      </c>
      <c r="H121" s="2">
        <v>-7.3499999999999998E-4</v>
      </c>
      <c r="I121" s="2">
        <v>9.1E-4</v>
      </c>
      <c r="J121" s="4">
        <v>9050</v>
      </c>
      <c r="K121" s="2">
        <v>-0.80700000000000005</v>
      </c>
      <c r="L121" s="2">
        <v>0.42</v>
      </c>
      <c r="M121" s="2">
        <v>0.95399999999999996</v>
      </c>
      <c r="N121" s="6"/>
      <c r="O121" s="6"/>
      <c r="P121" s="13"/>
      <c r="Q121" s="6"/>
      <c r="R121" s="6"/>
      <c r="S121" s="6"/>
    </row>
    <row r="122" spans="1:19">
      <c r="A122" s="2" t="s">
        <v>163</v>
      </c>
      <c r="B122" s="2">
        <v>-3.63E-3</v>
      </c>
      <c r="C122" s="2">
        <v>4.0600000000000002E-3</v>
      </c>
      <c r="D122" s="4">
        <v>9050</v>
      </c>
      <c r="E122" s="2">
        <v>-0.89400000000000002</v>
      </c>
      <c r="F122" s="2">
        <v>0.371</v>
      </c>
      <c r="G122" s="2">
        <v>0.59499999999999997</v>
      </c>
      <c r="H122" s="2">
        <v>3.4000000000000002E-4</v>
      </c>
      <c r="I122" s="2">
        <v>1.1199999999999999E-3</v>
      </c>
      <c r="J122" s="4">
        <v>9050</v>
      </c>
      <c r="K122" s="2">
        <v>0.30199999999999999</v>
      </c>
      <c r="L122" s="2">
        <v>0.76200000000000001</v>
      </c>
      <c r="M122" s="2">
        <v>0.95399999999999996</v>
      </c>
      <c r="N122" s="6"/>
      <c r="O122" s="6"/>
      <c r="P122" s="13"/>
      <c r="Q122" s="6"/>
      <c r="R122" s="6"/>
      <c r="S122" s="6"/>
    </row>
    <row r="123" spans="1:19">
      <c r="A123" s="2" t="s">
        <v>164</v>
      </c>
      <c r="B123" s="2">
        <v>-6.7400000000000001E-4</v>
      </c>
      <c r="C123" s="2">
        <v>4.13E-3</v>
      </c>
      <c r="D123" s="4">
        <v>9050</v>
      </c>
      <c r="E123" s="2">
        <v>-0.16300000000000001</v>
      </c>
      <c r="F123" s="2">
        <v>0.87</v>
      </c>
      <c r="G123" s="2">
        <v>0.89700000000000002</v>
      </c>
      <c r="H123" s="2">
        <v>6.6500000000000004E-5</v>
      </c>
      <c r="I123" s="2">
        <v>1.14E-3</v>
      </c>
      <c r="J123" s="4">
        <v>9050</v>
      </c>
      <c r="K123" s="2">
        <v>5.8099999999999999E-2</v>
      </c>
      <c r="L123" s="2">
        <v>0.95399999999999996</v>
      </c>
      <c r="M123" s="2">
        <v>0.95399999999999996</v>
      </c>
      <c r="N123" s="6"/>
      <c r="O123" s="6"/>
      <c r="P123" s="13"/>
      <c r="Q123" s="6"/>
      <c r="R123" s="6"/>
      <c r="S123" s="6"/>
    </row>
    <row r="124" spans="1:19">
      <c r="A124" s="2" t="s">
        <v>165</v>
      </c>
      <c r="B124" s="2">
        <v>5.2599999999999999E-3</v>
      </c>
      <c r="C124" s="2">
        <v>3.8300000000000001E-3</v>
      </c>
      <c r="D124" s="4">
        <v>9050</v>
      </c>
      <c r="E124" s="2">
        <v>1.37</v>
      </c>
      <c r="F124" s="2">
        <v>0.17</v>
      </c>
      <c r="G124" s="2">
        <v>0.4</v>
      </c>
      <c r="H124" s="2">
        <v>-9.4200000000000002E-4</v>
      </c>
      <c r="I124" s="2">
        <v>1.06E-3</v>
      </c>
      <c r="J124" s="4">
        <v>9050</v>
      </c>
      <c r="K124" s="2">
        <v>-0.88800000000000001</v>
      </c>
      <c r="L124" s="2">
        <v>0.375</v>
      </c>
      <c r="M124" s="2">
        <v>0.95399999999999996</v>
      </c>
      <c r="N124" s="6"/>
      <c r="O124" s="6"/>
      <c r="P124" s="13"/>
      <c r="Q124" s="6"/>
      <c r="R124" s="6"/>
      <c r="S124" s="6"/>
    </row>
    <row r="125" spans="1:19">
      <c r="A125" s="2" t="s">
        <v>166</v>
      </c>
      <c r="B125" s="2">
        <v>5.6100000000000004E-3</v>
      </c>
      <c r="C125" s="2">
        <v>3.9199999999999999E-3</v>
      </c>
      <c r="D125" s="4">
        <v>9050</v>
      </c>
      <c r="E125" s="2">
        <v>1.43</v>
      </c>
      <c r="F125" s="2">
        <v>0.152</v>
      </c>
      <c r="G125" s="2">
        <v>0.38100000000000001</v>
      </c>
      <c r="H125" s="2">
        <v>-1.33E-3</v>
      </c>
      <c r="I125" s="2">
        <v>1.09E-3</v>
      </c>
      <c r="J125" s="4">
        <v>9050</v>
      </c>
      <c r="K125" s="2">
        <v>-1.23</v>
      </c>
      <c r="L125" s="2">
        <v>0.219</v>
      </c>
      <c r="M125" s="2">
        <v>0.92400000000000004</v>
      </c>
      <c r="N125" s="6"/>
      <c r="O125" s="6"/>
      <c r="P125" s="13"/>
      <c r="Q125" s="6"/>
      <c r="R125" s="6"/>
      <c r="S125" s="6"/>
    </row>
    <row r="126" spans="1:19">
      <c r="A126" s="2" t="s">
        <v>167</v>
      </c>
      <c r="B126" s="2">
        <v>4.7299999999999998E-3</v>
      </c>
      <c r="C126" s="2">
        <v>2.9099999999999998E-3</v>
      </c>
      <c r="D126" s="4">
        <v>9050</v>
      </c>
      <c r="E126" s="2">
        <v>1.62</v>
      </c>
      <c r="F126" s="2">
        <v>0.104</v>
      </c>
      <c r="G126" s="2">
        <v>0.313</v>
      </c>
      <c r="H126" s="2">
        <v>-1.0399999999999999E-3</v>
      </c>
      <c r="I126" s="2">
        <v>8.0599999999999997E-4</v>
      </c>
      <c r="J126" s="4">
        <v>9050</v>
      </c>
      <c r="K126" s="2">
        <v>-1.29</v>
      </c>
      <c r="L126" s="2">
        <v>0.19800000000000001</v>
      </c>
      <c r="M126" s="2">
        <v>0.92400000000000004</v>
      </c>
      <c r="N126" s="6"/>
      <c r="O126" s="6"/>
      <c r="P126" s="13"/>
      <c r="Q126" s="6"/>
      <c r="R126" s="6"/>
      <c r="S126" s="6"/>
    </row>
    <row r="127" spans="1:19">
      <c r="A127" s="2" t="s">
        <v>168</v>
      </c>
      <c r="B127" s="2">
        <v>6.0099999999999997E-3</v>
      </c>
      <c r="C127" s="2">
        <v>2.8700000000000002E-3</v>
      </c>
      <c r="D127" s="4">
        <v>9050</v>
      </c>
      <c r="E127" s="2">
        <v>2.1</v>
      </c>
      <c r="F127" s="2">
        <v>3.61E-2</v>
      </c>
      <c r="G127" s="2">
        <v>0.17</v>
      </c>
      <c r="H127" s="2">
        <v>-9.6100000000000005E-4</v>
      </c>
      <c r="I127" s="2">
        <v>7.9500000000000003E-4</v>
      </c>
      <c r="J127" s="4">
        <v>9050</v>
      </c>
      <c r="K127" s="2">
        <v>-1.21</v>
      </c>
      <c r="L127" s="2">
        <v>0.22600000000000001</v>
      </c>
      <c r="M127" s="2">
        <v>0.92400000000000004</v>
      </c>
      <c r="N127" s="6"/>
      <c r="O127" s="6"/>
      <c r="P127" s="13"/>
      <c r="Q127" s="6"/>
      <c r="R127" s="6"/>
      <c r="S127" s="6"/>
    </row>
    <row r="128" spans="1:19">
      <c r="A128" s="2" t="s">
        <v>169</v>
      </c>
      <c r="B128" s="2">
        <v>1.8699999999999999E-4</v>
      </c>
      <c r="C128" s="2">
        <v>4.8599999999999997E-3</v>
      </c>
      <c r="D128" s="4">
        <v>9050</v>
      </c>
      <c r="E128" s="2">
        <v>3.85E-2</v>
      </c>
      <c r="F128" s="2">
        <v>0.96899999999999997</v>
      </c>
      <c r="G128" s="2">
        <v>0.98399999999999999</v>
      </c>
      <c r="H128" s="2">
        <v>1.07E-3</v>
      </c>
      <c r="I128" s="2">
        <v>1.3500000000000001E-3</v>
      </c>
      <c r="J128" s="4">
        <v>9050</v>
      </c>
      <c r="K128" s="2">
        <v>0.79300000000000004</v>
      </c>
      <c r="L128" s="2">
        <v>0.42799999999999999</v>
      </c>
      <c r="M128" s="2">
        <v>0.95399999999999996</v>
      </c>
      <c r="N128" s="6"/>
      <c r="O128" s="6"/>
      <c r="P128" s="13"/>
      <c r="Q128" s="6"/>
      <c r="R128" s="6"/>
      <c r="S128" s="6"/>
    </row>
    <row r="129" spans="1:19">
      <c r="A129" s="2" t="s">
        <v>170</v>
      </c>
      <c r="B129" s="2">
        <v>6.0200000000000002E-3</v>
      </c>
      <c r="C129" s="2">
        <v>4.8599999999999997E-3</v>
      </c>
      <c r="D129" s="4">
        <v>9050</v>
      </c>
      <c r="E129" s="2">
        <v>1.24</v>
      </c>
      <c r="F129" s="2">
        <v>0.215</v>
      </c>
      <c r="G129" s="2">
        <v>0.43</v>
      </c>
      <c r="H129" s="2">
        <v>1.0300000000000001E-3</v>
      </c>
      <c r="I129" s="2">
        <v>1.3500000000000001E-3</v>
      </c>
      <c r="J129" s="4">
        <v>9050</v>
      </c>
      <c r="K129" s="2">
        <v>0.76100000000000001</v>
      </c>
      <c r="L129" s="2">
        <v>0.44600000000000001</v>
      </c>
      <c r="M129" s="2">
        <v>0.95399999999999996</v>
      </c>
      <c r="N129" s="6"/>
      <c r="O129" s="6"/>
      <c r="P129" s="13"/>
      <c r="Q129" s="6"/>
      <c r="R129" s="6"/>
      <c r="S129" s="6"/>
    </row>
    <row r="130" spans="1:19">
      <c r="A130" s="2" t="s">
        <v>171</v>
      </c>
      <c r="B130" s="2">
        <v>5.11E-3</v>
      </c>
      <c r="C130" s="2">
        <v>2.6199999999999999E-3</v>
      </c>
      <c r="D130" s="4">
        <v>9050</v>
      </c>
      <c r="E130" s="2">
        <v>1.95</v>
      </c>
      <c r="F130" s="2">
        <v>5.11E-2</v>
      </c>
      <c r="G130" s="2">
        <v>0.22500000000000001</v>
      </c>
      <c r="H130" s="2">
        <v>2.2000000000000001E-4</v>
      </c>
      <c r="I130" s="2">
        <v>7.2499999999999995E-4</v>
      </c>
      <c r="J130" s="4">
        <v>9050</v>
      </c>
      <c r="K130" s="2">
        <v>0.30399999999999999</v>
      </c>
      <c r="L130" s="2">
        <v>0.76100000000000001</v>
      </c>
      <c r="M130" s="2">
        <v>0.95399999999999996</v>
      </c>
      <c r="N130" s="6"/>
      <c r="O130" s="6"/>
      <c r="P130" s="13"/>
      <c r="Q130" s="6"/>
      <c r="R130" s="6"/>
      <c r="S130" s="6"/>
    </row>
    <row r="131" spans="1:19">
      <c r="A131" s="2" t="s">
        <v>172</v>
      </c>
      <c r="B131" s="2">
        <v>5.6100000000000004E-3</v>
      </c>
      <c r="C131" s="2">
        <v>2.5000000000000001E-3</v>
      </c>
      <c r="D131" s="4">
        <v>9050</v>
      </c>
      <c r="E131" s="2">
        <v>2.2400000000000002</v>
      </c>
      <c r="F131" s="2">
        <v>2.5000000000000001E-2</v>
      </c>
      <c r="G131" s="2">
        <v>0.14599999999999999</v>
      </c>
      <c r="H131" s="2">
        <v>-1.55E-4</v>
      </c>
      <c r="I131" s="2">
        <v>6.9399999999999996E-4</v>
      </c>
      <c r="J131" s="4">
        <v>9050</v>
      </c>
      <c r="K131" s="2">
        <v>-0.224</v>
      </c>
      <c r="L131" s="2">
        <v>0.82299999999999995</v>
      </c>
      <c r="M131" s="2">
        <v>0.95399999999999996</v>
      </c>
      <c r="N131" s="6"/>
      <c r="O131" s="6"/>
      <c r="P131" s="13"/>
      <c r="Q131" s="6"/>
      <c r="R131" s="6"/>
      <c r="S131" s="6"/>
    </row>
    <row r="132" spans="1:19">
      <c r="A132" s="2" t="s">
        <v>173</v>
      </c>
      <c r="B132" s="2">
        <v>5.4999999999999997E-3</v>
      </c>
      <c r="C132" s="2">
        <v>3.0500000000000002E-3</v>
      </c>
      <c r="D132" s="4">
        <v>9050</v>
      </c>
      <c r="E132" s="2">
        <v>1.8</v>
      </c>
      <c r="F132" s="2">
        <v>7.1099999999999997E-2</v>
      </c>
      <c r="G132" s="2">
        <v>0.23499999999999999</v>
      </c>
      <c r="H132" s="2">
        <v>-5.0300000000000003E-5</v>
      </c>
      <c r="I132" s="2">
        <v>8.4400000000000002E-4</v>
      </c>
      <c r="J132" s="4">
        <v>9050</v>
      </c>
      <c r="K132" s="2">
        <v>-5.96E-2</v>
      </c>
      <c r="L132" s="2">
        <v>0.95199999999999996</v>
      </c>
      <c r="M132" s="2">
        <v>0.95399999999999996</v>
      </c>
      <c r="N132" s="6"/>
      <c r="O132" s="6"/>
      <c r="P132" s="13"/>
      <c r="Q132" s="6"/>
      <c r="R132" s="6"/>
      <c r="S132" s="6"/>
    </row>
    <row r="133" spans="1:19">
      <c r="A133" s="2" t="s">
        <v>174</v>
      </c>
      <c r="B133" s="2">
        <v>8.0599999999999995E-3</v>
      </c>
      <c r="C133" s="2">
        <v>2.98E-3</v>
      </c>
      <c r="D133" s="4">
        <v>9050</v>
      </c>
      <c r="E133" s="2">
        <v>2.71</v>
      </c>
      <c r="F133" s="2">
        <v>6.8300000000000001E-3</v>
      </c>
      <c r="G133" s="2">
        <v>0.115</v>
      </c>
      <c r="H133" s="2">
        <v>6.8100000000000002E-5</v>
      </c>
      <c r="I133" s="2">
        <v>8.2600000000000002E-4</v>
      </c>
      <c r="J133" s="4">
        <v>9050</v>
      </c>
      <c r="K133" s="2">
        <v>8.2500000000000004E-2</v>
      </c>
      <c r="L133" s="2">
        <v>0.93400000000000005</v>
      </c>
      <c r="M133" s="2">
        <v>0.95399999999999996</v>
      </c>
      <c r="N133" s="6"/>
      <c r="O133" s="6"/>
      <c r="P133" s="13"/>
      <c r="Q133" s="6"/>
      <c r="R133" s="6"/>
      <c r="S133" s="6"/>
    </row>
    <row r="134" spans="1:19">
      <c r="A134" s="2" t="s">
        <v>175</v>
      </c>
      <c r="B134" s="2">
        <v>6.7400000000000003E-3</v>
      </c>
      <c r="C134" s="2">
        <v>2.8300000000000001E-3</v>
      </c>
      <c r="D134" s="4">
        <v>9050</v>
      </c>
      <c r="E134" s="2">
        <v>2.38</v>
      </c>
      <c r="F134" s="2">
        <v>1.7299999999999999E-2</v>
      </c>
      <c r="G134" s="2">
        <v>0.13400000000000001</v>
      </c>
      <c r="H134" s="2">
        <v>-1.07E-3</v>
      </c>
      <c r="I134" s="2">
        <v>7.8399999999999997E-4</v>
      </c>
      <c r="J134" s="4">
        <v>9050</v>
      </c>
      <c r="K134" s="2">
        <v>-1.36</v>
      </c>
      <c r="L134" s="2">
        <v>0.17299999999999999</v>
      </c>
      <c r="M134" s="2">
        <v>0.92400000000000004</v>
      </c>
      <c r="N134" s="6"/>
      <c r="O134" s="6"/>
      <c r="P134" s="13"/>
      <c r="Q134" s="6"/>
      <c r="R134" s="6"/>
      <c r="S134" s="6"/>
    </row>
    <row r="135" spans="1:19">
      <c r="A135" s="2" t="s">
        <v>176</v>
      </c>
      <c r="B135" s="2">
        <v>1.0999999999999999E-2</v>
      </c>
      <c r="C135" s="2">
        <v>2.8800000000000002E-3</v>
      </c>
      <c r="D135" s="4">
        <v>9050</v>
      </c>
      <c r="E135" s="2">
        <v>3.83</v>
      </c>
      <c r="F135" s="2">
        <v>1.2899999999999999E-4</v>
      </c>
      <c r="G135" s="3">
        <v>8.4799999999999997E-3</v>
      </c>
      <c r="H135" s="2">
        <v>-1.5900000000000001E-3</v>
      </c>
      <c r="I135" s="2">
        <v>7.9799999999999999E-4</v>
      </c>
      <c r="J135" s="4">
        <v>9050</v>
      </c>
      <c r="K135" s="2">
        <v>-2</v>
      </c>
      <c r="L135" s="2">
        <v>4.5900000000000003E-2</v>
      </c>
      <c r="M135" s="2">
        <v>0.92400000000000004</v>
      </c>
      <c r="N135" s="6"/>
      <c r="O135" s="6"/>
      <c r="P135" s="13"/>
      <c r="Q135" s="6"/>
      <c r="R135" s="6"/>
      <c r="S135" s="6"/>
    </row>
    <row r="136" spans="1:19">
      <c r="A136" s="2" t="s">
        <v>177</v>
      </c>
      <c r="B136" s="2">
        <v>2.5700000000000001E-5</v>
      </c>
      <c r="C136" s="2">
        <v>3.5899999999999999E-3</v>
      </c>
      <c r="D136" s="4">
        <v>9050</v>
      </c>
      <c r="E136" s="2">
        <v>7.1599999999999997E-3</v>
      </c>
      <c r="F136" s="2">
        <v>0.99399999999999999</v>
      </c>
      <c r="G136" s="2">
        <v>0.99399999999999999</v>
      </c>
      <c r="H136" s="2">
        <v>-1.15E-3</v>
      </c>
      <c r="I136" s="2">
        <v>9.9599999999999992E-4</v>
      </c>
      <c r="J136" s="4">
        <v>9050</v>
      </c>
      <c r="K136" s="2">
        <v>-1.1499999999999999</v>
      </c>
      <c r="L136" s="2">
        <v>0.25</v>
      </c>
      <c r="M136" s="2">
        <v>0.92400000000000004</v>
      </c>
      <c r="N136" s="6"/>
      <c r="O136" s="6"/>
      <c r="P136" s="13"/>
      <c r="Q136" s="6"/>
      <c r="R136" s="6"/>
      <c r="S136" s="6"/>
    </row>
    <row r="137" spans="1:19">
      <c r="A137" s="2" t="s">
        <v>178</v>
      </c>
      <c r="B137" s="2">
        <v>1.66E-3</v>
      </c>
      <c r="C137" s="2">
        <v>3.48E-3</v>
      </c>
      <c r="D137" s="4">
        <v>9050</v>
      </c>
      <c r="E137" s="2">
        <v>0.47699999999999998</v>
      </c>
      <c r="F137" s="2">
        <v>0.63300000000000001</v>
      </c>
      <c r="G137" s="2">
        <v>0.77400000000000002</v>
      </c>
      <c r="H137" s="2">
        <v>-2.4399999999999999E-4</v>
      </c>
      <c r="I137" s="2">
        <v>9.6299999999999999E-4</v>
      </c>
      <c r="J137" s="4">
        <v>9050</v>
      </c>
      <c r="K137" s="2">
        <v>-0.253</v>
      </c>
      <c r="L137" s="2">
        <v>0.8</v>
      </c>
      <c r="M137" s="2">
        <v>0.95399999999999996</v>
      </c>
      <c r="N137" s="6"/>
      <c r="O137" s="6"/>
      <c r="P137" s="13"/>
      <c r="Q137" s="6"/>
      <c r="R137" s="6"/>
      <c r="S137" s="6"/>
    </row>
    <row r="138" spans="1:19">
      <c r="A138" s="2" t="s">
        <v>179</v>
      </c>
      <c r="B138" s="2">
        <v>3.0599999999999998E-3</v>
      </c>
      <c r="C138" s="2">
        <v>2.8900000000000002E-3</v>
      </c>
      <c r="D138" s="4">
        <v>9050</v>
      </c>
      <c r="E138" s="2">
        <v>1.06</v>
      </c>
      <c r="F138" s="2">
        <v>0.28999999999999998</v>
      </c>
      <c r="G138" s="2">
        <v>0.51800000000000002</v>
      </c>
      <c r="H138" s="2">
        <v>-4.06E-4</v>
      </c>
      <c r="I138" s="2">
        <v>8.0199999999999998E-4</v>
      </c>
      <c r="J138" s="4">
        <v>9050</v>
      </c>
      <c r="K138" s="2">
        <v>-0.50600000000000001</v>
      </c>
      <c r="L138" s="2">
        <v>0.61299999999999999</v>
      </c>
      <c r="M138" s="2">
        <v>0.95399999999999996</v>
      </c>
      <c r="N138" s="6"/>
      <c r="O138" s="6"/>
      <c r="P138" s="13"/>
      <c r="Q138" s="6"/>
      <c r="R138" s="6"/>
      <c r="S138" s="6"/>
    </row>
    <row r="139" spans="1:19">
      <c r="A139" s="2" t="s">
        <v>180</v>
      </c>
      <c r="B139" s="2">
        <v>5.5799999999999999E-3</v>
      </c>
      <c r="C139" s="2">
        <v>2.99E-3</v>
      </c>
      <c r="D139" s="4">
        <v>9050</v>
      </c>
      <c r="E139" s="2">
        <v>1.86</v>
      </c>
      <c r="F139" s="2">
        <v>6.25E-2</v>
      </c>
      <c r="G139" s="2">
        <v>0.23499999999999999</v>
      </c>
      <c r="H139" s="2">
        <v>-2.4399999999999999E-4</v>
      </c>
      <c r="I139" s="2">
        <v>8.2899999999999998E-4</v>
      </c>
      <c r="J139" s="4">
        <v>9050</v>
      </c>
      <c r="K139" s="2">
        <v>-0.29499999999999998</v>
      </c>
      <c r="L139" s="2">
        <v>0.76800000000000002</v>
      </c>
      <c r="M139" s="2">
        <v>0.95399999999999996</v>
      </c>
      <c r="N139" s="6"/>
      <c r="O139" s="6"/>
      <c r="P139" s="13"/>
      <c r="Q139" s="6"/>
      <c r="R139" s="6"/>
      <c r="S139" s="6"/>
    </row>
    <row r="140" spans="1:19">
      <c r="A140" s="2" t="s">
        <v>181</v>
      </c>
      <c r="B140" s="2">
        <v>5.4400000000000004E-3</v>
      </c>
      <c r="C140" s="2">
        <v>5.3899999999999998E-3</v>
      </c>
      <c r="D140" s="4">
        <v>9050</v>
      </c>
      <c r="E140" s="2">
        <v>1.01</v>
      </c>
      <c r="F140" s="2">
        <v>0.313</v>
      </c>
      <c r="G140" s="2">
        <v>0.54400000000000004</v>
      </c>
      <c r="H140" s="2">
        <v>-2.14E-3</v>
      </c>
      <c r="I140" s="2">
        <v>1.49E-3</v>
      </c>
      <c r="J140" s="4">
        <v>9050</v>
      </c>
      <c r="K140" s="2">
        <v>-1.44</v>
      </c>
      <c r="L140" s="2">
        <v>0.151</v>
      </c>
      <c r="M140" s="2">
        <v>0.92400000000000004</v>
      </c>
      <c r="N140" s="6"/>
      <c r="O140" s="6"/>
      <c r="P140" s="13"/>
      <c r="Q140" s="6"/>
      <c r="R140" s="6"/>
      <c r="S140" s="6"/>
    </row>
    <row r="141" spans="1:19">
      <c r="A141" s="2" t="s">
        <v>182</v>
      </c>
      <c r="B141" s="2">
        <v>3.9100000000000003E-3</v>
      </c>
      <c r="C141" s="2">
        <v>5.7099999999999998E-3</v>
      </c>
      <c r="D141" s="4">
        <v>9050</v>
      </c>
      <c r="E141" s="2">
        <v>0.68400000000000005</v>
      </c>
      <c r="F141" s="2">
        <v>0.49399999999999999</v>
      </c>
      <c r="G141" s="2">
        <v>0.68</v>
      </c>
      <c r="H141" s="2">
        <v>-1.33E-3</v>
      </c>
      <c r="I141" s="2">
        <v>1.58E-3</v>
      </c>
      <c r="J141" s="4">
        <v>9050</v>
      </c>
      <c r="K141" s="2">
        <v>-0.84099999999999997</v>
      </c>
      <c r="L141" s="2">
        <v>0.4</v>
      </c>
      <c r="M141" s="2">
        <v>0.95399999999999996</v>
      </c>
      <c r="N141" s="6"/>
      <c r="O141" s="6"/>
      <c r="P141" s="13"/>
      <c r="Q141" s="6"/>
      <c r="R141" s="6"/>
      <c r="S141" s="6"/>
    </row>
    <row r="284" spans="1:19">
      <c r="A284" s="6"/>
      <c r="B284" s="6"/>
      <c r="C284" s="6"/>
      <c r="D284" s="13"/>
      <c r="E284" s="6"/>
      <c r="F284" s="6"/>
      <c r="G284" s="6"/>
      <c r="H284" s="6"/>
      <c r="I284" s="6"/>
      <c r="J284" s="13"/>
      <c r="K284" s="6"/>
      <c r="L284" s="6"/>
      <c r="M284" s="6"/>
      <c r="N284" s="6"/>
      <c r="O284" s="6"/>
      <c r="P284" s="13"/>
      <c r="Q284" s="6"/>
      <c r="R284" s="6"/>
      <c r="S284" s="6"/>
    </row>
  </sheetData>
  <mergeCells count="5">
    <mergeCell ref="B74:G74"/>
    <mergeCell ref="H74:M74"/>
    <mergeCell ref="B4:G4"/>
    <mergeCell ref="H4:M4"/>
    <mergeCell ref="N4:S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19A6B4-12A0-4B4D-9F0B-099111DF3B4A}">
  <dimension ref="A1:S37"/>
  <sheetViews>
    <sheetView zoomScale="70" zoomScaleNormal="70" workbookViewId="0">
      <selection activeCell="G23" sqref="F23:G39"/>
    </sheetView>
  </sheetViews>
  <sheetFormatPr defaultColWidth="8.7265625" defaultRowHeight="14"/>
  <cols>
    <col min="1" max="1" width="17.54296875" style="14" customWidth="1"/>
    <col min="2" max="3" width="9" style="14" bestFit="1" customWidth="1"/>
    <col min="4" max="4" width="14.54296875" style="19" bestFit="1" customWidth="1"/>
    <col min="5" max="9" width="9" style="14" bestFit="1" customWidth="1"/>
    <col min="10" max="10" width="14.54296875" style="19" bestFit="1" customWidth="1"/>
    <col min="11" max="15" width="9" style="14" bestFit="1" customWidth="1"/>
    <col min="16" max="16" width="14.54296875" style="19" bestFit="1" customWidth="1"/>
    <col min="17" max="19" width="9" style="14" bestFit="1" customWidth="1"/>
    <col min="20" max="16384" width="8.7265625" style="14"/>
  </cols>
  <sheetData>
    <row r="1" spans="1:19" s="8" customFormat="1">
      <c r="A1" s="25" t="s">
        <v>183</v>
      </c>
      <c r="D1" s="11"/>
      <c r="J1" s="11"/>
      <c r="M1" s="14"/>
      <c r="P1" s="11"/>
    </row>
    <row r="2" spans="1:19" s="8" customFormat="1">
      <c r="D2" s="11"/>
      <c r="J2" s="11"/>
      <c r="M2" s="14"/>
      <c r="P2" s="11"/>
    </row>
    <row r="3" spans="1:19" s="8" customFormat="1">
      <c r="A3" s="8" t="s">
        <v>38</v>
      </c>
      <c r="D3" s="11"/>
      <c r="J3" s="11"/>
      <c r="M3" s="14"/>
      <c r="P3" s="11"/>
    </row>
    <row r="4" spans="1:19">
      <c r="A4" s="15"/>
      <c r="B4" s="38" t="s">
        <v>39</v>
      </c>
      <c r="C4" s="39"/>
      <c r="D4" s="39"/>
      <c r="E4" s="39"/>
      <c r="F4" s="39"/>
      <c r="G4" s="40"/>
      <c r="H4" s="38" t="s">
        <v>201</v>
      </c>
      <c r="I4" s="39"/>
      <c r="J4" s="39"/>
      <c r="K4" s="39"/>
      <c r="L4" s="39"/>
      <c r="M4" s="40"/>
      <c r="N4" s="38" t="s">
        <v>40</v>
      </c>
      <c r="O4" s="39"/>
      <c r="P4" s="39"/>
      <c r="Q4" s="39"/>
      <c r="R4" s="39"/>
      <c r="S4" s="40"/>
    </row>
    <row r="5" spans="1:19">
      <c r="A5" s="15" t="s">
        <v>41</v>
      </c>
      <c r="B5" s="15" t="s">
        <v>42</v>
      </c>
      <c r="C5" s="15" t="s">
        <v>43</v>
      </c>
      <c r="D5" s="20" t="s">
        <v>44</v>
      </c>
      <c r="E5" s="15" t="s">
        <v>45</v>
      </c>
      <c r="F5" s="15" t="s">
        <v>46</v>
      </c>
      <c r="G5" s="15" t="s">
        <v>47</v>
      </c>
      <c r="H5" s="15" t="s">
        <v>42</v>
      </c>
      <c r="I5" s="15" t="s">
        <v>43</v>
      </c>
      <c r="J5" s="20" t="s">
        <v>44</v>
      </c>
      <c r="K5" s="15" t="s">
        <v>45</v>
      </c>
      <c r="L5" s="15" t="s">
        <v>46</v>
      </c>
      <c r="M5" s="15" t="s">
        <v>47</v>
      </c>
      <c r="N5" s="15" t="s">
        <v>42</v>
      </c>
      <c r="O5" s="15" t="s">
        <v>43</v>
      </c>
      <c r="P5" s="20" t="s">
        <v>44</v>
      </c>
      <c r="Q5" s="15" t="s">
        <v>45</v>
      </c>
      <c r="R5" s="15" t="s">
        <v>46</v>
      </c>
      <c r="S5" s="15" t="s">
        <v>47</v>
      </c>
    </row>
    <row r="6" spans="1:19">
      <c r="A6" s="2" t="s">
        <v>184</v>
      </c>
      <c r="B6" s="2">
        <v>-1.95</v>
      </c>
      <c r="C6" s="2">
        <v>1.67</v>
      </c>
      <c r="D6" s="4">
        <v>9050</v>
      </c>
      <c r="E6" s="2">
        <v>-1.17</v>
      </c>
      <c r="F6" s="2">
        <v>0.24299999999999999</v>
      </c>
      <c r="G6" s="2">
        <v>0.88600000000000001</v>
      </c>
      <c r="H6" s="2">
        <v>0.31900000000000001</v>
      </c>
      <c r="I6" s="2">
        <v>0.59299999999999997</v>
      </c>
      <c r="J6" s="4">
        <v>9050</v>
      </c>
      <c r="K6" s="2">
        <v>0.53900000000000003</v>
      </c>
      <c r="L6" s="2">
        <v>0.59</v>
      </c>
      <c r="M6" s="2">
        <v>0.97299999999999998</v>
      </c>
      <c r="N6" s="2">
        <v>0.36899999999999999</v>
      </c>
      <c r="O6" s="2">
        <v>0.88700000000000001</v>
      </c>
      <c r="P6" s="4">
        <v>9050</v>
      </c>
      <c r="Q6" s="2">
        <v>0.41599999999999998</v>
      </c>
      <c r="R6" s="2">
        <v>0.67800000000000005</v>
      </c>
      <c r="S6" s="2">
        <v>0.79</v>
      </c>
    </row>
    <row r="7" spans="1:19">
      <c r="A7" s="2" t="s">
        <v>185</v>
      </c>
      <c r="B7" s="2">
        <v>-1.78</v>
      </c>
      <c r="C7" s="2">
        <v>1.59</v>
      </c>
      <c r="D7" s="4">
        <v>9050</v>
      </c>
      <c r="E7" s="2">
        <v>-1.1200000000000001</v>
      </c>
      <c r="F7" s="2">
        <v>0.26300000000000001</v>
      </c>
      <c r="G7" s="2">
        <v>0.88600000000000001</v>
      </c>
      <c r="H7" s="2">
        <v>-6.9599999999999995E-2</v>
      </c>
      <c r="I7" s="2">
        <v>0.56299999999999994</v>
      </c>
      <c r="J7" s="4">
        <v>9050</v>
      </c>
      <c r="K7" s="2">
        <v>-0.124</v>
      </c>
      <c r="L7" s="2">
        <v>0.90200000000000002</v>
      </c>
      <c r="M7" s="2">
        <v>0.97299999999999998</v>
      </c>
      <c r="N7" s="2">
        <v>-0.184</v>
      </c>
      <c r="O7" s="2">
        <v>0.84199999999999997</v>
      </c>
      <c r="P7" s="4">
        <v>9050</v>
      </c>
      <c r="Q7" s="2">
        <v>-0.219</v>
      </c>
      <c r="R7" s="2">
        <v>0.82699999999999996</v>
      </c>
      <c r="S7" s="2">
        <v>0.89100000000000001</v>
      </c>
    </row>
    <row r="8" spans="1:19">
      <c r="A8" s="2" t="s">
        <v>186</v>
      </c>
      <c r="B8" s="2">
        <v>2.34</v>
      </c>
      <c r="C8" s="2">
        <v>4.04</v>
      </c>
      <c r="D8" s="4">
        <v>9050</v>
      </c>
      <c r="E8" s="2">
        <v>0.57899999999999996</v>
      </c>
      <c r="F8" s="2">
        <v>0.56200000000000006</v>
      </c>
      <c r="G8" s="2">
        <v>0.88600000000000001</v>
      </c>
      <c r="H8" s="2">
        <v>-3.85E-2</v>
      </c>
      <c r="I8" s="2">
        <v>1.43</v>
      </c>
      <c r="J8" s="4">
        <v>9050</v>
      </c>
      <c r="K8" s="2">
        <v>-2.69E-2</v>
      </c>
      <c r="L8" s="2">
        <v>0.97899999999999998</v>
      </c>
      <c r="M8" s="2">
        <v>0.97899999999999998</v>
      </c>
      <c r="N8" s="2">
        <v>1.23</v>
      </c>
      <c r="O8" s="2">
        <v>2.14</v>
      </c>
      <c r="P8" s="4">
        <v>9050</v>
      </c>
      <c r="Q8" s="2">
        <v>0.57699999999999996</v>
      </c>
      <c r="R8" s="2">
        <v>0.56399999999999995</v>
      </c>
      <c r="S8" s="2">
        <v>0.79</v>
      </c>
    </row>
    <row r="9" spans="1:19">
      <c r="A9" s="2" t="s">
        <v>187</v>
      </c>
      <c r="B9" s="2">
        <v>1.89</v>
      </c>
      <c r="C9" s="2">
        <v>3.96</v>
      </c>
      <c r="D9" s="4">
        <v>9050</v>
      </c>
      <c r="E9" s="2">
        <v>0.47799999999999998</v>
      </c>
      <c r="F9" s="2">
        <v>0.63300000000000001</v>
      </c>
      <c r="G9" s="2">
        <v>0.88600000000000001</v>
      </c>
      <c r="H9" s="2">
        <v>-0.70699999999999996</v>
      </c>
      <c r="I9" s="2">
        <v>1.4</v>
      </c>
      <c r="J9" s="4">
        <v>9050</v>
      </c>
      <c r="K9" s="2">
        <v>-0.504</v>
      </c>
      <c r="L9" s="2">
        <v>0.61399999999999999</v>
      </c>
      <c r="M9" s="2">
        <v>0.97299999999999998</v>
      </c>
      <c r="N9" s="2">
        <v>3.1</v>
      </c>
      <c r="O9" s="2">
        <v>2.1</v>
      </c>
      <c r="P9" s="4">
        <v>9050</v>
      </c>
      <c r="Q9" s="2">
        <v>1.48</v>
      </c>
      <c r="R9" s="2">
        <v>0.14000000000000001</v>
      </c>
      <c r="S9" s="2">
        <v>0.79</v>
      </c>
    </row>
    <row r="10" spans="1:19">
      <c r="A10" s="2" t="s">
        <v>188</v>
      </c>
      <c r="B10" s="2">
        <v>2.44</v>
      </c>
      <c r="C10" s="2">
        <v>8.4499999999999993</v>
      </c>
      <c r="D10" s="4">
        <v>9050</v>
      </c>
      <c r="E10" s="2">
        <v>0.28799999999999998</v>
      </c>
      <c r="F10" s="2">
        <v>0.77300000000000002</v>
      </c>
      <c r="G10" s="2">
        <v>0.90200000000000002</v>
      </c>
      <c r="H10" s="2">
        <v>0.432</v>
      </c>
      <c r="I10" s="2">
        <v>2.99</v>
      </c>
      <c r="J10" s="4">
        <v>9050</v>
      </c>
      <c r="K10" s="2">
        <v>0.14399999999999999</v>
      </c>
      <c r="L10" s="2">
        <v>0.88500000000000001</v>
      </c>
      <c r="M10" s="2">
        <v>0.97299999999999998</v>
      </c>
      <c r="N10" s="2">
        <v>-1.97</v>
      </c>
      <c r="O10" s="2">
        <v>4.47</v>
      </c>
      <c r="P10" s="4">
        <v>9050</v>
      </c>
      <c r="Q10" s="2">
        <v>-0.441</v>
      </c>
      <c r="R10" s="2">
        <v>0.65900000000000003</v>
      </c>
      <c r="S10" s="2">
        <v>0.79</v>
      </c>
    </row>
    <row r="11" spans="1:19">
      <c r="A11" s="2" t="s">
        <v>189</v>
      </c>
      <c r="B11" s="2">
        <v>6.7</v>
      </c>
      <c r="C11" s="2">
        <v>8.73</v>
      </c>
      <c r="D11" s="4">
        <v>9050</v>
      </c>
      <c r="E11" s="2">
        <v>0.76700000000000002</v>
      </c>
      <c r="F11" s="2">
        <v>0.443</v>
      </c>
      <c r="G11" s="2">
        <v>0.88600000000000001</v>
      </c>
      <c r="H11" s="2">
        <v>0.376</v>
      </c>
      <c r="I11" s="2">
        <v>3.09</v>
      </c>
      <c r="J11" s="4">
        <v>9050</v>
      </c>
      <c r="K11" s="2">
        <v>0.122</v>
      </c>
      <c r="L11" s="2">
        <v>0.90300000000000002</v>
      </c>
      <c r="M11" s="2">
        <v>0.97299999999999998</v>
      </c>
      <c r="N11" s="2">
        <v>-1.98</v>
      </c>
      <c r="O11" s="2">
        <v>4.62</v>
      </c>
      <c r="P11" s="4">
        <v>9050</v>
      </c>
      <c r="Q11" s="2">
        <v>-0.42899999999999999</v>
      </c>
      <c r="R11" s="2">
        <v>0.66800000000000004</v>
      </c>
      <c r="S11" s="2">
        <v>0.79</v>
      </c>
    </row>
    <row r="12" spans="1:19">
      <c r="A12" s="2" t="s">
        <v>190</v>
      </c>
      <c r="B12" s="2">
        <v>-13.4</v>
      </c>
      <c r="C12" s="2">
        <v>7.33</v>
      </c>
      <c r="D12" s="4">
        <v>9050</v>
      </c>
      <c r="E12" s="2">
        <v>-1.82</v>
      </c>
      <c r="F12" s="2">
        <v>6.83E-2</v>
      </c>
      <c r="G12" s="2">
        <v>0.88600000000000001</v>
      </c>
      <c r="H12" s="2">
        <v>-0.81399999999999995</v>
      </c>
      <c r="I12" s="2">
        <v>2.6</v>
      </c>
      <c r="J12" s="4">
        <v>9050</v>
      </c>
      <c r="K12" s="2">
        <v>-0.313</v>
      </c>
      <c r="L12" s="2">
        <v>0.754</v>
      </c>
      <c r="M12" s="2">
        <v>0.97299999999999998</v>
      </c>
      <c r="N12" s="2">
        <v>-4.79</v>
      </c>
      <c r="O12" s="2">
        <v>3.88</v>
      </c>
      <c r="P12" s="4">
        <v>9050</v>
      </c>
      <c r="Q12" s="2">
        <v>-1.24</v>
      </c>
      <c r="R12" s="2">
        <v>0.217</v>
      </c>
      <c r="S12" s="2">
        <v>0.79</v>
      </c>
    </row>
    <row r="13" spans="1:19">
      <c r="A13" s="2" t="s">
        <v>191</v>
      </c>
      <c r="B13" s="2">
        <v>-2.31</v>
      </c>
      <c r="C13" s="2">
        <v>7.83</v>
      </c>
      <c r="D13" s="4">
        <v>9050</v>
      </c>
      <c r="E13" s="2">
        <v>-0.29599999999999999</v>
      </c>
      <c r="F13" s="2">
        <v>0.76700000000000002</v>
      </c>
      <c r="G13" s="2">
        <v>0.90200000000000002</v>
      </c>
      <c r="H13" s="2">
        <v>-1.1399999999999999</v>
      </c>
      <c r="I13" s="2">
        <v>2.77</v>
      </c>
      <c r="J13" s="4">
        <v>9050</v>
      </c>
      <c r="K13" s="2">
        <v>-0.41</v>
      </c>
      <c r="L13" s="2">
        <v>0.68200000000000005</v>
      </c>
      <c r="M13" s="2">
        <v>0.97299999999999998</v>
      </c>
      <c r="N13" s="2">
        <v>1.99</v>
      </c>
      <c r="O13" s="2">
        <v>4.1399999999999997</v>
      </c>
      <c r="P13" s="4">
        <v>9050</v>
      </c>
      <c r="Q13" s="2">
        <v>0.48099999999999998</v>
      </c>
      <c r="R13" s="2">
        <v>0.63</v>
      </c>
      <c r="S13" s="2">
        <v>0.79</v>
      </c>
    </row>
    <row r="14" spans="1:19">
      <c r="A14" s="2" t="s">
        <v>192</v>
      </c>
      <c r="B14" s="2">
        <v>1.1399999999999999</v>
      </c>
      <c r="C14" s="2">
        <v>9.89</v>
      </c>
      <c r="D14" s="4">
        <v>9050</v>
      </c>
      <c r="E14" s="2">
        <v>0.115</v>
      </c>
      <c r="F14" s="2">
        <v>0.90800000000000003</v>
      </c>
      <c r="G14" s="2">
        <v>0.93300000000000005</v>
      </c>
      <c r="H14" s="2">
        <v>1.49</v>
      </c>
      <c r="I14" s="2">
        <v>3.5</v>
      </c>
      <c r="J14" s="4">
        <v>9050</v>
      </c>
      <c r="K14" s="2">
        <v>0.42499999999999999</v>
      </c>
      <c r="L14" s="2">
        <v>0.67100000000000004</v>
      </c>
      <c r="M14" s="2">
        <v>0.97299999999999998</v>
      </c>
      <c r="N14" s="2">
        <v>-6.28</v>
      </c>
      <c r="O14" s="2">
        <v>5.23</v>
      </c>
      <c r="P14" s="4">
        <v>9050</v>
      </c>
      <c r="Q14" s="2">
        <v>-1.2</v>
      </c>
      <c r="R14" s="2">
        <v>0.23100000000000001</v>
      </c>
      <c r="S14" s="2">
        <v>0.79</v>
      </c>
    </row>
    <row r="15" spans="1:19">
      <c r="A15" s="2" t="s">
        <v>193</v>
      </c>
      <c r="B15" s="2">
        <v>-5.18</v>
      </c>
      <c r="C15" s="2">
        <v>9.9700000000000006</v>
      </c>
      <c r="D15" s="4">
        <v>9050</v>
      </c>
      <c r="E15" s="2">
        <v>-0.51900000000000002</v>
      </c>
      <c r="F15" s="2">
        <v>0.60299999999999998</v>
      </c>
      <c r="G15" s="2">
        <v>0.88600000000000001</v>
      </c>
      <c r="H15" s="2">
        <v>1.61</v>
      </c>
      <c r="I15" s="2">
        <v>3.53</v>
      </c>
      <c r="J15" s="4">
        <v>9050</v>
      </c>
      <c r="K15" s="2">
        <v>0.45600000000000002</v>
      </c>
      <c r="L15" s="2">
        <v>0.64900000000000002</v>
      </c>
      <c r="M15" s="2">
        <v>0.97299999999999998</v>
      </c>
      <c r="N15" s="2">
        <v>-6.39</v>
      </c>
      <c r="O15" s="2">
        <v>5.28</v>
      </c>
      <c r="P15" s="4">
        <v>9050</v>
      </c>
      <c r="Q15" s="2">
        <v>-1.21</v>
      </c>
      <c r="R15" s="2">
        <v>0.22600000000000001</v>
      </c>
      <c r="S15" s="2">
        <v>0.79</v>
      </c>
    </row>
    <row r="16" spans="1:19">
      <c r="A16" s="2" t="s">
        <v>194</v>
      </c>
      <c r="B16" s="2">
        <v>-10.8</v>
      </c>
      <c r="C16" s="2">
        <v>11.6</v>
      </c>
      <c r="D16" s="4">
        <v>9050</v>
      </c>
      <c r="E16" s="2">
        <v>-0.93500000000000005</v>
      </c>
      <c r="F16" s="2">
        <v>0.35</v>
      </c>
      <c r="G16" s="2">
        <v>0.88600000000000001</v>
      </c>
      <c r="H16" s="2">
        <v>-7.56</v>
      </c>
      <c r="I16" s="2">
        <v>4.0999999999999996</v>
      </c>
      <c r="J16" s="4">
        <v>9050</v>
      </c>
      <c r="K16" s="2">
        <v>-1.85</v>
      </c>
      <c r="L16" s="2">
        <v>6.5000000000000002E-2</v>
      </c>
      <c r="M16" s="2">
        <v>0.73699999999999999</v>
      </c>
      <c r="N16" s="2">
        <v>3.25</v>
      </c>
      <c r="O16" s="2">
        <v>6.12</v>
      </c>
      <c r="P16" s="4">
        <v>9050</v>
      </c>
      <c r="Q16" s="2">
        <v>0.53100000000000003</v>
      </c>
      <c r="R16" s="2">
        <v>0.59599999999999997</v>
      </c>
      <c r="S16" s="2">
        <v>0.79</v>
      </c>
    </row>
    <row r="17" spans="1:19">
      <c r="A17" s="2" t="s">
        <v>195</v>
      </c>
      <c r="B17" s="2">
        <v>0.9</v>
      </c>
      <c r="C17" s="2">
        <v>10.8</v>
      </c>
      <c r="D17" s="4">
        <v>9050</v>
      </c>
      <c r="E17" s="2">
        <v>8.3599999999999994E-2</v>
      </c>
      <c r="F17" s="2">
        <v>0.93300000000000005</v>
      </c>
      <c r="G17" s="2">
        <v>0.93300000000000005</v>
      </c>
      <c r="H17" s="2">
        <v>-6.18</v>
      </c>
      <c r="I17" s="2">
        <v>3.81</v>
      </c>
      <c r="J17" s="4">
        <v>9050</v>
      </c>
      <c r="K17" s="2">
        <v>-1.62</v>
      </c>
      <c r="L17" s="2">
        <v>0.105</v>
      </c>
      <c r="M17" s="2">
        <v>0.73699999999999999</v>
      </c>
      <c r="N17" s="2">
        <v>4.88</v>
      </c>
      <c r="O17" s="2">
        <v>5.7</v>
      </c>
      <c r="P17" s="4">
        <v>9050</v>
      </c>
      <c r="Q17" s="2">
        <v>0.85699999999999998</v>
      </c>
      <c r="R17" s="2">
        <v>0.39200000000000002</v>
      </c>
      <c r="S17" s="2">
        <v>0.79</v>
      </c>
    </row>
    <row r="18" spans="1:19">
      <c r="A18" s="2" t="s">
        <v>196</v>
      </c>
      <c r="B18" s="2">
        <v>2.21</v>
      </c>
      <c r="C18" s="2">
        <v>4.1100000000000003</v>
      </c>
      <c r="D18" s="4">
        <v>9050</v>
      </c>
      <c r="E18" s="2">
        <v>0.53800000000000003</v>
      </c>
      <c r="F18" s="2">
        <v>0.59</v>
      </c>
      <c r="G18" s="2">
        <v>0.88600000000000001</v>
      </c>
      <c r="H18" s="2">
        <v>-0.32300000000000001</v>
      </c>
      <c r="I18" s="2">
        <v>1.46</v>
      </c>
      <c r="J18" s="4">
        <v>9050</v>
      </c>
      <c r="K18" s="2">
        <v>-0.222</v>
      </c>
      <c r="L18" s="2">
        <v>0.82499999999999996</v>
      </c>
      <c r="M18" s="2">
        <v>0.97299999999999998</v>
      </c>
      <c r="N18" s="2">
        <v>2.2400000000000002</v>
      </c>
      <c r="O18" s="2">
        <v>2.1800000000000002</v>
      </c>
      <c r="P18" s="4">
        <v>9050</v>
      </c>
      <c r="Q18" s="2">
        <v>1.03</v>
      </c>
      <c r="R18" s="2">
        <v>0.30299999999999999</v>
      </c>
      <c r="S18" s="2">
        <v>0.79</v>
      </c>
    </row>
    <row r="19" spans="1:19">
      <c r="A19" s="2" t="s">
        <v>197</v>
      </c>
      <c r="B19" s="2">
        <v>-2.11</v>
      </c>
      <c r="C19" s="2">
        <v>4.07</v>
      </c>
      <c r="D19" s="4">
        <v>9050</v>
      </c>
      <c r="E19" s="2">
        <v>-0.51800000000000002</v>
      </c>
      <c r="F19" s="2">
        <v>0.60399999999999998</v>
      </c>
      <c r="G19" s="2">
        <v>0.88600000000000001</v>
      </c>
      <c r="H19" s="2">
        <v>0.224</v>
      </c>
      <c r="I19" s="2">
        <v>1.44</v>
      </c>
      <c r="J19" s="4">
        <v>9050</v>
      </c>
      <c r="K19" s="2">
        <v>0.156</v>
      </c>
      <c r="L19" s="2">
        <v>0.876</v>
      </c>
      <c r="M19" s="2">
        <v>0.97299999999999998</v>
      </c>
      <c r="N19" s="2">
        <v>0.155</v>
      </c>
      <c r="O19" s="2">
        <v>2.16</v>
      </c>
      <c r="P19" s="4">
        <v>9050</v>
      </c>
      <c r="Q19" s="2">
        <v>7.1900000000000006E-2</v>
      </c>
      <c r="R19" s="2">
        <v>0.94299999999999995</v>
      </c>
      <c r="S19" s="2">
        <v>0.94299999999999995</v>
      </c>
    </row>
    <row r="20" spans="1:19">
      <c r="A20" s="16"/>
      <c r="B20" s="16"/>
      <c r="C20" s="16"/>
      <c r="D20" s="21"/>
      <c r="E20" s="16"/>
      <c r="F20" s="16"/>
      <c r="G20" s="16"/>
      <c r="H20" s="16"/>
      <c r="I20" s="16"/>
      <c r="J20" s="21"/>
      <c r="K20" s="16"/>
      <c r="L20" s="16"/>
      <c r="M20" s="16"/>
      <c r="N20" s="16"/>
      <c r="O20" s="16"/>
      <c r="P20" s="21"/>
      <c r="Q20" s="16"/>
      <c r="R20" s="16"/>
      <c r="S20" s="16"/>
    </row>
    <row r="21" spans="1:19" s="8" customFormat="1">
      <c r="A21" s="17" t="s">
        <v>114</v>
      </c>
      <c r="B21" s="17"/>
      <c r="C21" s="17"/>
      <c r="D21" s="22"/>
      <c r="E21" s="17"/>
      <c r="F21" s="17"/>
      <c r="G21" s="17"/>
      <c r="H21" s="17"/>
      <c r="I21" s="17"/>
      <c r="J21" s="22"/>
      <c r="K21" s="17"/>
      <c r="L21" s="17"/>
      <c r="M21" s="18"/>
      <c r="N21" s="17"/>
      <c r="O21" s="17"/>
      <c r="P21" s="22"/>
      <c r="Q21" s="17"/>
      <c r="R21" s="17"/>
      <c r="S21" s="17"/>
    </row>
    <row r="22" spans="1:19">
      <c r="A22" s="15"/>
      <c r="B22" s="38" t="s">
        <v>39</v>
      </c>
      <c r="C22" s="39"/>
      <c r="D22" s="39"/>
      <c r="E22" s="39"/>
      <c r="F22" s="39"/>
      <c r="G22" s="40"/>
      <c r="H22" s="38" t="s">
        <v>201</v>
      </c>
      <c r="I22" s="39"/>
      <c r="J22" s="39"/>
      <c r="K22" s="39"/>
      <c r="L22" s="39"/>
      <c r="M22" s="40"/>
      <c r="N22" s="15"/>
      <c r="O22" s="15"/>
      <c r="P22" s="20"/>
      <c r="Q22" s="15"/>
      <c r="R22" s="15"/>
      <c r="S22" s="15"/>
    </row>
    <row r="23" spans="1:19">
      <c r="A23" s="15" t="s">
        <v>41</v>
      </c>
      <c r="B23" s="15" t="s">
        <v>42</v>
      </c>
      <c r="C23" s="15" t="s">
        <v>43</v>
      </c>
      <c r="D23" s="20" t="s">
        <v>44</v>
      </c>
      <c r="E23" s="15" t="s">
        <v>45</v>
      </c>
      <c r="F23" s="15" t="s">
        <v>46</v>
      </c>
      <c r="G23" s="15" t="s">
        <v>47</v>
      </c>
      <c r="H23" s="15" t="s">
        <v>42</v>
      </c>
      <c r="I23" s="15" t="s">
        <v>43</v>
      </c>
      <c r="J23" s="20" t="s">
        <v>44</v>
      </c>
      <c r="K23" s="15" t="s">
        <v>45</v>
      </c>
      <c r="L23" s="15" t="s">
        <v>46</v>
      </c>
      <c r="M23" s="15" t="s">
        <v>47</v>
      </c>
      <c r="N23" s="15"/>
      <c r="O23" s="15"/>
      <c r="P23" s="20"/>
      <c r="Q23" s="15"/>
      <c r="R23" s="15"/>
      <c r="S23" s="15"/>
    </row>
    <row r="24" spans="1:19">
      <c r="A24" s="2" t="s">
        <v>184</v>
      </c>
      <c r="B24" s="2">
        <v>-2.17</v>
      </c>
      <c r="C24" s="2">
        <v>1.59</v>
      </c>
      <c r="D24" s="4">
        <v>9050</v>
      </c>
      <c r="E24" s="2">
        <v>-1.36</v>
      </c>
      <c r="F24" s="2">
        <v>0.17399999999999999</v>
      </c>
      <c r="G24" s="2">
        <v>0.94099999999999995</v>
      </c>
      <c r="H24" s="2">
        <v>0.48399999999999999</v>
      </c>
      <c r="I24" s="2">
        <v>0.442</v>
      </c>
      <c r="J24" s="4">
        <v>9050</v>
      </c>
      <c r="K24" s="2">
        <v>1.0900000000000001</v>
      </c>
      <c r="L24" s="2">
        <v>0.27400000000000002</v>
      </c>
      <c r="M24" s="2">
        <v>0.90500000000000003</v>
      </c>
      <c r="N24" s="15"/>
      <c r="O24" s="15"/>
      <c r="P24" s="20"/>
      <c r="Q24" s="15"/>
      <c r="R24" s="15"/>
      <c r="S24" s="15"/>
    </row>
    <row r="25" spans="1:19">
      <c r="A25" s="2" t="s">
        <v>185</v>
      </c>
      <c r="B25" s="2">
        <v>-1.68</v>
      </c>
      <c r="C25" s="2">
        <v>1.52</v>
      </c>
      <c r="D25" s="4">
        <v>9050</v>
      </c>
      <c r="E25" s="2">
        <v>-1.1100000000000001</v>
      </c>
      <c r="F25" s="2">
        <v>0.26900000000000002</v>
      </c>
      <c r="G25" s="2">
        <v>0.94099999999999995</v>
      </c>
      <c r="H25" s="2">
        <v>-0.152</v>
      </c>
      <c r="I25" s="2">
        <v>0.42</v>
      </c>
      <c r="J25" s="4">
        <v>9050</v>
      </c>
      <c r="K25" s="2">
        <v>-0.36099999999999999</v>
      </c>
      <c r="L25" s="2">
        <v>0.71799999999999997</v>
      </c>
      <c r="M25" s="2">
        <v>0.90500000000000003</v>
      </c>
      <c r="N25" s="15"/>
      <c r="O25" s="15"/>
      <c r="P25" s="20"/>
      <c r="Q25" s="15"/>
      <c r="R25" s="15"/>
      <c r="S25" s="15"/>
    </row>
    <row r="26" spans="1:19">
      <c r="A26" s="2" t="s">
        <v>186</v>
      </c>
      <c r="B26" s="2">
        <v>1.63</v>
      </c>
      <c r="C26" s="2">
        <v>3.85</v>
      </c>
      <c r="D26" s="4">
        <v>9050</v>
      </c>
      <c r="E26" s="2">
        <v>0.42399999999999999</v>
      </c>
      <c r="F26" s="2">
        <v>0.67200000000000004</v>
      </c>
      <c r="G26" s="2">
        <v>0.94099999999999995</v>
      </c>
      <c r="H26" s="2">
        <v>0.51200000000000001</v>
      </c>
      <c r="I26" s="2">
        <v>1.07</v>
      </c>
      <c r="J26" s="4">
        <v>9050</v>
      </c>
      <c r="K26" s="2">
        <v>0.48</v>
      </c>
      <c r="L26" s="2">
        <v>0.63100000000000001</v>
      </c>
      <c r="M26" s="2">
        <v>0.90500000000000003</v>
      </c>
      <c r="N26" s="15"/>
      <c r="O26" s="15"/>
      <c r="P26" s="20"/>
      <c r="Q26" s="15"/>
      <c r="R26" s="15"/>
      <c r="S26" s="15"/>
    </row>
    <row r="27" spans="1:19">
      <c r="A27" s="2" t="s">
        <v>187</v>
      </c>
      <c r="B27" s="2">
        <v>0.11</v>
      </c>
      <c r="C27" s="2">
        <v>3.77</v>
      </c>
      <c r="D27" s="4">
        <v>9050</v>
      </c>
      <c r="E27" s="2">
        <v>2.9100000000000001E-2</v>
      </c>
      <c r="F27" s="2">
        <v>0.97699999999999998</v>
      </c>
      <c r="G27" s="2">
        <v>0.97699999999999998</v>
      </c>
      <c r="H27" s="2">
        <v>0.67400000000000004</v>
      </c>
      <c r="I27" s="2">
        <v>1.05</v>
      </c>
      <c r="J27" s="4">
        <v>9050</v>
      </c>
      <c r="K27" s="2">
        <v>0.64400000000000002</v>
      </c>
      <c r="L27" s="2">
        <v>0.51900000000000002</v>
      </c>
      <c r="M27" s="2">
        <v>0.90500000000000003</v>
      </c>
      <c r="N27" s="15"/>
      <c r="O27" s="15"/>
      <c r="P27" s="20"/>
      <c r="Q27" s="15"/>
      <c r="R27" s="15"/>
      <c r="S27" s="15"/>
    </row>
    <row r="28" spans="1:19">
      <c r="A28" s="2" t="s">
        <v>188</v>
      </c>
      <c r="B28" s="2">
        <v>3.57</v>
      </c>
      <c r="C28" s="2">
        <v>8.0500000000000007</v>
      </c>
      <c r="D28" s="4">
        <v>9050</v>
      </c>
      <c r="E28" s="2">
        <v>0.44400000000000001</v>
      </c>
      <c r="F28" s="2">
        <v>0.65700000000000003</v>
      </c>
      <c r="G28" s="2">
        <v>0.94099999999999995</v>
      </c>
      <c r="H28" s="2">
        <v>-0.44800000000000001</v>
      </c>
      <c r="I28" s="2">
        <v>2.23</v>
      </c>
      <c r="J28" s="4">
        <v>9050</v>
      </c>
      <c r="K28" s="2">
        <v>-0.20100000000000001</v>
      </c>
      <c r="L28" s="2">
        <v>0.84099999999999997</v>
      </c>
      <c r="M28" s="2">
        <v>0.90500000000000003</v>
      </c>
      <c r="N28" s="15"/>
      <c r="O28" s="15"/>
      <c r="P28" s="20"/>
      <c r="Q28" s="15"/>
      <c r="R28" s="15"/>
      <c r="S28" s="15"/>
    </row>
    <row r="29" spans="1:19">
      <c r="A29" s="2" t="s">
        <v>189</v>
      </c>
      <c r="B29" s="2">
        <v>7.84</v>
      </c>
      <c r="C29" s="2">
        <v>8.31</v>
      </c>
      <c r="D29" s="4">
        <v>9050</v>
      </c>
      <c r="E29" s="2">
        <v>0.94299999999999995</v>
      </c>
      <c r="F29" s="2">
        <v>0.34599999999999997</v>
      </c>
      <c r="G29" s="2">
        <v>0.94099999999999995</v>
      </c>
      <c r="H29" s="2">
        <v>-0.50900000000000001</v>
      </c>
      <c r="I29" s="2">
        <v>2.2999999999999998</v>
      </c>
      <c r="J29" s="4">
        <v>9050</v>
      </c>
      <c r="K29" s="2">
        <v>-0.221</v>
      </c>
      <c r="L29" s="2">
        <v>0.82499999999999996</v>
      </c>
      <c r="M29" s="2">
        <v>0.90500000000000003</v>
      </c>
      <c r="N29" s="15"/>
      <c r="O29" s="15"/>
      <c r="P29" s="20"/>
      <c r="Q29" s="15"/>
      <c r="R29" s="15"/>
      <c r="S29" s="15"/>
    </row>
    <row r="30" spans="1:19">
      <c r="A30" s="2" t="s">
        <v>190</v>
      </c>
      <c r="B30" s="2">
        <v>-10.6</v>
      </c>
      <c r="C30" s="2">
        <v>6.98</v>
      </c>
      <c r="D30" s="4">
        <v>9050</v>
      </c>
      <c r="E30" s="2">
        <v>-1.52</v>
      </c>
      <c r="F30" s="2">
        <v>0.129</v>
      </c>
      <c r="G30" s="2">
        <v>0.94099999999999995</v>
      </c>
      <c r="H30" s="2">
        <v>-2.95</v>
      </c>
      <c r="I30" s="2">
        <v>1.93</v>
      </c>
      <c r="J30" s="4">
        <v>9050</v>
      </c>
      <c r="K30" s="2">
        <v>-1.53</v>
      </c>
      <c r="L30" s="2">
        <v>0.127</v>
      </c>
      <c r="M30" s="2">
        <v>0.74399999999999999</v>
      </c>
      <c r="N30" s="15"/>
      <c r="O30" s="15"/>
      <c r="P30" s="20"/>
      <c r="Q30" s="15"/>
      <c r="R30" s="15"/>
      <c r="S30" s="15"/>
    </row>
    <row r="31" spans="1:19">
      <c r="A31" s="2" t="s">
        <v>191</v>
      </c>
      <c r="B31" s="2">
        <v>-3.46</v>
      </c>
      <c r="C31" s="2">
        <v>7.46</v>
      </c>
      <c r="D31" s="4">
        <v>9050</v>
      </c>
      <c r="E31" s="2">
        <v>-0.46500000000000002</v>
      </c>
      <c r="F31" s="2">
        <v>0.64200000000000002</v>
      </c>
      <c r="G31" s="2">
        <v>0.94099999999999995</v>
      </c>
      <c r="H31" s="2">
        <v>-0.246</v>
      </c>
      <c r="I31" s="2">
        <v>2.0699999999999998</v>
      </c>
      <c r="J31" s="4">
        <v>9050</v>
      </c>
      <c r="K31" s="2">
        <v>-0.11899999999999999</v>
      </c>
      <c r="L31" s="2">
        <v>0.90500000000000003</v>
      </c>
      <c r="M31" s="2">
        <v>0.90500000000000003</v>
      </c>
      <c r="N31" s="15"/>
      <c r="O31" s="15"/>
      <c r="P31" s="20"/>
      <c r="Q31" s="15"/>
      <c r="R31" s="15"/>
      <c r="S31" s="15"/>
    </row>
    <row r="32" spans="1:19">
      <c r="A32" s="2" t="s">
        <v>192</v>
      </c>
      <c r="B32" s="2">
        <v>4.76</v>
      </c>
      <c r="C32" s="2">
        <v>9.42</v>
      </c>
      <c r="D32" s="4">
        <v>9050</v>
      </c>
      <c r="E32" s="2">
        <v>0.505</v>
      </c>
      <c r="F32" s="2">
        <v>0.61299999999999999</v>
      </c>
      <c r="G32" s="2">
        <v>0.94099999999999995</v>
      </c>
      <c r="H32" s="2">
        <v>-1.31</v>
      </c>
      <c r="I32" s="2">
        <v>2.61</v>
      </c>
      <c r="J32" s="4">
        <v>9050</v>
      </c>
      <c r="K32" s="2">
        <v>-0.503</v>
      </c>
      <c r="L32" s="2">
        <v>0.61499999999999999</v>
      </c>
      <c r="M32" s="2">
        <v>0.90500000000000003</v>
      </c>
      <c r="N32" s="15"/>
      <c r="O32" s="15"/>
      <c r="P32" s="20"/>
      <c r="Q32" s="15"/>
      <c r="R32" s="15"/>
      <c r="S32" s="15"/>
    </row>
    <row r="33" spans="1:19">
      <c r="A33" s="2" t="s">
        <v>193</v>
      </c>
      <c r="B33" s="2">
        <v>-1.49</v>
      </c>
      <c r="C33" s="2">
        <v>9.49</v>
      </c>
      <c r="D33" s="4">
        <v>9050</v>
      </c>
      <c r="E33" s="2">
        <v>-0.157</v>
      </c>
      <c r="F33" s="2">
        <v>0.875</v>
      </c>
      <c r="G33" s="2">
        <v>0.94199999999999995</v>
      </c>
      <c r="H33" s="2">
        <v>-1.24</v>
      </c>
      <c r="I33" s="2">
        <v>2.63</v>
      </c>
      <c r="J33" s="4">
        <v>9050</v>
      </c>
      <c r="K33" s="2">
        <v>-0.47199999999999998</v>
      </c>
      <c r="L33" s="2">
        <v>0.63700000000000001</v>
      </c>
      <c r="M33" s="2">
        <v>0.90500000000000003</v>
      </c>
      <c r="N33" s="15"/>
      <c r="O33" s="15"/>
      <c r="P33" s="20"/>
      <c r="Q33" s="15"/>
      <c r="R33" s="15"/>
      <c r="S33" s="15"/>
    </row>
    <row r="34" spans="1:19">
      <c r="A34" s="2" t="s">
        <v>194</v>
      </c>
      <c r="B34" s="2">
        <v>-12.7</v>
      </c>
      <c r="C34" s="2">
        <v>11</v>
      </c>
      <c r="D34" s="4">
        <v>9050</v>
      </c>
      <c r="E34" s="2">
        <v>-1.1499999999999999</v>
      </c>
      <c r="F34" s="2">
        <v>0.249</v>
      </c>
      <c r="G34" s="2">
        <v>0.94099999999999995</v>
      </c>
      <c r="H34" s="2">
        <v>-6.11</v>
      </c>
      <c r="I34" s="2">
        <v>3.05</v>
      </c>
      <c r="J34" s="4">
        <v>9050</v>
      </c>
      <c r="K34" s="2">
        <v>-2</v>
      </c>
      <c r="L34" s="2">
        <v>4.5400000000000003E-2</v>
      </c>
      <c r="M34" s="2">
        <v>0.63500000000000001</v>
      </c>
      <c r="N34" s="15"/>
      <c r="O34" s="15"/>
      <c r="P34" s="20"/>
      <c r="Q34" s="15"/>
      <c r="R34" s="15"/>
      <c r="S34" s="15"/>
    </row>
    <row r="35" spans="1:19">
      <c r="A35" s="2" t="s">
        <v>195</v>
      </c>
      <c r="B35" s="2">
        <v>-1.92</v>
      </c>
      <c r="C35" s="2">
        <v>10.3</v>
      </c>
      <c r="D35" s="4">
        <v>9050</v>
      </c>
      <c r="E35" s="2">
        <v>-0.187</v>
      </c>
      <c r="F35" s="2">
        <v>0.85199999999999998</v>
      </c>
      <c r="G35" s="2">
        <v>0.94199999999999995</v>
      </c>
      <c r="H35" s="2">
        <v>-4</v>
      </c>
      <c r="I35" s="2">
        <v>2.84</v>
      </c>
      <c r="J35" s="4">
        <v>9050</v>
      </c>
      <c r="K35" s="2">
        <v>-1.41</v>
      </c>
      <c r="L35" s="2">
        <v>0.159</v>
      </c>
      <c r="M35" s="2">
        <v>0.74399999999999999</v>
      </c>
      <c r="N35" s="15"/>
      <c r="O35" s="15"/>
      <c r="P35" s="20"/>
      <c r="Q35" s="15"/>
      <c r="R35" s="15"/>
      <c r="S35" s="15"/>
    </row>
    <row r="36" spans="1:19">
      <c r="A36" s="2" t="s">
        <v>196</v>
      </c>
      <c r="B36" s="2">
        <v>0.92400000000000004</v>
      </c>
      <c r="C36" s="2">
        <v>3.91</v>
      </c>
      <c r="D36" s="4">
        <v>9050</v>
      </c>
      <c r="E36" s="2">
        <v>0.23599999999999999</v>
      </c>
      <c r="F36" s="2">
        <v>0.81299999999999994</v>
      </c>
      <c r="G36" s="2">
        <v>0.94199999999999995</v>
      </c>
      <c r="H36" s="2">
        <v>0.67600000000000005</v>
      </c>
      <c r="I36" s="2">
        <v>1.0900000000000001</v>
      </c>
      <c r="J36" s="4">
        <v>9050</v>
      </c>
      <c r="K36" s="2">
        <v>0.623</v>
      </c>
      <c r="L36" s="2">
        <v>0.53300000000000003</v>
      </c>
      <c r="M36" s="2">
        <v>0.90500000000000003</v>
      </c>
      <c r="N36" s="15"/>
      <c r="O36" s="15"/>
      <c r="P36" s="20"/>
      <c r="Q36" s="15"/>
      <c r="R36" s="15"/>
      <c r="S36" s="15"/>
    </row>
    <row r="37" spans="1:19">
      <c r="A37" s="2" t="s">
        <v>197</v>
      </c>
      <c r="B37" s="2">
        <v>-2.2000000000000002</v>
      </c>
      <c r="C37" s="2">
        <v>3.88</v>
      </c>
      <c r="D37" s="4">
        <v>9050</v>
      </c>
      <c r="E37" s="2">
        <v>-0.56699999999999995</v>
      </c>
      <c r="F37" s="2">
        <v>0.57099999999999995</v>
      </c>
      <c r="G37" s="2">
        <v>0.94099999999999995</v>
      </c>
      <c r="H37" s="2">
        <v>0.29299999999999998</v>
      </c>
      <c r="I37" s="2">
        <v>1.07</v>
      </c>
      <c r="J37" s="4">
        <v>9050</v>
      </c>
      <c r="K37" s="2">
        <v>0.27300000000000002</v>
      </c>
      <c r="L37" s="2">
        <v>0.78500000000000003</v>
      </c>
      <c r="M37" s="2">
        <v>0.90500000000000003</v>
      </c>
      <c r="N37" s="15"/>
      <c r="O37" s="15"/>
      <c r="P37" s="20"/>
      <c r="Q37" s="15"/>
      <c r="R37" s="15"/>
      <c r="S37" s="15"/>
    </row>
  </sheetData>
  <mergeCells count="5">
    <mergeCell ref="B4:G4"/>
    <mergeCell ref="H4:M4"/>
    <mergeCell ref="N4:S4"/>
    <mergeCell ref="B22:G22"/>
    <mergeCell ref="H22:M2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3511C2-61F2-40D8-8F19-D296B6291414}">
  <dimension ref="A1:U141"/>
  <sheetViews>
    <sheetView workbookViewId="0"/>
  </sheetViews>
  <sheetFormatPr defaultRowHeight="14.5"/>
  <cols>
    <col min="1" max="1" width="31.54296875" customWidth="1"/>
  </cols>
  <sheetData>
    <row r="1" spans="1:21">
      <c r="A1" s="27" t="s">
        <v>4</v>
      </c>
    </row>
    <row r="2" spans="1:21" s="7" customFormat="1">
      <c r="B2" s="5"/>
      <c r="C2" s="5"/>
      <c r="D2" s="12"/>
      <c r="E2" s="5"/>
      <c r="F2" s="5"/>
      <c r="G2" s="5"/>
      <c r="H2" s="5"/>
      <c r="I2" s="5"/>
      <c r="J2" s="12"/>
      <c r="K2" s="5"/>
      <c r="L2" s="5"/>
      <c r="M2" s="5"/>
      <c r="N2" s="5"/>
      <c r="O2" s="5"/>
      <c r="P2" s="12"/>
      <c r="Q2" s="5"/>
      <c r="R2" s="5"/>
      <c r="S2" s="5"/>
    </row>
    <row r="3" spans="1:21" s="7" customFormat="1">
      <c r="A3" s="9" t="s">
        <v>38</v>
      </c>
      <c r="D3" s="10"/>
      <c r="J3" s="10"/>
      <c r="P3" s="10"/>
    </row>
    <row r="4" spans="1:21" s="7" customFormat="1">
      <c r="A4" s="5"/>
      <c r="B4" s="35" t="s">
        <v>39</v>
      </c>
      <c r="C4" s="36"/>
      <c r="D4" s="36"/>
      <c r="E4" s="36"/>
      <c r="F4" s="36"/>
      <c r="G4" s="37"/>
      <c r="H4" s="35" t="s">
        <v>198</v>
      </c>
      <c r="I4" s="36"/>
      <c r="J4" s="36"/>
      <c r="K4" s="36"/>
      <c r="L4" s="36"/>
      <c r="M4" s="37"/>
      <c r="N4" s="35" t="s">
        <v>40</v>
      </c>
      <c r="O4" s="36"/>
      <c r="P4" s="36"/>
      <c r="Q4" s="36"/>
      <c r="R4" s="36"/>
      <c r="S4" s="37"/>
    </row>
    <row r="5" spans="1:21" s="7" customFormat="1">
      <c r="A5" s="5" t="s">
        <v>41</v>
      </c>
      <c r="B5" s="5" t="s">
        <v>42</v>
      </c>
      <c r="C5" s="5" t="s">
        <v>43</v>
      </c>
      <c r="D5" s="12" t="s">
        <v>44</v>
      </c>
      <c r="E5" s="5" t="s">
        <v>45</v>
      </c>
      <c r="F5" s="5" t="s">
        <v>46</v>
      </c>
      <c r="G5" s="5" t="s">
        <v>47</v>
      </c>
      <c r="H5" s="5" t="s">
        <v>42</v>
      </c>
      <c r="I5" s="5" t="s">
        <v>43</v>
      </c>
      <c r="J5" s="12" t="s">
        <v>44</v>
      </c>
      <c r="K5" s="5" t="s">
        <v>45</v>
      </c>
      <c r="L5" s="5" t="s">
        <v>46</v>
      </c>
      <c r="M5" s="5" t="s">
        <v>47</v>
      </c>
      <c r="N5" s="5" t="s">
        <v>42</v>
      </c>
      <c r="O5" s="5" t="s">
        <v>43</v>
      </c>
      <c r="P5" s="12" t="s">
        <v>44</v>
      </c>
      <c r="Q5" s="5" t="s">
        <v>45</v>
      </c>
      <c r="R5" s="5" t="s">
        <v>46</v>
      </c>
      <c r="S5" s="5" t="s">
        <v>47</v>
      </c>
    </row>
    <row r="6" spans="1:21" s="7" customFormat="1">
      <c r="A6" s="2" t="s">
        <v>48</v>
      </c>
      <c r="B6" s="2">
        <v>-4.84</v>
      </c>
      <c r="C6" s="2">
        <v>3.09</v>
      </c>
      <c r="D6" s="4">
        <v>8990</v>
      </c>
      <c r="E6" s="2">
        <v>-1.57</v>
      </c>
      <c r="F6" s="2">
        <v>0.11700000000000001</v>
      </c>
      <c r="G6" s="2">
        <v>0.215</v>
      </c>
      <c r="H6" s="2">
        <v>-1.5</v>
      </c>
      <c r="I6" s="2">
        <v>1.0900000000000001</v>
      </c>
      <c r="J6" s="4">
        <v>8990</v>
      </c>
      <c r="K6" s="2">
        <v>-1.38</v>
      </c>
      <c r="L6" s="2">
        <v>0.16900000000000001</v>
      </c>
      <c r="M6" s="2">
        <v>0.751</v>
      </c>
      <c r="N6" s="2">
        <v>0.65600000000000003</v>
      </c>
      <c r="O6" s="2">
        <v>1.68</v>
      </c>
      <c r="P6" s="4">
        <v>8990</v>
      </c>
      <c r="Q6" s="2">
        <v>0.39100000000000001</v>
      </c>
      <c r="R6" s="2">
        <v>0.69599999999999995</v>
      </c>
      <c r="S6" s="2">
        <v>0.995</v>
      </c>
      <c r="T6" s="6"/>
      <c r="U6" s="6"/>
    </row>
    <row r="7" spans="1:21" s="7" customFormat="1">
      <c r="A7" s="2" t="s">
        <v>49</v>
      </c>
      <c r="B7" s="2">
        <v>-4.6500000000000004</v>
      </c>
      <c r="C7" s="2">
        <v>2.38</v>
      </c>
      <c r="D7" s="4">
        <v>8990</v>
      </c>
      <c r="E7" s="2">
        <v>-1.96</v>
      </c>
      <c r="F7" s="2">
        <v>5.0500000000000003E-2</v>
      </c>
      <c r="G7" s="2">
        <v>0.11899999999999999</v>
      </c>
      <c r="H7" s="2">
        <v>-1.72</v>
      </c>
      <c r="I7" s="2">
        <v>0.83799999999999997</v>
      </c>
      <c r="J7" s="4">
        <v>8990</v>
      </c>
      <c r="K7" s="2">
        <v>-2.0499999999999998</v>
      </c>
      <c r="L7" s="2">
        <v>4.0099999999999997E-2</v>
      </c>
      <c r="M7" s="2">
        <v>0.58599999999999997</v>
      </c>
      <c r="N7" s="2">
        <v>7.0699999999999999E-2</v>
      </c>
      <c r="O7" s="2">
        <v>1.29</v>
      </c>
      <c r="P7" s="4">
        <v>8990</v>
      </c>
      <c r="Q7" s="2">
        <v>5.4699999999999999E-2</v>
      </c>
      <c r="R7" s="2">
        <v>0.95599999999999996</v>
      </c>
      <c r="S7" s="2">
        <v>0.997</v>
      </c>
      <c r="T7" s="6"/>
      <c r="U7" s="6"/>
    </row>
    <row r="8" spans="1:21" s="7" customFormat="1">
      <c r="A8" s="2" t="s">
        <v>50</v>
      </c>
      <c r="B8" s="2">
        <v>-1.91</v>
      </c>
      <c r="C8" s="2">
        <v>2.78</v>
      </c>
      <c r="D8" s="4">
        <v>8990</v>
      </c>
      <c r="E8" s="2">
        <v>-0.68700000000000006</v>
      </c>
      <c r="F8" s="2">
        <v>0.49199999999999999</v>
      </c>
      <c r="G8" s="2">
        <v>0.59</v>
      </c>
      <c r="H8" s="2">
        <v>-1.27</v>
      </c>
      <c r="I8" s="2">
        <v>0.98</v>
      </c>
      <c r="J8" s="4">
        <v>8990</v>
      </c>
      <c r="K8" s="2">
        <v>-1.3</v>
      </c>
      <c r="L8" s="2">
        <v>0.19400000000000001</v>
      </c>
      <c r="M8" s="2">
        <v>0.751</v>
      </c>
      <c r="N8" s="2">
        <v>1.34</v>
      </c>
      <c r="O8" s="2">
        <v>1.51</v>
      </c>
      <c r="P8" s="4">
        <v>8990</v>
      </c>
      <c r="Q8" s="2">
        <v>0.88600000000000001</v>
      </c>
      <c r="R8" s="2">
        <v>0.376</v>
      </c>
      <c r="S8" s="2">
        <v>0.995</v>
      </c>
      <c r="T8" s="6"/>
      <c r="U8" s="6"/>
    </row>
    <row r="9" spans="1:21" s="7" customFormat="1">
      <c r="A9" s="2" t="s">
        <v>51</v>
      </c>
      <c r="B9" s="2">
        <v>-11.3</v>
      </c>
      <c r="C9" s="2">
        <v>3.07</v>
      </c>
      <c r="D9" s="4">
        <v>8990</v>
      </c>
      <c r="E9" s="2">
        <v>-3.68</v>
      </c>
      <c r="F9" s="2">
        <v>2.3800000000000001E-4</v>
      </c>
      <c r="G9" s="3">
        <v>3.9100000000000003E-3</v>
      </c>
      <c r="H9" s="2">
        <v>0.48299999999999998</v>
      </c>
      <c r="I9" s="2">
        <v>1.08</v>
      </c>
      <c r="J9" s="4">
        <v>8990</v>
      </c>
      <c r="K9" s="2">
        <v>0.44500000000000001</v>
      </c>
      <c r="L9" s="2">
        <v>0.65600000000000003</v>
      </c>
      <c r="M9" s="2">
        <v>0.89700000000000002</v>
      </c>
      <c r="N9" s="2">
        <v>-2.17</v>
      </c>
      <c r="O9" s="2">
        <v>1.67</v>
      </c>
      <c r="P9" s="4">
        <v>8990</v>
      </c>
      <c r="Q9" s="2">
        <v>-1.3</v>
      </c>
      <c r="R9" s="2">
        <v>0.19400000000000001</v>
      </c>
      <c r="S9" s="2">
        <v>0.995</v>
      </c>
      <c r="T9" s="6"/>
      <c r="U9" s="6"/>
    </row>
    <row r="10" spans="1:21" s="7" customFormat="1">
      <c r="A10" s="2" t="s">
        <v>52</v>
      </c>
      <c r="B10" s="2">
        <v>-9.5299999999999994</v>
      </c>
      <c r="C10" s="2">
        <v>6.2</v>
      </c>
      <c r="D10" s="4">
        <v>8990</v>
      </c>
      <c r="E10" s="2">
        <v>-1.54</v>
      </c>
      <c r="F10" s="2">
        <v>0.124</v>
      </c>
      <c r="G10" s="2">
        <v>0.219</v>
      </c>
      <c r="H10" s="2">
        <v>-1.1399999999999999</v>
      </c>
      <c r="I10" s="2">
        <v>2.19</v>
      </c>
      <c r="J10" s="4">
        <v>8990</v>
      </c>
      <c r="K10" s="2">
        <v>-0.52400000000000002</v>
      </c>
      <c r="L10" s="2">
        <v>0.60099999999999998</v>
      </c>
      <c r="M10" s="2">
        <v>0.871</v>
      </c>
      <c r="N10" s="2">
        <v>-2.5099999999999998</v>
      </c>
      <c r="O10" s="2">
        <v>3.37</v>
      </c>
      <c r="P10" s="4">
        <v>8990</v>
      </c>
      <c r="Q10" s="2">
        <v>-0.745</v>
      </c>
      <c r="R10" s="2">
        <v>0.45600000000000002</v>
      </c>
      <c r="S10" s="2">
        <v>0.995</v>
      </c>
      <c r="T10" s="6"/>
      <c r="U10" s="6"/>
    </row>
    <row r="11" spans="1:21" s="7" customFormat="1">
      <c r="A11" s="2" t="s">
        <v>53</v>
      </c>
      <c r="B11" s="2">
        <v>-4.96</v>
      </c>
      <c r="C11" s="2">
        <v>6.26</v>
      </c>
      <c r="D11" s="4">
        <v>8990</v>
      </c>
      <c r="E11" s="2">
        <v>-0.79300000000000004</v>
      </c>
      <c r="F11" s="2">
        <v>0.42799999999999999</v>
      </c>
      <c r="G11" s="2">
        <v>0.52300000000000002</v>
      </c>
      <c r="H11" s="2">
        <v>2.61</v>
      </c>
      <c r="I11" s="2">
        <v>2.21</v>
      </c>
      <c r="J11" s="4">
        <v>8990</v>
      </c>
      <c r="K11" s="2">
        <v>1.19</v>
      </c>
      <c r="L11" s="2">
        <v>0.23599999999999999</v>
      </c>
      <c r="M11" s="2">
        <v>0.751</v>
      </c>
      <c r="N11" s="2">
        <v>-8.1300000000000008</v>
      </c>
      <c r="O11" s="2">
        <v>3.4</v>
      </c>
      <c r="P11" s="4">
        <v>8990</v>
      </c>
      <c r="Q11" s="2">
        <v>-2.39</v>
      </c>
      <c r="R11" s="2">
        <v>1.67E-2</v>
      </c>
      <c r="S11" s="2">
        <v>0.995</v>
      </c>
      <c r="T11" s="6"/>
      <c r="U11" s="6"/>
    </row>
    <row r="12" spans="1:21" s="7" customFormat="1">
      <c r="A12" s="2" t="s">
        <v>54</v>
      </c>
      <c r="B12" s="2">
        <v>-4.38</v>
      </c>
      <c r="C12" s="2">
        <v>4.54</v>
      </c>
      <c r="D12" s="4">
        <v>8990</v>
      </c>
      <c r="E12" s="2">
        <v>-0.96499999999999997</v>
      </c>
      <c r="F12" s="2">
        <v>0.33400000000000002</v>
      </c>
      <c r="G12" s="2">
        <v>0.42499999999999999</v>
      </c>
      <c r="H12" s="2">
        <v>-1.24</v>
      </c>
      <c r="I12" s="2">
        <v>1.6</v>
      </c>
      <c r="J12" s="4">
        <v>8990</v>
      </c>
      <c r="K12" s="2">
        <v>-0.77300000000000002</v>
      </c>
      <c r="L12" s="2">
        <v>0.44</v>
      </c>
      <c r="M12" s="2">
        <v>0.871</v>
      </c>
      <c r="N12" s="2">
        <v>-0.2</v>
      </c>
      <c r="O12" s="2">
        <v>2.46</v>
      </c>
      <c r="P12" s="4">
        <v>8990</v>
      </c>
      <c r="Q12" s="2">
        <v>-8.14E-2</v>
      </c>
      <c r="R12" s="2">
        <v>0.93500000000000005</v>
      </c>
      <c r="S12" s="2">
        <v>0.995</v>
      </c>
      <c r="T12" s="6"/>
      <c r="U12" s="6"/>
    </row>
    <row r="13" spans="1:21" s="7" customFormat="1">
      <c r="A13" s="2" t="s">
        <v>55</v>
      </c>
      <c r="B13" s="2">
        <v>-5.13</v>
      </c>
      <c r="C13" s="2">
        <v>4.53</v>
      </c>
      <c r="D13" s="4">
        <v>8990</v>
      </c>
      <c r="E13" s="2">
        <v>-1.1299999999999999</v>
      </c>
      <c r="F13" s="2">
        <v>0.25800000000000001</v>
      </c>
      <c r="G13" s="2">
        <v>0.36199999999999999</v>
      </c>
      <c r="H13" s="2">
        <v>-2.59</v>
      </c>
      <c r="I13" s="2">
        <v>1.6</v>
      </c>
      <c r="J13" s="4">
        <v>8990</v>
      </c>
      <c r="K13" s="2">
        <v>-1.62</v>
      </c>
      <c r="L13" s="2">
        <v>0.105</v>
      </c>
      <c r="M13" s="2">
        <v>0.58599999999999997</v>
      </c>
      <c r="N13" s="2">
        <v>1.98</v>
      </c>
      <c r="O13" s="2">
        <v>2.46</v>
      </c>
      <c r="P13" s="4">
        <v>8990</v>
      </c>
      <c r="Q13" s="2">
        <v>0.80600000000000005</v>
      </c>
      <c r="R13" s="2">
        <v>0.42</v>
      </c>
      <c r="S13" s="2">
        <v>0.995</v>
      </c>
      <c r="T13" s="6"/>
      <c r="U13" s="6"/>
    </row>
    <row r="14" spans="1:21" s="7" customFormat="1">
      <c r="A14" s="2" t="s">
        <v>56</v>
      </c>
      <c r="B14" s="2">
        <v>-0.45600000000000002</v>
      </c>
      <c r="C14" s="2">
        <v>1.92</v>
      </c>
      <c r="D14" s="4">
        <v>8990</v>
      </c>
      <c r="E14" s="2">
        <v>-0.23699999999999999</v>
      </c>
      <c r="F14" s="2">
        <v>0.81299999999999994</v>
      </c>
      <c r="G14" s="2">
        <v>0.83799999999999997</v>
      </c>
      <c r="H14" s="2">
        <v>-0.61599999999999999</v>
      </c>
      <c r="I14" s="2">
        <v>0.67800000000000005</v>
      </c>
      <c r="J14" s="4">
        <v>8990</v>
      </c>
      <c r="K14" s="2">
        <v>-0.90700000000000003</v>
      </c>
      <c r="L14" s="2">
        <v>0.36399999999999999</v>
      </c>
      <c r="M14" s="2">
        <v>0.82899999999999996</v>
      </c>
      <c r="N14" s="2">
        <v>-0.83099999999999996</v>
      </c>
      <c r="O14" s="2">
        <v>1.05</v>
      </c>
      <c r="P14" s="4">
        <v>8990</v>
      </c>
      <c r="Q14" s="2">
        <v>-0.79500000000000004</v>
      </c>
      <c r="R14" s="2">
        <v>0.42699999999999999</v>
      </c>
      <c r="S14" s="2">
        <v>0.995</v>
      </c>
      <c r="T14" s="6"/>
      <c r="U14" s="6"/>
    </row>
    <row r="15" spans="1:21" s="7" customFormat="1">
      <c r="A15" s="2" t="s">
        <v>57</v>
      </c>
      <c r="B15" s="2">
        <v>-0.47599999999999998</v>
      </c>
      <c r="C15" s="2">
        <v>1.6</v>
      </c>
      <c r="D15" s="4">
        <v>8990</v>
      </c>
      <c r="E15" s="2">
        <v>-0.29799999999999999</v>
      </c>
      <c r="F15" s="2">
        <v>0.76600000000000001</v>
      </c>
      <c r="G15" s="2">
        <v>0.81499999999999995</v>
      </c>
      <c r="H15" s="2">
        <v>-0.35499999999999998</v>
      </c>
      <c r="I15" s="2">
        <v>0.56399999999999995</v>
      </c>
      <c r="J15" s="4">
        <v>8990</v>
      </c>
      <c r="K15" s="2">
        <v>-0.63</v>
      </c>
      <c r="L15" s="2">
        <v>0.52900000000000003</v>
      </c>
      <c r="M15" s="2">
        <v>0.871</v>
      </c>
      <c r="N15" s="2">
        <v>-0.35099999999999998</v>
      </c>
      <c r="O15" s="2">
        <v>0.86799999999999999</v>
      </c>
      <c r="P15" s="4">
        <v>8990</v>
      </c>
      <c r="Q15" s="2">
        <v>-0.40500000000000003</v>
      </c>
      <c r="R15" s="2">
        <v>0.68600000000000005</v>
      </c>
      <c r="S15" s="2">
        <v>0.995</v>
      </c>
      <c r="T15" s="6"/>
      <c r="U15" s="6"/>
    </row>
    <row r="16" spans="1:21" s="7" customFormat="1">
      <c r="A16" s="2" t="s">
        <v>58</v>
      </c>
      <c r="B16" s="2">
        <v>-0.89500000000000002</v>
      </c>
      <c r="C16" s="2">
        <v>0.59</v>
      </c>
      <c r="D16" s="4">
        <v>8990</v>
      </c>
      <c r="E16" s="2">
        <v>-1.52</v>
      </c>
      <c r="F16" s="2">
        <v>0.13</v>
      </c>
      <c r="G16" s="2">
        <v>0.219</v>
      </c>
      <c r="H16" s="2">
        <v>-1.7299999999999999E-2</v>
      </c>
      <c r="I16" s="2">
        <v>0.20799999999999999</v>
      </c>
      <c r="J16" s="4">
        <v>8990</v>
      </c>
      <c r="K16" s="2">
        <v>-8.3099999999999993E-2</v>
      </c>
      <c r="L16" s="2">
        <v>0.93400000000000005</v>
      </c>
      <c r="M16" s="2">
        <v>0.96299999999999997</v>
      </c>
      <c r="N16" s="2">
        <v>-4.6100000000000002E-2</v>
      </c>
      <c r="O16" s="2">
        <v>0.32100000000000001</v>
      </c>
      <c r="P16" s="4">
        <v>8990</v>
      </c>
      <c r="Q16" s="2">
        <v>-0.14399999999999999</v>
      </c>
      <c r="R16" s="2">
        <v>0.88600000000000001</v>
      </c>
      <c r="S16" s="2">
        <v>0.995</v>
      </c>
      <c r="T16" s="6"/>
      <c r="U16" s="6"/>
    </row>
    <row r="17" spans="1:21" s="7" customFormat="1">
      <c r="A17" s="2" t="s">
        <v>59</v>
      </c>
      <c r="B17" s="2">
        <v>-0.748</v>
      </c>
      <c r="C17" s="2">
        <v>0.72799999999999998</v>
      </c>
      <c r="D17" s="4">
        <v>8990</v>
      </c>
      <c r="E17" s="2">
        <v>-1.03</v>
      </c>
      <c r="F17" s="2">
        <v>0.30499999999999999</v>
      </c>
      <c r="G17" s="2">
        <v>0.41</v>
      </c>
      <c r="H17" s="2">
        <v>-2.93E-2</v>
      </c>
      <c r="I17" s="2">
        <v>0.25700000000000001</v>
      </c>
      <c r="J17" s="4">
        <v>8990</v>
      </c>
      <c r="K17" s="2">
        <v>-0.114</v>
      </c>
      <c r="L17" s="2">
        <v>0.90900000000000003</v>
      </c>
      <c r="M17" s="2">
        <v>0.96299999999999997</v>
      </c>
      <c r="N17" s="2">
        <v>-0.14499999999999999</v>
      </c>
      <c r="O17" s="2">
        <v>0.39600000000000002</v>
      </c>
      <c r="P17" s="4">
        <v>8990</v>
      </c>
      <c r="Q17" s="2">
        <v>-0.36699999999999999</v>
      </c>
      <c r="R17" s="2">
        <v>0.71399999999999997</v>
      </c>
      <c r="S17" s="2">
        <v>0.995</v>
      </c>
      <c r="T17" s="6"/>
      <c r="U17" s="6"/>
    </row>
    <row r="18" spans="1:21" s="7" customFormat="1">
      <c r="A18" s="2" t="s">
        <v>60</v>
      </c>
      <c r="B18" s="2">
        <v>-25.8</v>
      </c>
      <c r="C18" s="2">
        <v>6.06</v>
      </c>
      <c r="D18" s="4">
        <v>8990</v>
      </c>
      <c r="E18" s="2">
        <v>-4.26</v>
      </c>
      <c r="F18" s="2">
        <v>2.0999999999999999E-5</v>
      </c>
      <c r="G18" s="3">
        <v>1.39E-3</v>
      </c>
      <c r="H18" s="2">
        <v>-3.51</v>
      </c>
      <c r="I18" s="2">
        <v>2.14</v>
      </c>
      <c r="J18" s="4">
        <v>8990</v>
      </c>
      <c r="K18" s="2">
        <v>-1.64</v>
      </c>
      <c r="L18" s="2">
        <v>0.1</v>
      </c>
      <c r="M18" s="2">
        <v>0.58599999999999997</v>
      </c>
      <c r="N18" s="2">
        <v>3.15</v>
      </c>
      <c r="O18" s="2">
        <v>3.29</v>
      </c>
      <c r="P18" s="4">
        <v>8990</v>
      </c>
      <c r="Q18" s="2">
        <v>0.95699999999999996</v>
      </c>
      <c r="R18" s="2">
        <v>0.33900000000000002</v>
      </c>
      <c r="S18" s="2">
        <v>0.995</v>
      </c>
      <c r="T18" s="6"/>
      <c r="U18" s="6"/>
    </row>
    <row r="19" spans="1:21" s="7" customFormat="1">
      <c r="A19" s="2" t="s">
        <v>61</v>
      </c>
      <c r="B19" s="2">
        <v>-20.9</v>
      </c>
      <c r="C19" s="2">
        <v>6.27</v>
      </c>
      <c r="D19" s="4">
        <v>8990</v>
      </c>
      <c r="E19" s="2">
        <v>-3.33</v>
      </c>
      <c r="F19" s="2">
        <v>8.7200000000000005E-4</v>
      </c>
      <c r="G19" s="3">
        <v>8.6800000000000002E-3</v>
      </c>
      <c r="H19" s="2">
        <v>-3.57</v>
      </c>
      <c r="I19" s="2">
        <v>2.21</v>
      </c>
      <c r="J19" s="4">
        <v>8990</v>
      </c>
      <c r="K19" s="2">
        <v>-1.61</v>
      </c>
      <c r="L19" s="2">
        <v>0.107</v>
      </c>
      <c r="M19" s="2">
        <v>0.58599999999999997</v>
      </c>
      <c r="N19" s="2">
        <v>1.89</v>
      </c>
      <c r="O19" s="2">
        <v>3.4</v>
      </c>
      <c r="P19" s="4">
        <v>8990</v>
      </c>
      <c r="Q19" s="2">
        <v>0.55400000000000005</v>
      </c>
      <c r="R19" s="2">
        <v>0.57999999999999996</v>
      </c>
      <c r="S19" s="2">
        <v>0.995</v>
      </c>
      <c r="T19" s="6"/>
      <c r="U19" s="6"/>
    </row>
    <row r="20" spans="1:21" s="7" customFormat="1">
      <c r="A20" s="2" t="s">
        <v>62</v>
      </c>
      <c r="B20" s="2">
        <v>-33.4</v>
      </c>
      <c r="C20" s="2">
        <v>11.4</v>
      </c>
      <c r="D20" s="4">
        <v>8990</v>
      </c>
      <c r="E20" s="2">
        <v>-2.93</v>
      </c>
      <c r="F20" s="2">
        <v>3.4499999999999999E-3</v>
      </c>
      <c r="G20" s="3">
        <v>1.9E-2</v>
      </c>
      <c r="H20" s="2">
        <v>-10.1</v>
      </c>
      <c r="I20" s="2">
        <v>4.0199999999999996</v>
      </c>
      <c r="J20" s="4">
        <v>8990</v>
      </c>
      <c r="K20" s="2">
        <v>-2.52</v>
      </c>
      <c r="L20" s="2">
        <v>1.17E-2</v>
      </c>
      <c r="M20" s="2">
        <v>0.57799999999999996</v>
      </c>
      <c r="N20" s="2">
        <v>-0.50900000000000001</v>
      </c>
      <c r="O20" s="2">
        <v>6.2</v>
      </c>
      <c r="P20" s="4">
        <v>8990</v>
      </c>
      <c r="Q20" s="2">
        <v>-8.2100000000000006E-2</v>
      </c>
      <c r="R20" s="2">
        <v>0.93500000000000005</v>
      </c>
      <c r="S20" s="2">
        <v>0.995</v>
      </c>
      <c r="T20" s="6"/>
      <c r="U20" s="6"/>
    </row>
    <row r="21" spans="1:21" s="7" customFormat="1">
      <c r="A21" s="2" t="s">
        <v>63</v>
      </c>
      <c r="B21" s="2">
        <v>-23.3</v>
      </c>
      <c r="C21" s="2">
        <v>13</v>
      </c>
      <c r="D21" s="4">
        <v>8990</v>
      </c>
      <c r="E21" s="2">
        <v>-1.79</v>
      </c>
      <c r="F21" s="2">
        <v>7.3300000000000004E-2</v>
      </c>
      <c r="G21" s="2">
        <v>0.155</v>
      </c>
      <c r="H21" s="2">
        <v>-9.35</v>
      </c>
      <c r="I21" s="2">
        <v>4.59</v>
      </c>
      <c r="J21" s="4">
        <v>8990</v>
      </c>
      <c r="K21" s="2">
        <v>-2.04</v>
      </c>
      <c r="L21" s="2">
        <v>4.1700000000000001E-2</v>
      </c>
      <c r="M21" s="2">
        <v>0.58599999999999997</v>
      </c>
      <c r="N21" s="2">
        <v>8.4600000000000009</v>
      </c>
      <c r="O21" s="2">
        <v>7.07</v>
      </c>
      <c r="P21" s="4">
        <v>8990</v>
      </c>
      <c r="Q21" s="2">
        <v>1.2</v>
      </c>
      <c r="R21" s="2">
        <v>0.23200000000000001</v>
      </c>
      <c r="S21" s="2">
        <v>0.995</v>
      </c>
      <c r="T21" s="6"/>
      <c r="U21" s="6"/>
    </row>
    <row r="22" spans="1:21" s="7" customFormat="1">
      <c r="A22" s="2" t="s">
        <v>64</v>
      </c>
      <c r="B22" s="2">
        <v>-21.3</v>
      </c>
      <c r="C22" s="2">
        <v>7.81</v>
      </c>
      <c r="D22" s="4">
        <v>8990</v>
      </c>
      <c r="E22" s="2">
        <v>-2.73</v>
      </c>
      <c r="F22" s="2">
        <v>6.3699999999999998E-3</v>
      </c>
      <c r="G22" s="3">
        <v>2.6599999999999999E-2</v>
      </c>
      <c r="H22" s="2">
        <v>-0.33</v>
      </c>
      <c r="I22" s="2">
        <v>2.75</v>
      </c>
      <c r="J22" s="4">
        <v>8990</v>
      </c>
      <c r="K22" s="2">
        <v>-0.12</v>
      </c>
      <c r="L22" s="2">
        <v>0.90500000000000003</v>
      </c>
      <c r="M22" s="2">
        <v>0.96299999999999997</v>
      </c>
      <c r="N22" s="2">
        <v>-1.54</v>
      </c>
      <c r="O22" s="2">
        <v>4.24</v>
      </c>
      <c r="P22" s="4">
        <v>8990</v>
      </c>
      <c r="Q22" s="2">
        <v>-0.36399999999999999</v>
      </c>
      <c r="R22" s="2">
        <v>0.71599999999999997</v>
      </c>
      <c r="S22" s="2">
        <v>0.995</v>
      </c>
      <c r="T22" s="6"/>
      <c r="U22" s="6"/>
    </row>
    <row r="23" spans="1:21" s="7" customFormat="1">
      <c r="A23" s="2" t="s">
        <v>65</v>
      </c>
      <c r="B23" s="2">
        <v>-16.5</v>
      </c>
      <c r="C23" s="2">
        <v>7.27</v>
      </c>
      <c r="D23" s="4">
        <v>8990</v>
      </c>
      <c r="E23" s="2">
        <v>-2.27</v>
      </c>
      <c r="F23" s="2">
        <v>2.3300000000000001E-2</v>
      </c>
      <c r="G23" s="2">
        <v>6.9800000000000001E-2</v>
      </c>
      <c r="H23" s="2">
        <v>-2.75</v>
      </c>
      <c r="I23" s="2">
        <v>2.56</v>
      </c>
      <c r="J23" s="4">
        <v>8990</v>
      </c>
      <c r="K23" s="2">
        <v>-1.07</v>
      </c>
      <c r="L23" s="2">
        <v>0.28399999999999997</v>
      </c>
      <c r="M23" s="2">
        <v>0.751</v>
      </c>
      <c r="N23" s="2">
        <v>-0.64800000000000002</v>
      </c>
      <c r="O23" s="2">
        <v>3.95</v>
      </c>
      <c r="P23" s="4">
        <v>8990</v>
      </c>
      <c r="Q23" s="2">
        <v>-0.16400000000000001</v>
      </c>
      <c r="R23" s="2">
        <v>0.87</v>
      </c>
      <c r="S23" s="2">
        <v>0.995</v>
      </c>
      <c r="T23" s="6"/>
      <c r="U23" s="6"/>
    </row>
    <row r="24" spans="1:21" s="7" customFormat="1">
      <c r="A24" s="2" t="s">
        <v>66</v>
      </c>
      <c r="B24" s="2">
        <v>-7.98</v>
      </c>
      <c r="C24" s="2">
        <v>4.49</v>
      </c>
      <c r="D24" s="4">
        <v>8990</v>
      </c>
      <c r="E24" s="2">
        <v>-1.78</v>
      </c>
      <c r="F24" s="2">
        <v>7.5399999999999995E-2</v>
      </c>
      <c r="G24" s="2">
        <v>0.155</v>
      </c>
      <c r="H24" s="2">
        <v>-1.85</v>
      </c>
      <c r="I24" s="2">
        <v>1.58</v>
      </c>
      <c r="J24" s="4">
        <v>8990</v>
      </c>
      <c r="K24" s="2">
        <v>-1.17</v>
      </c>
      <c r="L24" s="2">
        <v>0.24199999999999999</v>
      </c>
      <c r="M24" s="2">
        <v>0.751</v>
      </c>
      <c r="N24" s="2">
        <v>0.64100000000000001</v>
      </c>
      <c r="O24" s="2">
        <v>2.44</v>
      </c>
      <c r="P24" s="4">
        <v>8990</v>
      </c>
      <c r="Q24" s="2">
        <v>0.26300000000000001</v>
      </c>
      <c r="R24" s="2">
        <v>0.79300000000000004</v>
      </c>
      <c r="S24" s="2">
        <v>0.995</v>
      </c>
      <c r="T24" s="6"/>
      <c r="U24" s="6"/>
    </row>
    <row r="25" spans="1:21" s="7" customFormat="1">
      <c r="A25" s="2" t="s">
        <v>67</v>
      </c>
      <c r="B25" s="2">
        <v>-14.1</v>
      </c>
      <c r="C25" s="2">
        <v>5.1100000000000003</v>
      </c>
      <c r="D25" s="4">
        <v>8990</v>
      </c>
      <c r="E25" s="2">
        <v>-2.76</v>
      </c>
      <c r="F25" s="2">
        <v>5.8500000000000002E-3</v>
      </c>
      <c r="G25" s="3">
        <v>2.6599999999999999E-2</v>
      </c>
      <c r="H25" s="2">
        <v>-0.76500000000000001</v>
      </c>
      <c r="I25" s="2">
        <v>1.8</v>
      </c>
      <c r="J25" s="4">
        <v>8990</v>
      </c>
      <c r="K25" s="2">
        <v>-0.42399999999999999</v>
      </c>
      <c r="L25" s="2">
        <v>0.67100000000000004</v>
      </c>
      <c r="M25" s="2">
        <v>0.89700000000000002</v>
      </c>
      <c r="N25" s="2">
        <v>-0.82499999999999996</v>
      </c>
      <c r="O25" s="2">
        <v>2.78</v>
      </c>
      <c r="P25" s="4">
        <v>8990</v>
      </c>
      <c r="Q25" s="2">
        <v>-0.29699999999999999</v>
      </c>
      <c r="R25" s="2">
        <v>0.76600000000000001</v>
      </c>
      <c r="S25" s="2">
        <v>0.995</v>
      </c>
      <c r="T25" s="6"/>
      <c r="U25" s="6"/>
    </row>
    <row r="26" spans="1:21" s="7" customFormat="1">
      <c r="A26" s="2" t="s">
        <v>68</v>
      </c>
      <c r="B26" s="2">
        <v>1.36</v>
      </c>
      <c r="C26" s="2">
        <v>2.92</v>
      </c>
      <c r="D26" s="4">
        <v>8990</v>
      </c>
      <c r="E26" s="2">
        <v>0.46600000000000003</v>
      </c>
      <c r="F26" s="2">
        <v>0.64100000000000001</v>
      </c>
      <c r="G26" s="2">
        <v>0.73</v>
      </c>
      <c r="H26" s="2">
        <v>-0.64800000000000002</v>
      </c>
      <c r="I26" s="2">
        <v>1.03</v>
      </c>
      <c r="J26" s="4">
        <v>8990</v>
      </c>
      <c r="K26" s="2">
        <v>-0.629</v>
      </c>
      <c r="L26" s="2">
        <v>0.53</v>
      </c>
      <c r="M26" s="2">
        <v>0.871</v>
      </c>
      <c r="N26" s="2">
        <v>1.24</v>
      </c>
      <c r="O26" s="2">
        <v>1.59</v>
      </c>
      <c r="P26" s="4">
        <v>8990</v>
      </c>
      <c r="Q26" s="2">
        <v>0.77800000000000002</v>
      </c>
      <c r="R26" s="2">
        <v>0.436</v>
      </c>
      <c r="S26" s="2">
        <v>0.995</v>
      </c>
      <c r="T26" s="6"/>
      <c r="U26" s="6"/>
    </row>
    <row r="27" spans="1:21" s="7" customFormat="1">
      <c r="A27" s="2" t="s">
        <v>69</v>
      </c>
      <c r="B27" s="2">
        <v>-1.1399999999999999</v>
      </c>
      <c r="C27" s="2">
        <v>2.63</v>
      </c>
      <c r="D27" s="4">
        <v>8990</v>
      </c>
      <c r="E27" s="2">
        <v>-0.435</v>
      </c>
      <c r="F27" s="2">
        <v>0.66300000000000003</v>
      </c>
      <c r="G27" s="2">
        <v>0.73599999999999999</v>
      </c>
      <c r="H27" s="2">
        <v>-0.873</v>
      </c>
      <c r="I27" s="2">
        <v>0.92700000000000005</v>
      </c>
      <c r="J27" s="4">
        <v>8990</v>
      </c>
      <c r="K27" s="2">
        <v>-0.94099999999999995</v>
      </c>
      <c r="L27" s="2">
        <v>0.34699999999999998</v>
      </c>
      <c r="M27" s="2">
        <v>0.81699999999999995</v>
      </c>
      <c r="N27" s="2">
        <v>1.93</v>
      </c>
      <c r="O27" s="2">
        <v>1.43</v>
      </c>
      <c r="P27" s="4">
        <v>8990</v>
      </c>
      <c r="Q27" s="2">
        <v>1.35</v>
      </c>
      <c r="R27" s="2">
        <v>0.17699999999999999</v>
      </c>
      <c r="S27" s="2">
        <v>0.995</v>
      </c>
      <c r="T27" s="6"/>
      <c r="U27" s="6"/>
    </row>
    <row r="28" spans="1:21" s="7" customFormat="1">
      <c r="A28" s="2" t="s">
        <v>70</v>
      </c>
      <c r="B28" s="2">
        <v>-29</v>
      </c>
      <c r="C28" s="2">
        <v>11.3</v>
      </c>
      <c r="D28" s="4">
        <v>8990</v>
      </c>
      <c r="E28" s="2">
        <v>-2.57</v>
      </c>
      <c r="F28" s="2">
        <v>1.0200000000000001E-2</v>
      </c>
      <c r="G28" s="3">
        <v>3.95E-2</v>
      </c>
      <c r="H28" s="2">
        <v>-6.64</v>
      </c>
      <c r="I28" s="2">
        <v>3.98</v>
      </c>
      <c r="J28" s="4">
        <v>8990</v>
      </c>
      <c r="K28" s="2">
        <v>-1.67</v>
      </c>
      <c r="L28" s="2">
        <v>9.4799999999999995E-2</v>
      </c>
      <c r="M28" s="2">
        <v>0.58599999999999997</v>
      </c>
      <c r="N28" s="2">
        <v>12.6</v>
      </c>
      <c r="O28" s="2">
        <v>6.12</v>
      </c>
      <c r="P28" s="4">
        <v>8990</v>
      </c>
      <c r="Q28" s="2">
        <v>2.06</v>
      </c>
      <c r="R28" s="2">
        <v>3.9600000000000003E-2</v>
      </c>
      <c r="S28" s="2">
        <v>0.995</v>
      </c>
      <c r="T28" s="6"/>
      <c r="U28" s="6"/>
    </row>
    <row r="29" spans="1:21" s="7" customFormat="1">
      <c r="A29" s="2" t="s">
        <v>71</v>
      </c>
      <c r="B29" s="2">
        <v>-22.6</v>
      </c>
      <c r="C29" s="2">
        <v>11.7</v>
      </c>
      <c r="D29" s="4">
        <v>8990</v>
      </c>
      <c r="E29" s="2">
        <v>-1.93</v>
      </c>
      <c r="F29" s="2">
        <v>5.3600000000000002E-2</v>
      </c>
      <c r="G29" s="2">
        <v>0.122</v>
      </c>
      <c r="H29" s="2">
        <v>-5.1100000000000003</v>
      </c>
      <c r="I29" s="2">
        <v>4.1399999999999997</v>
      </c>
      <c r="J29" s="4">
        <v>8990</v>
      </c>
      <c r="K29" s="2">
        <v>-1.24</v>
      </c>
      <c r="L29" s="2">
        <v>0.217</v>
      </c>
      <c r="M29" s="2">
        <v>0.751</v>
      </c>
      <c r="N29" s="2">
        <v>7.51</v>
      </c>
      <c r="O29" s="2">
        <v>6.37</v>
      </c>
      <c r="P29" s="4">
        <v>8990</v>
      </c>
      <c r="Q29" s="2">
        <v>1.18</v>
      </c>
      <c r="R29" s="2">
        <v>0.23799999999999999</v>
      </c>
      <c r="S29" s="2">
        <v>0.995</v>
      </c>
      <c r="T29" s="6"/>
      <c r="U29" s="6"/>
    </row>
    <row r="30" spans="1:21" s="7" customFormat="1">
      <c r="A30" s="2" t="s">
        <v>72</v>
      </c>
      <c r="B30" s="2">
        <v>-5.6599999999999998E-2</v>
      </c>
      <c r="C30" s="2">
        <v>4.3899999999999997</v>
      </c>
      <c r="D30" s="4">
        <v>8990</v>
      </c>
      <c r="E30" s="2">
        <v>-1.29E-2</v>
      </c>
      <c r="F30" s="2">
        <v>0.99</v>
      </c>
      <c r="G30" s="2">
        <v>0.99</v>
      </c>
      <c r="H30" s="2">
        <v>-0.13500000000000001</v>
      </c>
      <c r="I30" s="2">
        <v>1.55</v>
      </c>
      <c r="J30" s="4">
        <v>8990</v>
      </c>
      <c r="K30" s="2">
        <v>-8.7099999999999997E-2</v>
      </c>
      <c r="L30" s="2">
        <v>0.93100000000000005</v>
      </c>
      <c r="M30" s="2">
        <v>0.96299999999999997</v>
      </c>
      <c r="N30" s="2">
        <v>1.96</v>
      </c>
      <c r="O30" s="2">
        <v>2.38</v>
      </c>
      <c r="P30" s="4">
        <v>8990</v>
      </c>
      <c r="Q30" s="2">
        <v>0.82099999999999995</v>
      </c>
      <c r="R30" s="2">
        <v>0.41199999999999998</v>
      </c>
      <c r="S30" s="2">
        <v>0.995</v>
      </c>
      <c r="T30" s="6"/>
      <c r="U30" s="6"/>
    </row>
    <row r="31" spans="1:21" s="7" customFormat="1">
      <c r="A31" s="2" t="s">
        <v>73</v>
      </c>
      <c r="B31" s="2">
        <v>-3.44</v>
      </c>
      <c r="C31" s="2">
        <v>5.34</v>
      </c>
      <c r="D31" s="4">
        <v>8990</v>
      </c>
      <c r="E31" s="2">
        <v>-0.64500000000000002</v>
      </c>
      <c r="F31" s="2">
        <v>0.51900000000000002</v>
      </c>
      <c r="G31" s="2">
        <v>0.60099999999999998</v>
      </c>
      <c r="H31" s="2">
        <v>-5.1400000000000001E-2</v>
      </c>
      <c r="I31" s="2">
        <v>1.88</v>
      </c>
      <c r="J31" s="4">
        <v>8990</v>
      </c>
      <c r="K31" s="2">
        <v>-2.7300000000000001E-2</v>
      </c>
      <c r="L31" s="2">
        <v>0.97799999999999998</v>
      </c>
      <c r="M31" s="2">
        <v>0.97799999999999998</v>
      </c>
      <c r="N31" s="2">
        <v>-1.46</v>
      </c>
      <c r="O31" s="2">
        <v>2.9</v>
      </c>
      <c r="P31" s="4">
        <v>8990</v>
      </c>
      <c r="Q31" s="2">
        <v>-0.504</v>
      </c>
      <c r="R31" s="2">
        <v>0.61399999999999999</v>
      </c>
      <c r="S31" s="2">
        <v>0.995</v>
      </c>
      <c r="T31" s="6"/>
      <c r="U31" s="6"/>
    </row>
    <row r="32" spans="1:21" s="7" customFormat="1">
      <c r="A32" s="2" t="s">
        <v>74</v>
      </c>
      <c r="B32" s="2">
        <v>-8.33</v>
      </c>
      <c r="C32" s="2">
        <v>8.0500000000000007</v>
      </c>
      <c r="D32" s="4">
        <v>8990</v>
      </c>
      <c r="E32" s="2">
        <v>-1.03</v>
      </c>
      <c r="F32" s="2">
        <v>0.30099999999999999</v>
      </c>
      <c r="G32" s="2">
        <v>0.41</v>
      </c>
      <c r="H32" s="2">
        <v>-2.88</v>
      </c>
      <c r="I32" s="2">
        <v>2.84</v>
      </c>
      <c r="J32" s="4">
        <v>8990</v>
      </c>
      <c r="K32" s="2">
        <v>-1.01</v>
      </c>
      <c r="L32" s="2">
        <v>0.311</v>
      </c>
      <c r="M32" s="2">
        <v>0.78900000000000003</v>
      </c>
      <c r="N32" s="2">
        <v>4</v>
      </c>
      <c r="O32" s="2">
        <v>4.37</v>
      </c>
      <c r="P32" s="4">
        <v>8990</v>
      </c>
      <c r="Q32" s="2">
        <v>0.91500000000000004</v>
      </c>
      <c r="R32" s="2">
        <v>0.36</v>
      </c>
      <c r="S32" s="2">
        <v>0.995</v>
      </c>
      <c r="T32" s="6"/>
      <c r="U32" s="6"/>
    </row>
    <row r="33" spans="1:21" s="7" customFormat="1">
      <c r="A33" s="2" t="s">
        <v>75</v>
      </c>
      <c r="B33" s="2">
        <v>-12.2</v>
      </c>
      <c r="C33" s="2">
        <v>8.8000000000000007</v>
      </c>
      <c r="D33" s="4">
        <v>8990</v>
      </c>
      <c r="E33" s="2">
        <v>-1.39</v>
      </c>
      <c r="F33" s="2">
        <v>0.16600000000000001</v>
      </c>
      <c r="G33" s="2">
        <v>0.26600000000000001</v>
      </c>
      <c r="H33" s="2">
        <v>-3.47</v>
      </c>
      <c r="I33" s="2">
        <v>3.1</v>
      </c>
      <c r="J33" s="4">
        <v>8990</v>
      </c>
      <c r="K33" s="2">
        <v>-1.1200000000000001</v>
      </c>
      <c r="L33" s="2">
        <v>0.26300000000000001</v>
      </c>
      <c r="M33" s="2">
        <v>0.751</v>
      </c>
      <c r="N33" s="2">
        <v>4.21</v>
      </c>
      <c r="O33" s="2">
        <v>4.78</v>
      </c>
      <c r="P33" s="4">
        <v>8990</v>
      </c>
      <c r="Q33" s="2">
        <v>0.88100000000000001</v>
      </c>
      <c r="R33" s="2">
        <v>0.378</v>
      </c>
      <c r="S33" s="2">
        <v>0.995</v>
      </c>
      <c r="T33" s="6"/>
      <c r="U33" s="6"/>
    </row>
    <row r="34" spans="1:21" s="7" customFormat="1">
      <c r="A34" s="2" t="s">
        <v>76</v>
      </c>
      <c r="B34" s="2">
        <v>-6.56</v>
      </c>
      <c r="C34" s="2">
        <v>3.92</v>
      </c>
      <c r="D34" s="4">
        <v>8990</v>
      </c>
      <c r="E34" s="2">
        <v>-1.67</v>
      </c>
      <c r="F34" s="2">
        <v>9.4200000000000006E-2</v>
      </c>
      <c r="G34" s="2">
        <v>0.17799999999999999</v>
      </c>
      <c r="H34" s="2">
        <v>-1.48</v>
      </c>
      <c r="I34" s="2">
        <v>1.38</v>
      </c>
      <c r="J34" s="4">
        <v>8990</v>
      </c>
      <c r="K34" s="2">
        <v>-1.07</v>
      </c>
      <c r="L34" s="2">
        <v>0.28299999999999997</v>
      </c>
      <c r="M34" s="2">
        <v>0.751</v>
      </c>
      <c r="N34" s="2">
        <v>0.47699999999999998</v>
      </c>
      <c r="O34" s="2">
        <v>2.13</v>
      </c>
      <c r="P34" s="4">
        <v>8990</v>
      </c>
      <c r="Q34" s="2">
        <v>0.224</v>
      </c>
      <c r="R34" s="2">
        <v>0.82299999999999995</v>
      </c>
      <c r="S34" s="2">
        <v>0.995</v>
      </c>
      <c r="T34" s="6"/>
      <c r="U34" s="6"/>
    </row>
    <row r="35" spans="1:21" s="7" customFormat="1">
      <c r="A35" s="2" t="s">
        <v>77</v>
      </c>
      <c r="B35" s="2">
        <v>-0.51600000000000001</v>
      </c>
      <c r="C35" s="2">
        <v>3.44</v>
      </c>
      <c r="D35" s="4">
        <v>8990</v>
      </c>
      <c r="E35" s="2">
        <v>-0.15</v>
      </c>
      <c r="F35" s="2">
        <v>0.88100000000000001</v>
      </c>
      <c r="G35" s="2">
        <v>0.89500000000000002</v>
      </c>
      <c r="H35" s="2">
        <v>-1.41</v>
      </c>
      <c r="I35" s="2">
        <v>1.21</v>
      </c>
      <c r="J35" s="4">
        <v>8990</v>
      </c>
      <c r="K35" s="2">
        <v>-1.1599999999999999</v>
      </c>
      <c r="L35" s="2">
        <v>0.245</v>
      </c>
      <c r="M35" s="2">
        <v>0.751</v>
      </c>
      <c r="N35" s="2">
        <v>0.95</v>
      </c>
      <c r="O35" s="2">
        <v>1.87</v>
      </c>
      <c r="P35" s="4">
        <v>8990</v>
      </c>
      <c r="Q35" s="2">
        <v>0.50800000000000001</v>
      </c>
      <c r="R35" s="2">
        <v>0.61099999999999999</v>
      </c>
      <c r="S35" s="2">
        <v>0.995</v>
      </c>
      <c r="T35" s="6"/>
      <c r="U35" s="6"/>
    </row>
    <row r="36" spans="1:21" s="7" customFormat="1">
      <c r="A36" s="2" t="s">
        <v>78</v>
      </c>
      <c r="B36" s="2">
        <v>-26.2</v>
      </c>
      <c r="C36" s="2">
        <v>6.7</v>
      </c>
      <c r="D36" s="4">
        <v>8990</v>
      </c>
      <c r="E36" s="2">
        <v>-3.9</v>
      </c>
      <c r="F36" s="2">
        <v>9.5299999999999999E-5</v>
      </c>
      <c r="G36" s="3">
        <v>3.15E-3</v>
      </c>
      <c r="H36" s="2">
        <v>-3.05</v>
      </c>
      <c r="I36" s="2">
        <v>2.36</v>
      </c>
      <c r="J36" s="4">
        <v>8990</v>
      </c>
      <c r="K36" s="2">
        <v>-1.29</v>
      </c>
      <c r="L36" s="2">
        <v>0.19600000000000001</v>
      </c>
      <c r="M36" s="2">
        <v>0.751</v>
      </c>
      <c r="N36" s="2">
        <v>-0.42599999999999999</v>
      </c>
      <c r="O36" s="2">
        <v>3.64</v>
      </c>
      <c r="P36" s="4">
        <v>8990</v>
      </c>
      <c r="Q36" s="2">
        <v>-0.11700000000000001</v>
      </c>
      <c r="R36" s="2">
        <v>0.90700000000000003</v>
      </c>
      <c r="S36" s="2">
        <v>0.995</v>
      </c>
      <c r="T36" s="6"/>
      <c r="U36" s="6"/>
    </row>
    <row r="37" spans="1:21" s="7" customFormat="1">
      <c r="A37" s="2" t="s">
        <v>79</v>
      </c>
      <c r="B37" s="2">
        <v>-24.4</v>
      </c>
      <c r="C37" s="2">
        <v>6.45</v>
      </c>
      <c r="D37" s="4">
        <v>8990</v>
      </c>
      <c r="E37" s="2">
        <v>-3.79</v>
      </c>
      <c r="F37" s="2">
        <v>1.5200000000000001E-4</v>
      </c>
      <c r="G37" s="3">
        <v>3.3400000000000001E-3</v>
      </c>
      <c r="H37" s="2">
        <v>-5.4</v>
      </c>
      <c r="I37" s="2">
        <v>2.27</v>
      </c>
      <c r="J37" s="4">
        <v>8990</v>
      </c>
      <c r="K37" s="2">
        <v>-2.38</v>
      </c>
      <c r="L37" s="2">
        <v>1.7500000000000002E-2</v>
      </c>
      <c r="M37" s="2">
        <v>0.57799999999999996</v>
      </c>
      <c r="N37" s="2">
        <v>2.7</v>
      </c>
      <c r="O37" s="2">
        <v>3.5</v>
      </c>
      <c r="P37" s="4">
        <v>8990</v>
      </c>
      <c r="Q37" s="2">
        <v>0.77200000000000002</v>
      </c>
      <c r="R37" s="2">
        <v>0.44</v>
      </c>
      <c r="S37" s="2">
        <v>0.995</v>
      </c>
      <c r="T37" s="6"/>
      <c r="U37" s="6"/>
    </row>
    <row r="38" spans="1:21" s="7" customFormat="1">
      <c r="A38" s="2" t="s">
        <v>80</v>
      </c>
      <c r="B38" s="2">
        <v>-4.63</v>
      </c>
      <c r="C38" s="2">
        <v>3.04</v>
      </c>
      <c r="D38" s="4">
        <v>8990</v>
      </c>
      <c r="E38" s="2">
        <v>-1.52</v>
      </c>
      <c r="F38" s="2">
        <v>0.128</v>
      </c>
      <c r="G38" s="2">
        <v>0.219</v>
      </c>
      <c r="H38" s="2">
        <v>0.23300000000000001</v>
      </c>
      <c r="I38" s="2">
        <v>1.07</v>
      </c>
      <c r="J38" s="4">
        <v>8990</v>
      </c>
      <c r="K38" s="2">
        <v>0.217</v>
      </c>
      <c r="L38" s="2">
        <v>0.82799999999999996</v>
      </c>
      <c r="M38" s="2">
        <v>0.95899999999999996</v>
      </c>
      <c r="N38" s="2">
        <v>-0.40600000000000003</v>
      </c>
      <c r="O38" s="2">
        <v>1.65</v>
      </c>
      <c r="P38" s="4">
        <v>8990</v>
      </c>
      <c r="Q38" s="2">
        <v>-0.246</v>
      </c>
      <c r="R38" s="2">
        <v>0.80500000000000005</v>
      </c>
      <c r="S38" s="2">
        <v>0.995</v>
      </c>
      <c r="T38" s="6"/>
      <c r="U38" s="6"/>
    </row>
    <row r="39" spans="1:21" s="7" customFormat="1">
      <c r="A39" s="2" t="s">
        <v>81</v>
      </c>
      <c r="B39" s="2">
        <v>1.17</v>
      </c>
      <c r="C39" s="2">
        <v>3.61</v>
      </c>
      <c r="D39" s="4">
        <v>8990</v>
      </c>
      <c r="E39" s="2">
        <v>0.32400000000000001</v>
      </c>
      <c r="F39" s="2">
        <v>0.746</v>
      </c>
      <c r="G39" s="2">
        <v>0.80700000000000005</v>
      </c>
      <c r="H39" s="2">
        <v>0.45500000000000002</v>
      </c>
      <c r="I39" s="2">
        <v>1.27</v>
      </c>
      <c r="J39" s="4">
        <v>8990</v>
      </c>
      <c r="K39" s="2">
        <v>0.35799999999999998</v>
      </c>
      <c r="L39" s="2">
        <v>0.72099999999999997</v>
      </c>
      <c r="M39" s="2">
        <v>0.93300000000000005</v>
      </c>
      <c r="N39" s="2">
        <v>-1.93</v>
      </c>
      <c r="O39" s="2">
        <v>1.96</v>
      </c>
      <c r="P39" s="4">
        <v>8990</v>
      </c>
      <c r="Q39" s="2">
        <v>-0.98499999999999999</v>
      </c>
      <c r="R39" s="2">
        <v>0.32500000000000001</v>
      </c>
      <c r="S39" s="2">
        <v>0.995</v>
      </c>
      <c r="T39" s="6"/>
      <c r="U39" s="6"/>
    </row>
    <row r="40" spans="1:21" s="7" customFormat="1">
      <c r="A40" s="2" t="s">
        <v>82</v>
      </c>
      <c r="B40" s="2">
        <v>-1.28</v>
      </c>
      <c r="C40" s="2">
        <v>1.47</v>
      </c>
      <c r="D40" s="4">
        <v>8990</v>
      </c>
      <c r="E40" s="2">
        <v>-0.86499999999999999</v>
      </c>
      <c r="F40" s="2">
        <v>0.38700000000000001</v>
      </c>
      <c r="G40" s="2">
        <v>0.48199999999999998</v>
      </c>
      <c r="H40" s="2">
        <v>-0.34100000000000003</v>
      </c>
      <c r="I40" s="2">
        <v>0.52</v>
      </c>
      <c r="J40" s="4">
        <v>8990</v>
      </c>
      <c r="K40" s="2">
        <v>-0.65600000000000003</v>
      </c>
      <c r="L40" s="2">
        <v>0.51200000000000001</v>
      </c>
      <c r="M40" s="2">
        <v>0.871</v>
      </c>
      <c r="N40" s="2">
        <v>0.438</v>
      </c>
      <c r="O40" s="2">
        <v>0.8</v>
      </c>
      <c r="P40" s="4">
        <v>8990</v>
      </c>
      <c r="Q40" s="2">
        <v>0.54700000000000004</v>
      </c>
      <c r="R40" s="2">
        <v>0.58399999999999996</v>
      </c>
      <c r="S40" s="2">
        <v>0.995</v>
      </c>
      <c r="T40" s="6"/>
      <c r="U40" s="6"/>
    </row>
    <row r="41" spans="1:21" s="7" customFormat="1">
      <c r="A41" s="2" t="s">
        <v>83</v>
      </c>
      <c r="B41" s="2">
        <v>-1.69</v>
      </c>
      <c r="C41" s="2">
        <v>1.44</v>
      </c>
      <c r="D41" s="4">
        <v>8990</v>
      </c>
      <c r="E41" s="2">
        <v>-1.17</v>
      </c>
      <c r="F41" s="2">
        <v>0.24</v>
      </c>
      <c r="G41" s="2">
        <v>0.34399999999999997</v>
      </c>
      <c r="H41" s="2">
        <v>0.26100000000000001</v>
      </c>
      <c r="I41" s="2">
        <v>0.50700000000000001</v>
      </c>
      <c r="J41" s="4">
        <v>8990</v>
      </c>
      <c r="K41" s="2">
        <v>0.51400000000000001</v>
      </c>
      <c r="L41" s="2">
        <v>0.60699999999999998</v>
      </c>
      <c r="M41" s="2">
        <v>0.871</v>
      </c>
      <c r="N41" s="2">
        <v>-0.58699999999999997</v>
      </c>
      <c r="O41" s="2">
        <v>0.78100000000000003</v>
      </c>
      <c r="P41" s="4">
        <v>8990</v>
      </c>
      <c r="Q41" s="2">
        <v>-0.751</v>
      </c>
      <c r="R41" s="2">
        <v>0.45300000000000001</v>
      </c>
      <c r="S41" s="2">
        <v>0.995</v>
      </c>
      <c r="T41" s="6"/>
      <c r="U41" s="6"/>
    </row>
    <row r="42" spans="1:21" s="7" customFormat="1">
      <c r="A42" s="2" t="s">
        <v>84</v>
      </c>
      <c r="B42" s="2">
        <v>-5.51</v>
      </c>
      <c r="C42" s="2">
        <v>4.6900000000000004</v>
      </c>
      <c r="D42" s="4">
        <v>8990</v>
      </c>
      <c r="E42" s="2">
        <v>-1.18</v>
      </c>
      <c r="F42" s="2">
        <v>0.24</v>
      </c>
      <c r="G42" s="2">
        <v>0.34399999999999997</v>
      </c>
      <c r="H42" s="2">
        <v>-1.06</v>
      </c>
      <c r="I42" s="2">
        <v>1.65</v>
      </c>
      <c r="J42" s="4">
        <v>8990</v>
      </c>
      <c r="K42" s="2">
        <v>-0.63900000000000001</v>
      </c>
      <c r="L42" s="2">
        <v>0.52300000000000002</v>
      </c>
      <c r="M42" s="2">
        <v>0.871</v>
      </c>
      <c r="N42" s="2">
        <v>-0.28999999999999998</v>
      </c>
      <c r="O42" s="2">
        <v>2.5499999999999998</v>
      </c>
      <c r="P42" s="4">
        <v>8990</v>
      </c>
      <c r="Q42" s="2">
        <v>-0.114</v>
      </c>
      <c r="R42" s="2">
        <v>0.90900000000000003</v>
      </c>
      <c r="S42" s="2">
        <v>0.995</v>
      </c>
      <c r="T42" s="6"/>
      <c r="U42" s="6"/>
    </row>
    <row r="43" spans="1:21" s="7" customFormat="1">
      <c r="A43" s="2" t="s">
        <v>85</v>
      </c>
      <c r="B43" s="2">
        <v>-7.5</v>
      </c>
      <c r="C43" s="2">
        <v>3.75</v>
      </c>
      <c r="D43" s="4">
        <v>8990</v>
      </c>
      <c r="E43" s="2">
        <v>-2</v>
      </c>
      <c r="F43" s="2">
        <v>4.5499999999999999E-2</v>
      </c>
      <c r="G43" s="2">
        <v>0.11600000000000001</v>
      </c>
      <c r="H43" s="2">
        <v>-1.01</v>
      </c>
      <c r="I43" s="2">
        <v>1.32</v>
      </c>
      <c r="J43" s="4">
        <v>8990</v>
      </c>
      <c r="K43" s="2">
        <v>-0.76700000000000002</v>
      </c>
      <c r="L43" s="2">
        <v>0.443</v>
      </c>
      <c r="M43" s="2">
        <v>0.871</v>
      </c>
      <c r="N43" s="2">
        <v>6.7699999999999996E-2</v>
      </c>
      <c r="O43" s="2">
        <v>2.04</v>
      </c>
      <c r="P43" s="4">
        <v>8990</v>
      </c>
      <c r="Q43" s="2">
        <v>3.32E-2</v>
      </c>
      <c r="R43" s="2">
        <v>0.97299999999999998</v>
      </c>
      <c r="S43" s="2">
        <v>0.997</v>
      </c>
      <c r="T43" s="6"/>
      <c r="U43" s="6"/>
    </row>
    <row r="44" spans="1:21" s="7" customFormat="1">
      <c r="A44" s="2" t="s">
        <v>86</v>
      </c>
      <c r="B44" s="2">
        <v>-1.07</v>
      </c>
      <c r="C44" s="2">
        <v>1.61</v>
      </c>
      <c r="D44" s="4">
        <v>8990</v>
      </c>
      <c r="E44" s="2">
        <v>-0.66300000000000003</v>
      </c>
      <c r="F44" s="2">
        <v>0.50700000000000001</v>
      </c>
      <c r="G44" s="2">
        <v>0.59799999999999998</v>
      </c>
      <c r="H44" s="2">
        <v>0.39900000000000002</v>
      </c>
      <c r="I44" s="2">
        <v>0.56799999999999995</v>
      </c>
      <c r="J44" s="4">
        <v>8990</v>
      </c>
      <c r="K44" s="2">
        <v>0.70199999999999996</v>
      </c>
      <c r="L44" s="2">
        <v>0.48199999999999998</v>
      </c>
      <c r="M44" s="2">
        <v>0.871</v>
      </c>
      <c r="N44" s="2">
        <v>2.99E-3</v>
      </c>
      <c r="O44" s="2">
        <v>0.874</v>
      </c>
      <c r="P44" s="4">
        <v>8990</v>
      </c>
      <c r="Q44" s="2">
        <v>3.4199999999999999E-3</v>
      </c>
      <c r="R44" s="2">
        <v>0.997</v>
      </c>
      <c r="S44" s="2">
        <v>0.997</v>
      </c>
      <c r="T44" s="6"/>
      <c r="U44" s="6"/>
    </row>
    <row r="45" spans="1:21" s="7" customFormat="1">
      <c r="A45" s="2" t="s">
        <v>87</v>
      </c>
      <c r="B45" s="2">
        <v>-2.6</v>
      </c>
      <c r="C45" s="2">
        <v>1.96</v>
      </c>
      <c r="D45" s="4">
        <v>8990</v>
      </c>
      <c r="E45" s="2">
        <v>-1.33</v>
      </c>
      <c r="F45" s="2">
        <v>0.184</v>
      </c>
      <c r="G45" s="2">
        <v>0.28199999999999997</v>
      </c>
      <c r="H45" s="2">
        <v>-0.65600000000000003</v>
      </c>
      <c r="I45" s="2">
        <v>0.69</v>
      </c>
      <c r="J45" s="4">
        <v>8990</v>
      </c>
      <c r="K45" s="2">
        <v>-0.95099999999999996</v>
      </c>
      <c r="L45" s="2">
        <v>0.34200000000000003</v>
      </c>
      <c r="M45" s="2">
        <v>0.81699999999999995</v>
      </c>
      <c r="N45" s="2">
        <v>1.66</v>
      </c>
      <c r="O45" s="2">
        <v>1.06</v>
      </c>
      <c r="P45" s="4">
        <v>8990</v>
      </c>
      <c r="Q45" s="2">
        <v>1.56</v>
      </c>
      <c r="R45" s="2">
        <v>0.11799999999999999</v>
      </c>
      <c r="S45" s="2">
        <v>0.995</v>
      </c>
      <c r="T45" s="6"/>
      <c r="U45" s="6"/>
    </row>
    <row r="46" spans="1:21" s="7" customFormat="1">
      <c r="A46" s="2" t="s">
        <v>88</v>
      </c>
      <c r="B46" s="2">
        <v>-7.36</v>
      </c>
      <c r="C46" s="2">
        <v>3.75</v>
      </c>
      <c r="D46" s="4">
        <v>8990</v>
      </c>
      <c r="E46" s="2">
        <v>-1.96</v>
      </c>
      <c r="F46" s="2">
        <v>0.05</v>
      </c>
      <c r="G46" s="2">
        <v>0.11899999999999999</v>
      </c>
      <c r="H46" s="2">
        <v>-0.76500000000000001</v>
      </c>
      <c r="I46" s="2">
        <v>1.32</v>
      </c>
      <c r="J46" s="4">
        <v>8990</v>
      </c>
      <c r="K46" s="2">
        <v>-0.57899999999999996</v>
      </c>
      <c r="L46" s="2">
        <v>0.56299999999999994</v>
      </c>
      <c r="M46" s="2">
        <v>0.871</v>
      </c>
      <c r="N46" s="2">
        <v>-1.3899999999999999E-2</v>
      </c>
      <c r="O46" s="2">
        <v>2.04</v>
      </c>
      <c r="P46" s="4">
        <v>8990</v>
      </c>
      <c r="Q46" s="2">
        <v>-6.8100000000000001E-3</v>
      </c>
      <c r="R46" s="2">
        <v>0.995</v>
      </c>
      <c r="S46" s="2">
        <v>0.997</v>
      </c>
      <c r="T46" s="6"/>
      <c r="U46" s="6"/>
    </row>
    <row r="47" spans="1:21" s="7" customFormat="1">
      <c r="A47" s="2" t="s">
        <v>89</v>
      </c>
      <c r="B47" s="2">
        <v>-6.17</v>
      </c>
      <c r="C47" s="2">
        <v>4.49</v>
      </c>
      <c r="D47" s="4">
        <v>8990</v>
      </c>
      <c r="E47" s="2">
        <v>-1.37</v>
      </c>
      <c r="F47" s="2">
        <v>0.16900000000000001</v>
      </c>
      <c r="G47" s="2">
        <v>0.26600000000000001</v>
      </c>
      <c r="H47" s="2">
        <v>-1.79</v>
      </c>
      <c r="I47" s="2">
        <v>1.58</v>
      </c>
      <c r="J47" s="4">
        <v>8990</v>
      </c>
      <c r="K47" s="2">
        <v>-1.1299999999999999</v>
      </c>
      <c r="L47" s="2">
        <v>0.25700000000000001</v>
      </c>
      <c r="M47" s="2">
        <v>0.751</v>
      </c>
      <c r="N47" s="2">
        <v>2.1800000000000002</v>
      </c>
      <c r="O47" s="2">
        <v>2.44</v>
      </c>
      <c r="P47" s="4">
        <v>8990</v>
      </c>
      <c r="Q47" s="2">
        <v>0.89500000000000002</v>
      </c>
      <c r="R47" s="2">
        <v>0.371</v>
      </c>
      <c r="S47" s="2">
        <v>0.995</v>
      </c>
      <c r="T47" s="6"/>
      <c r="U47" s="6"/>
    </row>
    <row r="48" spans="1:21" s="7" customFormat="1">
      <c r="A48" s="2" t="s">
        <v>90</v>
      </c>
      <c r="B48" s="2">
        <v>-10.1</v>
      </c>
      <c r="C48" s="2">
        <v>5.38</v>
      </c>
      <c r="D48" s="4">
        <v>8990</v>
      </c>
      <c r="E48" s="2">
        <v>-1.88</v>
      </c>
      <c r="F48" s="2">
        <v>5.9499999999999997E-2</v>
      </c>
      <c r="G48" s="2">
        <v>0.13100000000000001</v>
      </c>
      <c r="H48" s="2">
        <v>-2.54</v>
      </c>
      <c r="I48" s="2">
        <v>1.9</v>
      </c>
      <c r="J48" s="4">
        <v>8990</v>
      </c>
      <c r="K48" s="2">
        <v>-1.34</v>
      </c>
      <c r="L48" s="2">
        <v>0.182</v>
      </c>
      <c r="M48" s="2">
        <v>0.751</v>
      </c>
      <c r="N48" s="2">
        <v>1.98</v>
      </c>
      <c r="O48" s="2">
        <v>2.92</v>
      </c>
      <c r="P48" s="4">
        <v>8990</v>
      </c>
      <c r="Q48" s="2">
        <v>0.67800000000000005</v>
      </c>
      <c r="R48" s="2">
        <v>0.498</v>
      </c>
      <c r="S48" s="2">
        <v>0.995</v>
      </c>
      <c r="T48" s="6"/>
      <c r="U48" s="6"/>
    </row>
    <row r="49" spans="1:21" s="7" customFormat="1">
      <c r="A49" s="2" t="s">
        <v>91</v>
      </c>
      <c r="B49" s="2">
        <v>-5.78</v>
      </c>
      <c r="C49" s="2">
        <v>5.8</v>
      </c>
      <c r="D49" s="4">
        <v>8990</v>
      </c>
      <c r="E49" s="2">
        <v>-0.996</v>
      </c>
      <c r="F49" s="2">
        <v>0.31900000000000001</v>
      </c>
      <c r="G49" s="2">
        <v>0.42099999999999999</v>
      </c>
      <c r="H49" s="2">
        <v>-4.03</v>
      </c>
      <c r="I49" s="2">
        <v>2.0499999999999998</v>
      </c>
      <c r="J49" s="4">
        <v>8990</v>
      </c>
      <c r="K49" s="2">
        <v>-1.97</v>
      </c>
      <c r="L49" s="2">
        <v>4.87E-2</v>
      </c>
      <c r="M49" s="2">
        <v>0.58599999999999997</v>
      </c>
      <c r="N49" s="2">
        <v>5.68</v>
      </c>
      <c r="O49" s="2">
        <v>3.15</v>
      </c>
      <c r="P49" s="4">
        <v>8990</v>
      </c>
      <c r="Q49" s="2">
        <v>1.8</v>
      </c>
      <c r="R49" s="2">
        <v>7.1499999999999994E-2</v>
      </c>
      <c r="S49" s="2">
        <v>0.995</v>
      </c>
      <c r="T49" s="6"/>
      <c r="U49" s="6"/>
    </row>
    <row r="50" spans="1:21" s="7" customFormat="1">
      <c r="A50" s="2" t="s">
        <v>92</v>
      </c>
      <c r="B50" s="2">
        <v>-24.6</v>
      </c>
      <c r="C50" s="2">
        <v>7.51</v>
      </c>
      <c r="D50" s="4">
        <v>8990</v>
      </c>
      <c r="E50" s="2">
        <v>-3.28</v>
      </c>
      <c r="F50" s="2">
        <v>1.06E-3</v>
      </c>
      <c r="G50" s="3">
        <v>8.7299999999999999E-3</v>
      </c>
      <c r="H50" s="2">
        <v>2</v>
      </c>
      <c r="I50" s="2">
        <v>2.65</v>
      </c>
      <c r="J50" s="4">
        <v>8990</v>
      </c>
      <c r="K50" s="2">
        <v>0.75600000000000001</v>
      </c>
      <c r="L50" s="2">
        <v>0.45</v>
      </c>
      <c r="M50" s="2">
        <v>0.871</v>
      </c>
      <c r="N50" s="2">
        <v>-2.11</v>
      </c>
      <c r="O50" s="2">
        <v>4.08</v>
      </c>
      <c r="P50" s="4">
        <v>8990</v>
      </c>
      <c r="Q50" s="2">
        <v>-0.51700000000000002</v>
      </c>
      <c r="R50" s="2">
        <v>0.60499999999999998</v>
      </c>
      <c r="S50" s="2">
        <v>0.995</v>
      </c>
      <c r="T50" s="6"/>
      <c r="U50" s="6"/>
    </row>
    <row r="51" spans="1:21" s="7" customFormat="1">
      <c r="A51" s="2" t="s">
        <v>93</v>
      </c>
      <c r="B51" s="2">
        <v>-25.4</v>
      </c>
      <c r="C51" s="2">
        <v>7.66</v>
      </c>
      <c r="D51" s="4">
        <v>8990</v>
      </c>
      <c r="E51" s="2">
        <v>-3.31</v>
      </c>
      <c r="F51" s="2">
        <v>9.2100000000000005E-4</v>
      </c>
      <c r="G51" s="3">
        <v>8.6800000000000002E-3</v>
      </c>
      <c r="H51" s="2">
        <v>-0.77600000000000002</v>
      </c>
      <c r="I51" s="2">
        <v>2.7</v>
      </c>
      <c r="J51" s="4">
        <v>8990</v>
      </c>
      <c r="K51" s="2">
        <v>-0.28699999999999998</v>
      </c>
      <c r="L51" s="2">
        <v>0.77400000000000002</v>
      </c>
      <c r="M51" s="2">
        <v>0.95799999999999996</v>
      </c>
      <c r="N51" s="2">
        <v>-5.8</v>
      </c>
      <c r="O51" s="2">
        <v>4.16</v>
      </c>
      <c r="P51" s="4">
        <v>8990</v>
      </c>
      <c r="Q51" s="2">
        <v>-1.39</v>
      </c>
      <c r="R51" s="2">
        <v>0.16300000000000001</v>
      </c>
      <c r="S51" s="2">
        <v>0.995</v>
      </c>
      <c r="T51" s="6"/>
      <c r="U51" s="6"/>
    </row>
    <row r="52" spans="1:21" s="7" customFormat="1">
      <c r="A52" s="2" t="s">
        <v>94</v>
      </c>
      <c r="B52" s="2">
        <v>-3.95</v>
      </c>
      <c r="C52" s="2">
        <v>3.2</v>
      </c>
      <c r="D52" s="4">
        <v>8990</v>
      </c>
      <c r="E52" s="2">
        <v>-1.23</v>
      </c>
      <c r="F52" s="2">
        <v>0.217</v>
      </c>
      <c r="G52" s="2">
        <v>0.32500000000000001</v>
      </c>
      <c r="H52" s="2">
        <v>-2.16</v>
      </c>
      <c r="I52" s="2">
        <v>1.1299999999999999</v>
      </c>
      <c r="J52" s="4">
        <v>8990</v>
      </c>
      <c r="K52" s="2">
        <v>-1.91</v>
      </c>
      <c r="L52" s="2">
        <v>5.57E-2</v>
      </c>
      <c r="M52" s="2">
        <v>0.58599999999999997</v>
      </c>
      <c r="N52" s="2">
        <v>2.16</v>
      </c>
      <c r="O52" s="2">
        <v>1.74</v>
      </c>
      <c r="P52" s="4">
        <v>8990</v>
      </c>
      <c r="Q52" s="2">
        <v>1.24</v>
      </c>
      <c r="R52" s="2">
        <v>0.215</v>
      </c>
      <c r="S52" s="2">
        <v>0.995</v>
      </c>
      <c r="T52" s="6"/>
      <c r="U52" s="6"/>
    </row>
    <row r="53" spans="1:21" s="7" customFormat="1">
      <c r="A53" s="2" t="s">
        <v>95</v>
      </c>
      <c r="B53" s="2">
        <v>-8.98</v>
      </c>
      <c r="C53" s="2">
        <v>3.27</v>
      </c>
      <c r="D53" s="4">
        <v>8990</v>
      </c>
      <c r="E53" s="2">
        <v>-2.75</v>
      </c>
      <c r="F53" s="2">
        <v>6.0099999999999997E-3</v>
      </c>
      <c r="G53" s="3">
        <v>2.6599999999999999E-2</v>
      </c>
      <c r="H53" s="2">
        <v>-0.2</v>
      </c>
      <c r="I53" s="2">
        <v>1.1499999999999999</v>
      </c>
      <c r="J53" s="4">
        <v>8990</v>
      </c>
      <c r="K53" s="2">
        <v>-0.17399999999999999</v>
      </c>
      <c r="L53" s="2">
        <v>0.86199999999999999</v>
      </c>
      <c r="M53" s="2">
        <v>0.96299999999999997</v>
      </c>
      <c r="N53" s="2">
        <v>-1.05</v>
      </c>
      <c r="O53" s="2">
        <v>1.77</v>
      </c>
      <c r="P53" s="4">
        <v>8990</v>
      </c>
      <c r="Q53" s="2">
        <v>-0.58899999999999997</v>
      </c>
      <c r="R53" s="2">
        <v>0.55600000000000005</v>
      </c>
      <c r="S53" s="2">
        <v>0.995</v>
      </c>
      <c r="T53" s="6"/>
      <c r="U53" s="6"/>
    </row>
    <row r="54" spans="1:21" s="7" customFormat="1">
      <c r="A54" s="2" t="s">
        <v>96</v>
      </c>
      <c r="B54" s="2">
        <v>-13.7</v>
      </c>
      <c r="C54" s="2">
        <v>8.18</v>
      </c>
      <c r="D54" s="4">
        <v>8990</v>
      </c>
      <c r="E54" s="2">
        <v>-1.68</v>
      </c>
      <c r="F54" s="2">
        <v>9.2799999999999994E-2</v>
      </c>
      <c r="G54" s="2">
        <v>0.17799999999999999</v>
      </c>
      <c r="H54" s="2">
        <v>-1.65</v>
      </c>
      <c r="I54" s="2">
        <v>2.88</v>
      </c>
      <c r="J54" s="4">
        <v>8990</v>
      </c>
      <c r="K54" s="2">
        <v>-0.57199999999999995</v>
      </c>
      <c r="L54" s="2">
        <v>0.56699999999999995</v>
      </c>
      <c r="M54" s="2">
        <v>0.871</v>
      </c>
      <c r="N54" s="2">
        <v>-2.2799999999999998</v>
      </c>
      <c r="O54" s="2">
        <v>4.4400000000000004</v>
      </c>
      <c r="P54" s="4">
        <v>8990</v>
      </c>
      <c r="Q54" s="2">
        <v>-0.51300000000000001</v>
      </c>
      <c r="R54" s="2">
        <v>0.60799999999999998</v>
      </c>
      <c r="S54" s="2">
        <v>0.995</v>
      </c>
      <c r="T54" s="6"/>
      <c r="U54" s="6"/>
    </row>
    <row r="55" spans="1:21" s="7" customFormat="1">
      <c r="A55" s="2" t="s">
        <v>97</v>
      </c>
      <c r="B55" s="2">
        <v>-21.3</v>
      </c>
      <c r="C55" s="2">
        <v>8.58</v>
      </c>
      <c r="D55" s="4">
        <v>8990</v>
      </c>
      <c r="E55" s="2">
        <v>-2.4900000000000002</v>
      </c>
      <c r="F55" s="2">
        <v>1.29E-2</v>
      </c>
      <c r="G55" s="3">
        <v>4.7100000000000003E-2</v>
      </c>
      <c r="H55" s="2">
        <v>-0.83099999999999996</v>
      </c>
      <c r="I55" s="2">
        <v>3.02</v>
      </c>
      <c r="J55" s="4">
        <v>8990</v>
      </c>
      <c r="K55" s="2">
        <v>-0.27500000000000002</v>
      </c>
      <c r="L55" s="2">
        <v>0.78300000000000003</v>
      </c>
      <c r="M55" s="2">
        <v>0.95799999999999996</v>
      </c>
      <c r="N55" s="2">
        <v>-4.1399999999999997</v>
      </c>
      <c r="O55" s="2">
        <v>4.66</v>
      </c>
      <c r="P55" s="4">
        <v>8990</v>
      </c>
      <c r="Q55" s="2">
        <v>-0.88900000000000001</v>
      </c>
      <c r="R55" s="2">
        <v>0.374</v>
      </c>
      <c r="S55" s="2">
        <v>0.995</v>
      </c>
      <c r="T55" s="6"/>
      <c r="U55" s="6"/>
    </row>
    <row r="56" spans="1:21" s="7" customFormat="1">
      <c r="A56" s="2" t="s">
        <v>98</v>
      </c>
      <c r="B56" s="2">
        <v>-3.4</v>
      </c>
      <c r="C56" s="2">
        <v>7.95</v>
      </c>
      <c r="D56" s="4">
        <v>8990</v>
      </c>
      <c r="E56" s="2">
        <v>-0.42699999999999999</v>
      </c>
      <c r="F56" s="2">
        <v>0.66900000000000004</v>
      </c>
      <c r="G56" s="2">
        <v>0.73599999999999999</v>
      </c>
      <c r="H56" s="2">
        <v>-1.1599999999999999</v>
      </c>
      <c r="I56" s="2">
        <v>2.8</v>
      </c>
      <c r="J56" s="4">
        <v>8990</v>
      </c>
      <c r="K56" s="2">
        <v>-0.41299999999999998</v>
      </c>
      <c r="L56" s="2">
        <v>0.68</v>
      </c>
      <c r="M56" s="2">
        <v>0.89700000000000002</v>
      </c>
      <c r="N56" s="2">
        <v>-0.43099999999999999</v>
      </c>
      <c r="O56" s="2">
        <v>4.3099999999999996</v>
      </c>
      <c r="P56" s="4">
        <v>8990</v>
      </c>
      <c r="Q56" s="2">
        <v>-9.9900000000000003E-2</v>
      </c>
      <c r="R56" s="2">
        <v>0.92</v>
      </c>
      <c r="S56" s="2">
        <v>0.995</v>
      </c>
      <c r="T56" s="6"/>
      <c r="U56" s="6"/>
    </row>
    <row r="57" spans="1:21" s="7" customFormat="1">
      <c r="A57" s="2" t="s">
        <v>99</v>
      </c>
      <c r="B57" s="2">
        <v>-17.3</v>
      </c>
      <c r="C57" s="2">
        <v>8.18</v>
      </c>
      <c r="D57" s="4">
        <v>8990</v>
      </c>
      <c r="E57" s="2">
        <v>-2.12</v>
      </c>
      <c r="F57" s="2">
        <v>3.44E-2</v>
      </c>
      <c r="G57" s="2">
        <v>9.4600000000000004E-2</v>
      </c>
      <c r="H57" s="2">
        <v>-4.97</v>
      </c>
      <c r="I57" s="2">
        <v>2.88</v>
      </c>
      <c r="J57" s="4">
        <v>8990</v>
      </c>
      <c r="K57" s="2">
        <v>-1.72</v>
      </c>
      <c r="L57" s="2">
        <v>8.48E-2</v>
      </c>
      <c r="M57" s="2">
        <v>0.58599999999999997</v>
      </c>
      <c r="N57" s="2">
        <v>2.72</v>
      </c>
      <c r="O57" s="2">
        <v>4.4400000000000004</v>
      </c>
      <c r="P57" s="4">
        <v>8990</v>
      </c>
      <c r="Q57" s="2">
        <v>0.61099999999999999</v>
      </c>
      <c r="R57" s="2">
        <v>0.54100000000000004</v>
      </c>
      <c r="S57" s="2">
        <v>0.995</v>
      </c>
      <c r="T57" s="6"/>
      <c r="U57" s="6"/>
    </row>
    <row r="58" spans="1:21" s="7" customFormat="1">
      <c r="A58" s="2" t="s">
        <v>100</v>
      </c>
      <c r="B58" s="2">
        <v>-3</v>
      </c>
      <c r="C58" s="2">
        <v>3.09</v>
      </c>
      <c r="D58" s="4">
        <v>8990</v>
      </c>
      <c r="E58" s="2">
        <v>-0.97099999999999997</v>
      </c>
      <c r="F58" s="2">
        <v>0.33200000000000002</v>
      </c>
      <c r="G58" s="2">
        <v>0.42499999999999999</v>
      </c>
      <c r="H58" s="2">
        <v>-0.57099999999999995</v>
      </c>
      <c r="I58" s="2">
        <v>1.0900000000000001</v>
      </c>
      <c r="J58" s="4">
        <v>8990</v>
      </c>
      <c r="K58" s="2">
        <v>-0.52400000000000002</v>
      </c>
      <c r="L58" s="2">
        <v>0.6</v>
      </c>
      <c r="M58" s="2">
        <v>0.871</v>
      </c>
      <c r="N58" s="2">
        <v>0.49199999999999999</v>
      </c>
      <c r="O58" s="2">
        <v>1.68</v>
      </c>
      <c r="P58" s="4">
        <v>8990</v>
      </c>
      <c r="Q58" s="2">
        <v>0.29299999999999998</v>
      </c>
      <c r="R58" s="2">
        <v>0.76900000000000002</v>
      </c>
      <c r="S58" s="2">
        <v>0.995</v>
      </c>
      <c r="T58" s="6"/>
      <c r="U58" s="6"/>
    </row>
    <row r="59" spans="1:21" s="7" customFormat="1">
      <c r="A59" s="2" t="s">
        <v>101</v>
      </c>
      <c r="B59" s="2">
        <v>-7.36</v>
      </c>
      <c r="C59" s="2">
        <v>2.44</v>
      </c>
      <c r="D59" s="4">
        <v>8990</v>
      </c>
      <c r="E59" s="2">
        <v>-3.01</v>
      </c>
      <c r="F59" s="2">
        <v>2.5899999999999999E-3</v>
      </c>
      <c r="G59" s="3">
        <v>1.55E-2</v>
      </c>
      <c r="H59" s="2">
        <v>-0.216</v>
      </c>
      <c r="I59" s="2">
        <v>0.86099999999999999</v>
      </c>
      <c r="J59" s="4">
        <v>8990</v>
      </c>
      <c r="K59" s="2">
        <v>-0.251</v>
      </c>
      <c r="L59" s="2">
        <v>0.80100000000000005</v>
      </c>
      <c r="M59" s="2">
        <v>0.95899999999999996</v>
      </c>
      <c r="N59" s="2">
        <v>-2.0299999999999998</v>
      </c>
      <c r="O59" s="2">
        <v>1.33</v>
      </c>
      <c r="P59" s="4">
        <v>8990</v>
      </c>
      <c r="Q59" s="2">
        <v>-1.53</v>
      </c>
      <c r="R59" s="2">
        <v>0.126</v>
      </c>
      <c r="S59" s="2">
        <v>0.995</v>
      </c>
      <c r="T59" s="6"/>
      <c r="U59" s="6"/>
    </row>
    <row r="60" spans="1:21" s="7" customFormat="1">
      <c r="A60" s="2" t="s">
        <v>102</v>
      </c>
      <c r="B60" s="2">
        <v>-25.7</v>
      </c>
      <c r="C60" s="2">
        <v>11.9</v>
      </c>
      <c r="D60" s="4">
        <v>8990</v>
      </c>
      <c r="E60" s="2">
        <v>-2.16</v>
      </c>
      <c r="F60" s="2">
        <v>3.1099999999999999E-2</v>
      </c>
      <c r="G60" s="2">
        <v>8.9200000000000002E-2</v>
      </c>
      <c r="H60" s="2">
        <v>-3.23</v>
      </c>
      <c r="I60" s="2">
        <v>4.2</v>
      </c>
      <c r="J60" s="4">
        <v>8990</v>
      </c>
      <c r="K60" s="2">
        <v>-0.76900000000000002</v>
      </c>
      <c r="L60" s="2">
        <v>0.442</v>
      </c>
      <c r="M60" s="2">
        <v>0.871</v>
      </c>
      <c r="N60" s="2">
        <v>0.7</v>
      </c>
      <c r="O60" s="2">
        <v>6.47</v>
      </c>
      <c r="P60" s="4">
        <v>8990</v>
      </c>
      <c r="Q60" s="2">
        <v>0.108</v>
      </c>
      <c r="R60" s="2">
        <v>0.91400000000000003</v>
      </c>
      <c r="S60" s="2">
        <v>0.995</v>
      </c>
      <c r="T60" s="6"/>
      <c r="U60" s="6"/>
    </row>
    <row r="61" spans="1:21" s="7" customFormat="1">
      <c r="A61" s="2" t="s">
        <v>103</v>
      </c>
      <c r="B61" s="2">
        <v>-18</v>
      </c>
      <c r="C61" s="2">
        <v>12.8</v>
      </c>
      <c r="D61" s="4">
        <v>8990</v>
      </c>
      <c r="E61" s="2">
        <v>-1.41</v>
      </c>
      <c r="F61" s="2">
        <v>0.158</v>
      </c>
      <c r="G61" s="2">
        <v>0.26100000000000001</v>
      </c>
      <c r="H61" s="2">
        <v>-0.81799999999999995</v>
      </c>
      <c r="I61" s="2">
        <v>4.5</v>
      </c>
      <c r="J61" s="4">
        <v>8990</v>
      </c>
      <c r="K61" s="2">
        <v>-0.182</v>
      </c>
      <c r="L61" s="2">
        <v>0.85599999999999998</v>
      </c>
      <c r="M61" s="2">
        <v>0.96299999999999997</v>
      </c>
      <c r="N61" s="2">
        <v>-4.2699999999999996</v>
      </c>
      <c r="O61" s="2">
        <v>6.94</v>
      </c>
      <c r="P61" s="4">
        <v>8990</v>
      </c>
      <c r="Q61" s="2">
        <v>-0.61599999999999999</v>
      </c>
      <c r="R61" s="2">
        <v>0.53800000000000003</v>
      </c>
      <c r="S61" s="2">
        <v>0.995</v>
      </c>
      <c r="T61" s="6"/>
      <c r="U61" s="6"/>
    </row>
    <row r="62" spans="1:21" s="7" customFormat="1">
      <c r="A62" s="2" t="s">
        <v>104</v>
      </c>
      <c r="B62" s="2">
        <v>-30</v>
      </c>
      <c r="C62" s="2">
        <v>13.1</v>
      </c>
      <c r="D62" s="4">
        <v>8990</v>
      </c>
      <c r="E62" s="2">
        <v>-2.29</v>
      </c>
      <c r="F62" s="2">
        <v>2.18E-2</v>
      </c>
      <c r="G62" s="2">
        <v>6.9800000000000001E-2</v>
      </c>
      <c r="H62" s="2">
        <v>0.125</v>
      </c>
      <c r="I62" s="2">
        <v>4.5999999999999996</v>
      </c>
      <c r="J62" s="4">
        <v>8990</v>
      </c>
      <c r="K62" s="2">
        <v>2.7199999999999998E-2</v>
      </c>
      <c r="L62" s="2">
        <v>0.97799999999999998</v>
      </c>
      <c r="M62" s="2">
        <v>0.97799999999999998</v>
      </c>
      <c r="N62" s="2">
        <v>-1.94</v>
      </c>
      <c r="O62" s="2">
        <v>7.09</v>
      </c>
      <c r="P62" s="4">
        <v>8990</v>
      </c>
      <c r="Q62" s="2">
        <v>-0.27300000000000002</v>
      </c>
      <c r="R62" s="2">
        <v>0.78500000000000003</v>
      </c>
      <c r="S62" s="2">
        <v>0.995</v>
      </c>
      <c r="T62" s="6"/>
      <c r="U62" s="6"/>
    </row>
    <row r="63" spans="1:21" s="7" customFormat="1">
      <c r="A63" s="2" t="s">
        <v>105</v>
      </c>
      <c r="B63" s="2">
        <v>-35.5</v>
      </c>
      <c r="C63" s="2">
        <v>13</v>
      </c>
      <c r="D63" s="4">
        <v>8990</v>
      </c>
      <c r="E63" s="2">
        <v>-2.72</v>
      </c>
      <c r="F63" s="2">
        <v>6.45E-3</v>
      </c>
      <c r="G63" s="3">
        <v>2.6599999999999999E-2</v>
      </c>
      <c r="H63" s="2">
        <v>-2.82</v>
      </c>
      <c r="I63" s="2">
        <v>4.59</v>
      </c>
      <c r="J63" s="4">
        <v>8990</v>
      </c>
      <c r="K63" s="2">
        <v>-0.61399999999999999</v>
      </c>
      <c r="L63" s="2">
        <v>0.54</v>
      </c>
      <c r="M63" s="2">
        <v>0.871</v>
      </c>
      <c r="N63" s="2">
        <v>-0.87</v>
      </c>
      <c r="O63" s="2">
        <v>7.07</v>
      </c>
      <c r="P63" s="4">
        <v>8990</v>
      </c>
      <c r="Q63" s="2">
        <v>-0.123</v>
      </c>
      <c r="R63" s="2">
        <v>0.90200000000000002</v>
      </c>
      <c r="S63" s="2">
        <v>0.995</v>
      </c>
      <c r="T63" s="6"/>
      <c r="U63" s="6"/>
    </row>
    <row r="64" spans="1:21" s="7" customFormat="1">
      <c r="A64" s="2" t="s">
        <v>106</v>
      </c>
      <c r="B64" s="2">
        <v>-20</v>
      </c>
      <c r="C64" s="2">
        <v>11.9</v>
      </c>
      <c r="D64" s="4">
        <v>8990</v>
      </c>
      <c r="E64" s="2">
        <v>-1.68</v>
      </c>
      <c r="F64" s="2">
        <v>9.2999999999999999E-2</v>
      </c>
      <c r="G64" s="2">
        <v>0.17799999999999999</v>
      </c>
      <c r="H64" s="2">
        <v>2.16</v>
      </c>
      <c r="I64" s="2">
        <v>4.2</v>
      </c>
      <c r="J64" s="4">
        <v>8990</v>
      </c>
      <c r="K64" s="2">
        <v>0.51400000000000001</v>
      </c>
      <c r="L64" s="2">
        <v>0.60699999999999998</v>
      </c>
      <c r="M64" s="2">
        <v>0.871</v>
      </c>
      <c r="N64" s="2">
        <v>-8.43</v>
      </c>
      <c r="O64" s="2">
        <v>6.46</v>
      </c>
      <c r="P64" s="4">
        <v>8990</v>
      </c>
      <c r="Q64" s="2">
        <v>-1.3</v>
      </c>
      <c r="R64" s="2">
        <v>0.192</v>
      </c>
      <c r="S64" s="2">
        <v>0.995</v>
      </c>
      <c r="T64" s="6"/>
      <c r="U64" s="6"/>
    </row>
    <row r="65" spans="1:21" s="7" customFormat="1">
      <c r="A65" s="2" t="s">
        <v>107</v>
      </c>
      <c r="B65" s="2">
        <v>-34.6</v>
      </c>
      <c r="C65" s="2">
        <v>11.2</v>
      </c>
      <c r="D65" s="4">
        <v>8990</v>
      </c>
      <c r="E65" s="2">
        <v>-3.09</v>
      </c>
      <c r="F65" s="2">
        <v>2.0100000000000001E-3</v>
      </c>
      <c r="G65" s="3">
        <v>1.32E-2</v>
      </c>
      <c r="H65" s="2">
        <v>-2.21</v>
      </c>
      <c r="I65" s="2">
        <v>3.95</v>
      </c>
      <c r="J65" s="4">
        <v>8990</v>
      </c>
      <c r="K65" s="2">
        <v>-0.56000000000000005</v>
      </c>
      <c r="L65" s="2">
        <v>0.57599999999999996</v>
      </c>
      <c r="M65" s="2">
        <v>0.871</v>
      </c>
      <c r="N65" s="2">
        <v>-2.75</v>
      </c>
      <c r="O65" s="2">
        <v>6.08</v>
      </c>
      <c r="P65" s="4">
        <v>8990</v>
      </c>
      <c r="Q65" s="2">
        <v>-0.45200000000000001</v>
      </c>
      <c r="R65" s="2">
        <v>0.65200000000000002</v>
      </c>
      <c r="S65" s="2">
        <v>0.995</v>
      </c>
      <c r="T65" s="6"/>
      <c r="U65" s="6"/>
    </row>
    <row r="66" spans="1:21" s="7" customFormat="1">
      <c r="A66" s="2" t="s">
        <v>108</v>
      </c>
      <c r="B66" s="2">
        <v>-17.8</v>
      </c>
      <c r="C66" s="2">
        <v>7.31</v>
      </c>
      <c r="D66" s="4">
        <v>8990</v>
      </c>
      <c r="E66" s="2">
        <v>-2.4300000000000002</v>
      </c>
      <c r="F66" s="2">
        <v>1.49E-2</v>
      </c>
      <c r="G66" s="2">
        <v>5.1799999999999999E-2</v>
      </c>
      <c r="H66" s="2">
        <v>-2.87</v>
      </c>
      <c r="I66" s="2">
        <v>2.58</v>
      </c>
      <c r="J66" s="4">
        <v>8990</v>
      </c>
      <c r="K66" s="2">
        <v>-1.1200000000000001</v>
      </c>
      <c r="L66" s="2">
        <v>0.26500000000000001</v>
      </c>
      <c r="M66" s="2">
        <v>0.751</v>
      </c>
      <c r="N66" s="2">
        <v>2.6</v>
      </c>
      <c r="O66" s="2">
        <v>3.97</v>
      </c>
      <c r="P66" s="4">
        <v>8990</v>
      </c>
      <c r="Q66" s="2">
        <v>0.65600000000000003</v>
      </c>
      <c r="R66" s="2">
        <v>0.51200000000000001</v>
      </c>
      <c r="S66" s="2">
        <v>0.995</v>
      </c>
      <c r="T66" s="6"/>
      <c r="U66" s="6"/>
    </row>
    <row r="67" spans="1:21" s="7" customFormat="1">
      <c r="A67" s="2" t="s">
        <v>109</v>
      </c>
      <c r="B67" s="2">
        <v>-19.399999999999999</v>
      </c>
      <c r="C67" s="2">
        <v>6.24</v>
      </c>
      <c r="D67" s="4">
        <v>8990</v>
      </c>
      <c r="E67" s="2">
        <v>-3.11</v>
      </c>
      <c r="F67" s="2">
        <v>1.8500000000000001E-3</v>
      </c>
      <c r="G67" s="3">
        <v>1.32E-2</v>
      </c>
      <c r="H67" s="2">
        <v>-0.73699999999999999</v>
      </c>
      <c r="I67" s="2">
        <v>2.2000000000000002</v>
      </c>
      <c r="J67" s="4">
        <v>8990</v>
      </c>
      <c r="K67" s="2">
        <v>-0.33500000000000002</v>
      </c>
      <c r="L67" s="2">
        <v>0.73799999999999999</v>
      </c>
      <c r="M67" s="2">
        <v>0.93600000000000005</v>
      </c>
      <c r="N67" s="2">
        <v>-1.05</v>
      </c>
      <c r="O67" s="2">
        <v>3.39</v>
      </c>
      <c r="P67" s="4">
        <v>8990</v>
      </c>
      <c r="Q67" s="2">
        <v>-0.31</v>
      </c>
      <c r="R67" s="2">
        <v>0.75700000000000001</v>
      </c>
      <c r="S67" s="2">
        <v>0.995</v>
      </c>
      <c r="T67" s="6"/>
      <c r="U67" s="6"/>
    </row>
    <row r="68" spans="1:21" s="7" customFormat="1">
      <c r="A68" s="2" t="s">
        <v>110</v>
      </c>
      <c r="B68" s="2">
        <v>-25.3</v>
      </c>
      <c r="C68" s="2">
        <v>11.1</v>
      </c>
      <c r="D68" s="4">
        <v>8990</v>
      </c>
      <c r="E68" s="2">
        <v>-2.29</v>
      </c>
      <c r="F68" s="2">
        <v>2.23E-2</v>
      </c>
      <c r="G68" s="2">
        <v>6.9800000000000001E-2</v>
      </c>
      <c r="H68" s="2">
        <v>-7.25</v>
      </c>
      <c r="I68" s="2">
        <v>3.9</v>
      </c>
      <c r="J68" s="4">
        <v>8990</v>
      </c>
      <c r="K68" s="2">
        <v>-1.86</v>
      </c>
      <c r="L68" s="2">
        <v>6.3200000000000006E-2</v>
      </c>
      <c r="M68" s="2">
        <v>0.58599999999999997</v>
      </c>
      <c r="N68" s="2">
        <v>-1.08</v>
      </c>
      <c r="O68" s="2">
        <v>6.01</v>
      </c>
      <c r="P68" s="4">
        <v>8990</v>
      </c>
      <c r="Q68" s="2">
        <v>-0.18</v>
      </c>
      <c r="R68" s="2">
        <v>0.85699999999999998</v>
      </c>
      <c r="S68" s="2">
        <v>0.995</v>
      </c>
      <c r="T68" s="6"/>
      <c r="U68" s="6"/>
    </row>
    <row r="69" spans="1:21" s="7" customFormat="1">
      <c r="A69" s="2" t="s">
        <v>111</v>
      </c>
      <c r="B69" s="2">
        <v>-33</v>
      </c>
      <c r="C69" s="2">
        <v>9.1</v>
      </c>
      <c r="D69" s="4">
        <v>8990</v>
      </c>
      <c r="E69" s="2">
        <v>-3.62</v>
      </c>
      <c r="F69" s="2">
        <v>2.9599999999999998E-4</v>
      </c>
      <c r="G69" s="3">
        <v>3.9100000000000003E-3</v>
      </c>
      <c r="H69" s="2">
        <v>-1.54</v>
      </c>
      <c r="I69" s="2">
        <v>3.21</v>
      </c>
      <c r="J69" s="4">
        <v>8990</v>
      </c>
      <c r="K69" s="2">
        <v>-0.48</v>
      </c>
      <c r="L69" s="2">
        <v>0.63100000000000001</v>
      </c>
      <c r="M69" s="2">
        <v>0.88600000000000001</v>
      </c>
      <c r="N69" s="2">
        <v>-8.49</v>
      </c>
      <c r="O69" s="2">
        <v>4.9400000000000004</v>
      </c>
      <c r="P69" s="4">
        <v>8990</v>
      </c>
      <c r="Q69" s="2">
        <v>-1.72</v>
      </c>
      <c r="R69" s="2">
        <v>8.5999999999999993E-2</v>
      </c>
      <c r="S69" s="2">
        <v>0.995</v>
      </c>
      <c r="T69" s="6"/>
      <c r="U69" s="6"/>
    </row>
    <row r="70" spans="1:21" s="7" customFormat="1">
      <c r="A70" s="2" t="s">
        <v>112</v>
      </c>
      <c r="B70" s="2">
        <v>-0.40699999999999997</v>
      </c>
      <c r="C70" s="2">
        <v>1.45</v>
      </c>
      <c r="D70" s="4">
        <v>8990</v>
      </c>
      <c r="E70" s="2">
        <v>-0.28000000000000003</v>
      </c>
      <c r="F70" s="2">
        <v>0.78</v>
      </c>
      <c r="G70" s="2">
        <v>0.81699999999999995</v>
      </c>
      <c r="H70" s="2">
        <v>-0.121</v>
      </c>
      <c r="I70" s="2">
        <v>0.51200000000000001</v>
      </c>
      <c r="J70" s="4">
        <v>8990</v>
      </c>
      <c r="K70" s="2">
        <v>-0.23599999999999999</v>
      </c>
      <c r="L70" s="2">
        <v>0.81299999999999994</v>
      </c>
      <c r="M70" s="2">
        <v>0.95899999999999996</v>
      </c>
      <c r="N70" s="2">
        <v>0.54800000000000004</v>
      </c>
      <c r="O70" s="2">
        <v>0.78900000000000003</v>
      </c>
      <c r="P70" s="4">
        <v>8990</v>
      </c>
      <c r="Q70" s="2">
        <v>0.69499999999999995</v>
      </c>
      <c r="R70" s="2">
        <v>0.48699999999999999</v>
      </c>
      <c r="S70" s="2">
        <v>0.995</v>
      </c>
      <c r="T70" s="6"/>
      <c r="U70" s="6"/>
    </row>
    <row r="71" spans="1:21" s="7" customFormat="1">
      <c r="A71" s="2" t="s">
        <v>113</v>
      </c>
      <c r="B71" s="2">
        <v>-1.94</v>
      </c>
      <c r="C71" s="2">
        <v>0.94599999999999995</v>
      </c>
      <c r="D71" s="4">
        <v>8990</v>
      </c>
      <c r="E71" s="2">
        <v>-2.0499999999999998</v>
      </c>
      <c r="F71" s="2">
        <v>4.07E-2</v>
      </c>
      <c r="G71" s="2">
        <v>0.107</v>
      </c>
      <c r="H71" s="2">
        <v>-3.1800000000000002E-2</v>
      </c>
      <c r="I71" s="2">
        <v>0.33300000000000002</v>
      </c>
      <c r="J71" s="4">
        <v>8990</v>
      </c>
      <c r="K71" s="2">
        <v>-9.5399999999999999E-2</v>
      </c>
      <c r="L71" s="2">
        <v>0.92400000000000004</v>
      </c>
      <c r="M71" s="2">
        <v>0.96299999999999997</v>
      </c>
      <c r="N71" s="2">
        <v>-6.1199999999999997E-2</v>
      </c>
      <c r="O71" s="2">
        <v>0.51400000000000001</v>
      </c>
      <c r="P71" s="4">
        <v>8990</v>
      </c>
      <c r="Q71" s="2">
        <v>-0.11899999999999999</v>
      </c>
      <c r="R71" s="2">
        <v>0.90500000000000003</v>
      </c>
      <c r="S71" s="2">
        <v>0.995</v>
      </c>
      <c r="T71" s="6"/>
      <c r="U71" s="6"/>
    </row>
    <row r="72" spans="1:21" s="7" customFormat="1">
      <c r="A72" s="6"/>
      <c r="B72" s="6"/>
      <c r="C72" s="6"/>
      <c r="D72" s="13"/>
      <c r="E72" s="6"/>
      <c r="F72" s="6"/>
      <c r="G72" s="6"/>
      <c r="H72" s="6"/>
      <c r="I72" s="6"/>
      <c r="J72" s="13"/>
      <c r="K72" s="6"/>
      <c r="L72" s="6"/>
      <c r="M72" s="6"/>
      <c r="N72" s="6"/>
      <c r="O72" s="6"/>
      <c r="P72" s="13"/>
      <c r="Q72" s="6"/>
      <c r="R72" s="6"/>
      <c r="S72" s="6"/>
    </row>
    <row r="73" spans="1:21" s="7" customFormat="1">
      <c r="A73" s="9" t="s">
        <v>114</v>
      </c>
      <c r="B73" s="6"/>
      <c r="C73" s="6"/>
      <c r="D73" s="13"/>
      <c r="E73" s="6"/>
      <c r="F73" s="6"/>
      <c r="G73" s="6"/>
      <c r="H73" s="6"/>
      <c r="I73" s="6"/>
      <c r="J73" s="13"/>
      <c r="K73" s="6"/>
      <c r="L73" s="6"/>
      <c r="M73" s="6"/>
      <c r="N73" s="6"/>
      <c r="O73" s="6"/>
      <c r="P73" s="13"/>
      <c r="Q73" s="6"/>
      <c r="R73" s="6"/>
      <c r="S73" s="6"/>
    </row>
    <row r="74" spans="1:21" s="7" customFormat="1">
      <c r="A74" s="5"/>
      <c r="B74" s="35" t="s">
        <v>39</v>
      </c>
      <c r="C74" s="36"/>
      <c r="D74" s="36"/>
      <c r="E74" s="36"/>
      <c r="F74" s="36"/>
      <c r="G74" s="37"/>
      <c r="H74" s="35" t="s">
        <v>198</v>
      </c>
      <c r="I74" s="36"/>
      <c r="J74" s="36"/>
      <c r="K74" s="36"/>
      <c r="L74" s="36"/>
      <c r="M74" s="37"/>
      <c r="N74" s="5"/>
      <c r="O74" s="5"/>
      <c r="P74" s="13"/>
      <c r="Q74" s="6"/>
      <c r="R74" s="6"/>
      <c r="S74" s="6"/>
    </row>
    <row r="75" spans="1:21" s="7" customFormat="1">
      <c r="A75" s="5" t="s">
        <v>41</v>
      </c>
      <c r="B75" s="5" t="s">
        <v>42</v>
      </c>
      <c r="C75" s="5" t="s">
        <v>43</v>
      </c>
      <c r="D75" s="12" t="s">
        <v>44</v>
      </c>
      <c r="E75" s="5" t="s">
        <v>45</v>
      </c>
      <c r="F75" s="5" t="s">
        <v>46</v>
      </c>
      <c r="G75" s="5" t="s">
        <v>47</v>
      </c>
      <c r="H75" s="5" t="s">
        <v>42</v>
      </c>
      <c r="I75" s="5" t="s">
        <v>43</v>
      </c>
      <c r="J75" s="12" t="s">
        <v>44</v>
      </c>
      <c r="K75" s="5" t="s">
        <v>45</v>
      </c>
      <c r="L75" s="5" t="s">
        <v>46</v>
      </c>
      <c r="M75" s="5" t="s">
        <v>47</v>
      </c>
      <c r="N75" s="5"/>
      <c r="O75" s="5"/>
      <c r="P75" s="13"/>
      <c r="Q75" s="6"/>
      <c r="R75" s="6"/>
      <c r="S75" s="6"/>
    </row>
    <row r="76" spans="1:21" s="7" customFormat="1">
      <c r="A76" s="2" t="s">
        <v>48</v>
      </c>
      <c r="B76" s="2">
        <v>-5.17</v>
      </c>
      <c r="C76" s="2">
        <v>2.97</v>
      </c>
      <c r="D76" s="4">
        <v>8990</v>
      </c>
      <c r="E76" s="2">
        <v>-1.74</v>
      </c>
      <c r="F76" s="2">
        <v>8.2400000000000001E-2</v>
      </c>
      <c r="G76" s="2">
        <v>0.155</v>
      </c>
      <c r="H76" s="2">
        <v>-1.23</v>
      </c>
      <c r="I76" s="2">
        <v>0.84</v>
      </c>
      <c r="J76" s="4">
        <v>8990</v>
      </c>
      <c r="K76" s="2">
        <v>-1.46</v>
      </c>
      <c r="L76" s="2">
        <v>0.14299999999999999</v>
      </c>
      <c r="M76" s="2">
        <v>0.621</v>
      </c>
      <c r="N76" s="6"/>
      <c r="O76" s="6"/>
      <c r="P76" s="13"/>
      <c r="Q76" s="6"/>
      <c r="R76" s="6"/>
      <c r="S76" s="6"/>
      <c r="T76" s="6"/>
      <c r="U76" s="6"/>
    </row>
    <row r="77" spans="1:21" s="7" customFormat="1">
      <c r="A77" s="2" t="s">
        <v>49</v>
      </c>
      <c r="B77" s="2">
        <v>-4.6900000000000004</v>
      </c>
      <c r="C77" s="2">
        <v>2.29</v>
      </c>
      <c r="D77" s="4">
        <v>8990</v>
      </c>
      <c r="E77" s="2">
        <v>-2.0499999999999998</v>
      </c>
      <c r="F77" s="2">
        <v>4.0599999999999997E-2</v>
      </c>
      <c r="G77" s="2">
        <v>8.9200000000000002E-2</v>
      </c>
      <c r="H77" s="2">
        <v>-1.69</v>
      </c>
      <c r="I77" s="2">
        <v>0.64600000000000002</v>
      </c>
      <c r="J77" s="4">
        <v>8990</v>
      </c>
      <c r="K77" s="2">
        <v>-2.62</v>
      </c>
      <c r="L77" s="2">
        <v>8.8299999999999993E-3</v>
      </c>
      <c r="M77" s="2">
        <v>0.23100000000000001</v>
      </c>
      <c r="N77" s="6"/>
      <c r="O77" s="6"/>
      <c r="P77" s="13"/>
      <c r="Q77" s="6"/>
      <c r="R77" s="6"/>
      <c r="S77" s="6"/>
      <c r="T77" s="6"/>
      <c r="U77" s="6"/>
    </row>
    <row r="78" spans="1:21" s="7" customFormat="1">
      <c r="A78" s="2" t="s">
        <v>50</v>
      </c>
      <c r="B78" s="2">
        <v>-2.58</v>
      </c>
      <c r="C78" s="2">
        <v>2.67</v>
      </c>
      <c r="D78" s="4">
        <v>8990</v>
      </c>
      <c r="E78" s="2">
        <v>-0.96399999999999997</v>
      </c>
      <c r="F78" s="2">
        <v>0.33500000000000002</v>
      </c>
      <c r="G78" s="2">
        <v>0.41</v>
      </c>
      <c r="H78" s="2">
        <v>-0.71899999999999997</v>
      </c>
      <c r="I78" s="2">
        <v>0.755</v>
      </c>
      <c r="J78" s="4">
        <v>8990</v>
      </c>
      <c r="K78" s="2">
        <v>-0.95099999999999996</v>
      </c>
      <c r="L78" s="2">
        <v>0.34100000000000003</v>
      </c>
      <c r="M78" s="2">
        <v>0.69599999999999995</v>
      </c>
      <c r="N78" s="6"/>
      <c r="O78" s="6"/>
      <c r="P78" s="13"/>
      <c r="Q78" s="6"/>
      <c r="R78" s="6"/>
      <c r="S78" s="6"/>
      <c r="T78" s="6"/>
      <c r="U78" s="6"/>
    </row>
    <row r="79" spans="1:21" s="7" customFormat="1">
      <c r="A79" s="2" t="s">
        <v>51</v>
      </c>
      <c r="B79" s="2">
        <v>-10.199999999999999</v>
      </c>
      <c r="C79" s="2">
        <v>2.96</v>
      </c>
      <c r="D79" s="4">
        <v>8990</v>
      </c>
      <c r="E79" s="2">
        <v>-3.45</v>
      </c>
      <c r="F79" s="2">
        <v>5.5599999999999996E-4</v>
      </c>
      <c r="G79" s="3">
        <v>7.3400000000000002E-3</v>
      </c>
      <c r="H79" s="2">
        <v>-0.41499999999999998</v>
      </c>
      <c r="I79" s="2">
        <v>0.83599999999999997</v>
      </c>
      <c r="J79" s="4">
        <v>8990</v>
      </c>
      <c r="K79" s="2">
        <v>-0.497</v>
      </c>
      <c r="L79" s="2">
        <v>0.61899999999999999</v>
      </c>
      <c r="M79" s="2">
        <v>0.80900000000000005</v>
      </c>
      <c r="N79" s="6"/>
      <c r="O79" s="6"/>
      <c r="P79" s="13"/>
      <c r="Q79" s="6"/>
      <c r="R79" s="6"/>
      <c r="S79" s="6"/>
      <c r="T79" s="6"/>
      <c r="U79" s="6"/>
    </row>
    <row r="80" spans="1:21" s="7" customFormat="1">
      <c r="A80" s="2" t="s">
        <v>52</v>
      </c>
      <c r="B80" s="2">
        <v>-8.2799999999999994</v>
      </c>
      <c r="C80" s="2">
        <v>5.97</v>
      </c>
      <c r="D80" s="4">
        <v>8990</v>
      </c>
      <c r="E80" s="2">
        <v>-1.39</v>
      </c>
      <c r="F80" s="2">
        <v>0.16500000000000001</v>
      </c>
      <c r="G80" s="2">
        <v>0.247</v>
      </c>
      <c r="H80" s="2">
        <v>-2.1800000000000002</v>
      </c>
      <c r="I80" s="2">
        <v>1.68</v>
      </c>
      <c r="J80" s="4">
        <v>8990</v>
      </c>
      <c r="K80" s="2">
        <v>-1.3</v>
      </c>
      <c r="L80" s="2">
        <v>0.19500000000000001</v>
      </c>
      <c r="M80" s="2">
        <v>0.67300000000000004</v>
      </c>
      <c r="N80" s="6"/>
      <c r="O80" s="6"/>
      <c r="P80" s="13"/>
      <c r="Q80" s="6"/>
      <c r="R80" s="6"/>
      <c r="S80" s="6"/>
      <c r="T80" s="6"/>
      <c r="U80" s="6"/>
    </row>
    <row r="81" spans="1:21" s="7" customFormat="1">
      <c r="A81" s="2" t="s">
        <v>53</v>
      </c>
      <c r="B81" s="2">
        <v>-0.89500000000000002</v>
      </c>
      <c r="C81" s="2">
        <v>6.02</v>
      </c>
      <c r="D81" s="4">
        <v>8990</v>
      </c>
      <c r="E81" s="2">
        <v>-0.14899999999999999</v>
      </c>
      <c r="F81" s="2">
        <v>0.88200000000000001</v>
      </c>
      <c r="G81" s="2">
        <v>0.89500000000000002</v>
      </c>
      <c r="H81" s="2">
        <v>-0.751</v>
      </c>
      <c r="I81" s="2">
        <v>1.7</v>
      </c>
      <c r="J81" s="4">
        <v>8990</v>
      </c>
      <c r="K81" s="2">
        <v>-0.442</v>
      </c>
      <c r="L81" s="2">
        <v>0.65900000000000003</v>
      </c>
      <c r="M81" s="2">
        <v>0.80900000000000005</v>
      </c>
      <c r="N81" s="6"/>
      <c r="O81" s="6"/>
      <c r="P81" s="13"/>
      <c r="Q81" s="6"/>
      <c r="R81" s="6"/>
      <c r="S81" s="6"/>
      <c r="T81" s="6"/>
      <c r="U81" s="6"/>
    </row>
    <row r="82" spans="1:21" s="7" customFormat="1">
      <c r="A82" s="2" t="s">
        <v>54</v>
      </c>
      <c r="B82" s="2">
        <v>-4.28</v>
      </c>
      <c r="C82" s="2">
        <v>4.3600000000000003</v>
      </c>
      <c r="D82" s="4">
        <v>8990</v>
      </c>
      <c r="E82" s="2">
        <v>-0.98</v>
      </c>
      <c r="F82" s="2">
        <v>0.32700000000000001</v>
      </c>
      <c r="G82" s="2">
        <v>0.41</v>
      </c>
      <c r="H82" s="2">
        <v>-1.32</v>
      </c>
      <c r="I82" s="2">
        <v>1.23</v>
      </c>
      <c r="J82" s="4">
        <v>8990</v>
      </c>
      <c r="K82" s="2">
        <v>-1.07</v>
      </c>
      <c r="L82" s="2">
        <v>0.28499999999999998</v>
      </c>
      <c r="M82" s="2">
        <v>0.67300000000000004</v>
      </c>
      <c r="N82" s="6"/>
      <c r="O82" s="6"/>
      <c r="P82" s="13"/>
      <c r="Q82" s="6"/>
      <c r="R82" s="6"/>
      <c r="S82" s="6"/>
      <c r="T82" s="6"/>
      <c r="U82" s="6"/>
    </row>
    <row r="83" spans="1:21" s="7" customFormat="1">
      <c r="A83" s="2" t="s">
        <v>55</v>
      </c>
      <c r="B83" s="2">
        <v>-6.12</v>
      </c>
      <c r="C83" s="2">
        <v>4.3600000000000003</v>
      </c>
      <c r="D83" s="4">
        <v>8990</v>
      </c>
      <c r="E83" s="2">
        <v>-1.4</v>
      </c>
      <c r="F83" s="2">
        <v>0.161</v>
      </c>
      <c r="G83" s="2">
        <v>0.246</v>
      </c>
      <c r="H83" s="2">
        <v>-1.77</v>
      </c>
      <c r="I83" s="2">
        <v>1.23</v>
      </c>
      <c r="J83" s="4">
        <v>8990</v>
      </c>
      <c r="K83" s="2">
        <v>-1.44</v>
      </c>
      <c r="L83" s="2">
        <v>0.151</v>
      </c>
      <c r="M83" s="2">
        <v>0.621</v>
      </c>
      <c r="N83" s="6"/>
      <c r="O83" s="6"/>
      <c r="P83" s="13"/>
      <c r="Q83" s="6"/>
      <c r="R83" s="6"/>
      <c r="S83" s="6"/>
      <c r="T83" s="6"/>
      <c r="U83" s="6"/>
    </row>
    <row r="84" spans="1:21" s="7" customFormat="1">
      <c r="A84" s="2" t="s">
        <v>56</v>
      </c>
      <c r="B84" s="2">
        <v>-4.0300000000000002E-2</v>
      </c>
      <c r="C84" s="2">
        <v>1.85</v>
      </c>
      <c r="D84" s="4">
        <v>8990</v>
      </c>
      <c r="E84" s="2">
        <v>-2.18E-2</v>
      </c>
      <c r="F84" s="2">
        <v>0.98299999999999998</v>
      </c>
      <c r="G84" s="2">
        <v>0.98299999999999998</v>
      </c>
      <c r="H84" s="2">
        <v>-0.95899999999999996</v>
      </c>
      <c r="I84" s="2">
        <v>0.52300000000000002</v>
      </c>
      <c r="J84" s="4">
        <v>8990</v>
      </c>
      <c r="K84" s="2">
        <v>-1.83</v>
      </c>
      <c r="L84" s="2">
        <v>6.6600000000000006E-2</v>
      </c>
      <c r="M84" s="2">
        <v>0.621</v>
      </c>
      <c r="N84" s="6"/>
      <c r="O84" s="6"/>
      <c r="P84" s="13"/>
      <c r="Q84" s="6"/>
      <c r="R84" s="6"/>
      <c r="S84" s="6"/>
      <c r="T84" s="6"/>
      <c r="U84" s="6"/>
    </row>
    <row r="85" spans="1:21" s="7" customFormat="1">
      <c r="A85" s="2" t="s">
        <v>57</v>
      </c>
      <c r="B85" s="2">
        <v>-0.3</v>
      </c>
      <c r="C85" s="2">
        <v>1.54</v>
      </c>
      <c r="D85" s="4">
        <v>8990</v>
      </c>
      <c r="E85" s="2">
        <v>-0.19500000000000001</v>
      </c>
      <c r="F85" s="2">
        <v>0.84499999999999997</v>
      </c>
      <c r="G85" s="2">
        <v>0.872</v>
      </c>
      <c r="H85" s="2">
        <v>-0.5</v>
      </c>
      <c r="I85" s="2">
        <v>0.434</v>
      </c>
      <c r="J85" s="4">
        <v>8990</v>
      </c>
      <c r="K85" s="2">
        <v>-1.1499999999999999</v>
      </c>
      <c r="L85" s="2">
        <v>0.249</v>
      </c>
      <c r="M85" s="2">
        <v>0.67300000000000004</v>
      </c>
      <c r="N85" s="6"/>
      <c r="O85" s="6"/>
      <c r="P85" s="13"/>
      <c r="Q85" s="6"/>
      <c r="R85" s="6"/>
      <c r="S85" s="6"/>
      <c r="T85" s="6"/>
      <c r="U85" s="6"/>
    </row>
    <row r="86" spans="1:21" s="7" customFormat="1">
      <c r="A86" s="2" t="s">
        <v>58</v>
      </c>
      <c r="B86" s="2">
        <v>-0.872</v>
      </c>
      <c r="C86" s="2">
        <v>0.56799999999999995</v>
      </c>
      <c r="D86" s="4">
        <v>8990</v>
      </c>
      <c r="E86" s="2">
        <v>-1.53</v>
      </c>
      <c r="F86" s="2">
        <v>0.125</v>
      </c>
      <c r="G86" s="2">
        <v>0.20100000000000001</v>
      </c>
      <c r="H86" s="2">
        <v>-3.6400000000000002E-2</v>
      </c>
      <c r="I86" s="2">
        <v>0.16</v>
      </c>
      <c r="J86" s="4">
        <v>8990</v>
      </c>
      <c r="K86" s="2">
        <v>-0.22700000000000001</v>
      </c>
      <c r="L86" s="2">
        <v>0.82099999999999995</v>
      </c>
      <c r="M86" s="2">
        <v>0.90600000000000003</v>
      </c>
      <c r="N86" s="6"/>
      <c r="O86" s="6"/>
      <c r="P86" s="13"/>
      <c r="Q86" s="6"/>
      <c r="R86" s="6"/>
      <c r="S86" s="6"/>
      <c r="T86" s="6"/>
      <c r="U86" s="6"/>
    </row>
    <row r="87" spans="1:21" s="7" customFormat="1">
      <c r="A87" s="2" t="s">
        <v>59</v>
      </c>
      <c r="B87" s="2">
        <v>-0.67500000000000004</v>
      </c>
      <c r="C87" s="2">
        <v>0.70099999999999996</v>
      </c>
      <c r="D87" s="4">
        <v>8990</v>
      </c>
      <c r="E87" s="2">
        <v>-0.96299999999999997</v>
      </c>
      <c r="F87" s="2">
        <v>0.33600000000000002</v>
      </c>
      <c r="G87" s="2">
        <v>0.41</v>
      </c>
      <c r="H87" s="2">
        <v>-8.9399999999999993E-2</v>
      </c>
      <c r="I87" s="2">
        <v>0.19800000000000001</v>
      </c>
      <c r="J87" s="4">
        <v>8990</v>
      </c>
      <c r="K87" s="2">
        <v>-0.45200000000000001</v>
      </c>
      <c r="L87" s="2">
        <v>0.65100000000000002</v>
      </c>
      <c r="M87" s="2">
        <v>0.80900000000000005</v>
      </c>
      <c r="N87" s="6"/>
      <c r="O87" s="6"/>
      <c r="P87" s="13"/>
      <c r="Q87" s="6"/>
      <c r="R87" s="6"/>
      <c r="S87" s="6"/>
      <c r="T87" s="6"/>
      <c r="U87" s="6"/>
    </row>
    <row r="88" spans="1:21" s="7" customFormat="1">
      <c r="A88" s="2" t="s">
        <v>60</v>
      </c>
      <c r="B88" s="2">
        <v>-27.4</v>
      </c>
      <c r="C88" s="2">
        <v>5.83</v>
      </c>
      <c r="D88" s="4">
        <v>8990</v>
      </c>
      <c r="E88" s="2">
        <v>-4.6900000000000004</v>
      </c>
      <c r="F88" s="2">
        <v>2.7499999999999999E-6</v>
      </c>
      <c r="G88" s="3">
        <v>1.8100000000000001E-4</v>
      </c>
      <c r="H88" s="2">
        <v>-2.21</v>
      </c>
      <c r="I88" s="2">
        <v>1.65</v>
      </c>
      <c r="J88" s="4">
        <v>8990</v>
      </c>
      <c r="K88" s="2">
        <v>-1.34</v>
      </c>
      <c r="L88" s="2">
        <v>0.18</v>
      </c>
      <c r="M88" s="2">
        <v>0.67300000000000004</v>
      </c>
      <c r="N88" s="6"/>
      <c r="O88" s="6"/>
      <c r="P88" s="13"/>
      <c r="Q88" s="6"/>
      <c r="R88" s="6"/>
      <c r="S88" s="6"/>
      <c r="T88" s="6"/>
      <c r="U88" s="6"/>
    </row>
    <row r="89" spans="1:21" s="7" customFormat="1">
      <c r="A89" s="2" t="s">
        <v>61</v>
      </c>
      <c r="B89" s="2">
        <v>-21.8</v>
      </c>
      <c r="C89" s="2">
        <v>6.03</v>
      </c>
      <c r="D89" s="4">
        <v>8990</v>
      </c>
      <c r="E89" s="2">
        <v>-3.62</v>
      </c>
      <c r="F89" s="2">
        <v>2.9999999999999997E-4</v>
      </c>
      <c r="G89" s="3">
        <v>4.96E-3</v>
      </c>
      <c r="H89" s="2">
        <v>-2.79</v>
      </c>
      <c r="I89" s="2">
        <v>1.7</v>
      </c>
      <c r="J89" s="4">
        <v>8990</v>
      </c>
      <c r="K89" s="2">
        <v>-1.64</v>
      </c>
      <c r="L89" s="2">
        <v>0.10199999999999999</v>
      </c>
      <c r="M89" s="2">
        <v>0.621</v>
      </c>
      <c r="N89" s="6"/>
      <c r="O89" s="6"/>
      <c r="P89" s="13"/>
      <c r="Q89" s="6"/>
      <c r="R89" s="6"/>
      <c r="S89" s="6"/>
      <c r="T89" s="6"/>
      <c r="U89" s="6"/>
    </row>
    <row r="90" spans="1:21" s="7" customFormat="1">
      <c r="A90" s="2" t="s">
        <v>62</v>
      </c>
      <c r="B90" s="2">
        <v>-33.1</v>
      </c>
      <c r="C90" s="2">
        <v>11</v>
      </c>
      <c r="D90" s="4">
        <v>8990</v>
      </c>
      <c r="E90" s="2">
        <v>-3.02</v>
      </c>
      <c r="F90" s="2">
        <v>2.5600000000000002E-3</v>
      </c>
      <c r="G90" s="3">
        <v>1.41E-2</v>
      </c>
      <c r="H90" s="2">
        <v>-10.4</v>
      </c>
      <c r="I90" s="2">
        <v>3.1</v>
      </c>
      <c r="J90" s="4">
        <v>8990</v>
      </c>
      <c r="K90" s="2">
        <v>-3.34</v>
      </c>
      <c r="L90" s="2">
        <v>8.4099999999999995E-4</v>
      </c>
      <c r="M90" s="2">
        <v>5.5500000000000001E-2</v>
      </c>
      <c r="N90" s="6"/>
      <c r="O90" s="6"/>
      <c r="P90" s="13"/>
      <c r="Q90" s="6"/>
      <c r="R90" s="6"/>
      <c r="S90" s="6"/>
      <c r="T90" s="6"/>
      <c r="U90" s="6"/>
    </row>
    <row r="91" spans="1:21" s="7" customFormat="1">
      <c r="A91" s="2" t="s">
        <v>63</v>
      </c>
      <c r="B91" s="2">
        <v>-27.6</v>
      </c>
      <c r="C91" s="2">
        <v>12.5</v>
      </c>
      <c r="D91" s="4">
        <v>8990</v>
      </c>
      <c r="E91" s="2">
        <v>-2.2000000000000002</v>
      </c>
      <c r="F91" s="2">
        <v>2.7900000000000001E-2</v>
      </c>
      <c r="G91" s="2">
        <v>7.0900000000000005E-2</v>
      </c>
      <c r="H91" s="2">
        <v>-5.85</v>
      </c>
      <c r="I91" s="2">
        <v>3.54</v>
      </c>
      <c r="J91" s="4">
        <v>8990</v>
      </c>
      <c r="K91" s="2">
        <v>-1.65</v>
      </c>
      <c r="L91" s="2">
        <v>9.8199999999999996E-2</v>
      </c>
      <c r="M91" s="2">
        <v>0.621</v>
      </c>
      <c r="N91" s="6"/>
      <c r="O91" s="6"/>
      <c r="P91" s="13"/>
      <c r="Q91" s="6"/>
      <c r="R91" s="6"/>
      <c r="S91" s="6"/>
      <c r="T91" s="6"/>
      <c r="U91" s="6"/>
    </row>
    <row r="92" spans="1:21" s="7" customFormat="1">
      <c r="A92" s="2" t="s">
        <v>64</v>
      </c>
      <c r="B92" s="2">
        <v>-20.5</v>
      </c>
      <c r="C92" s="2">
        <v>7.52</v>
      </c>
      <c r="D92" s="4">
        <v>8990</v>
      </c>
      <c r="E92" s="2">
        <v>-2.73</v>
      </c>
      <c r="F92" s="2">
        <v>6.2899999999999996E-3</v>
      </c>
      <c r="G92" s="3">
        <v>2.63E-2</v>
      </c>
      <c r="H92" s="2">
        <v>-0.96899999999999997</v>
      </c>
      <c r="I92" s="2">
        <v>2.12</v>
      </c>
      <c r="J92" s="4">
        <v>8990</v>
      </c>
      <c r="K92" s="2">
        <v>-0.45700000000000002</v>
      </c>
      <c r="L92" s="2">
        <v>0.64800000000000002</v>
      </c>
      <c r="M92" s="2">
        <v>0.80900000000000005</v>
      </c>
      <c r="N92" s="6"/>
      <c r="O92" s="6"/>
      <c r="P92" s="13"/>
      <c r="Q92" s="6"/>
      <c r="R92" s="6"/>
      <c r="S92" s="6"/>
      <c r="T92" s="6"/>
      <c r="U92" s="6"/>
    </row>
    <row r="93" spans="1:21" s="7" customFormat="1">
      <c r="A93" s="2" t="s">
        <v>65</v>
      </c>
      <c r="B93" s="2">
        <v>-16.2</v>
      </c>
      <c r="C93" s="2">
        <v>7</v>
      </c>
      <c r="D93" s="4">
        <v>8990</v>
      </c>
      <c r="E93" s="2">
        <v>-2.31</v>
      </c>
      <c r="F93" s="2">
        <v>2.0799999999999999E-2</v>
      </c>
      <c r="G93" s="2">
        <v>5.8000000000000003E-2</v>
      </c>
      <c r="H93" s="2">
        <v>-3.01</v>
      </c>
      <c r="I93" s="2">
        <v>1.98</v>
      </c>
      <c r="J93" s="4">
        <v>8990</v>
      </c>
      <c r="K93" s="2">
        <v>-1.52</v>
      </c>
      <c r="L93" s="2">
        <v>0.127</v>
      </c>
      <c r="M93" s="2">
        <v>0.621</v>
      </c>
      <c r="N93" s="6"/>
      <c r="O93" s="6"/>
      <c r="P93" s="13"/>
      <c r="Q93" s="6"/>
      <c r="R93" s="6"/>
      <c r="S93" s="6"/>
      <c r="T93" s="6"/>
      <c r="U93" s="6"/>
    </row>
    <row r="94" spans="1:21" s="7" customFormat="1">
      <c r="A94" s="2" t="s">
        <v>66</v>
      </c>
      <c r="B94" s="2">
        <v>-8.3000000000000007</v>
      </c>
      <c r="C94" s="2">
        <v>4.32</v>
      </c>
      <c r="D94" s="4">
        <v>8990</v>
      </c>
      <c r="E94" s="2">
        <v>-1.92</v>
      </c>
      <c r="F94" s="2">
        <v>5.4600000000000003E-2</v>
      </c>
      <c r="G94" s="2">
        <v>0.113</v>
      </c>
      <c r="H94" s="2">
        <v>-1.58</v>
      </c>
      <c r="I94" s="2">
        <v>1.22</v>
      </c>
      <c r="J94" s="4">
        <v>8990</v>
      </c>
      <c r="K94" s="2">
        <v>-1.3</v>
      </c>
      <c r="L94" s="2">
        <v>0.19400000000000001</v>
      </c>
      <c r="M94" s="2">
        <v>0.67300000000000004</v>
      </c>
      <c r="N94" s="6"/>
      <c r="O94" s="6"/>
      <c r="P94" s="13"/>
      <c r="Q94" s="6"/>
      <c r="R94" s="6"/>
      <c r="S94" s="6"/>
      <c r="T94" s="6"/>
      <c r="U94" s="6"/>
    </row>
    <row r="95" spans="1:21" s="7" customFormat="1">
      <c r="A95" s="2" t="s">
        <v>67</v>
      </c>
      <c r="B95" s="2">
        <v>-13.7</v>
      </c>
      <c r="C95" s="2">
        <v>4.92</v>
      </c>
      <c r="D95" s="4">
        <v>8990</v>
      </c>
      <c r="E95" s="2">
        <v>-2.78</v>
      </c>
      <c r="F95" s="2">
        <v>5.4400000000000004E-3</v>
      </c>
      <c r="G95" s="3">
        <v>2.5600000000000001E-2</v>
      </c>
      <c r="H95" s="2">
        <v>-1.1100000000000001</v>
      </c>
      <c r="I95" s="2">
        <v>1.39</v>
      </c>
      <c r="J95" s="4">
        <v>8990</v>
      </c>
      <c r="K95" s="2">
        <v>-0.79600000000000004</v>
      </c>
      <c r="L95" s="2">
        <v>0.42599999999999999</v>
      </c>
      <c r="M95" s="2">
        <v>0.76600000000000001</v>
      </c>
      <c r="N95" s="6"/>
      <c r="O95" s="6"/>
      <c r="P95" s="13"/>
      <c r="Q95" s="6"/>
      <c r="R95" s="6"/>
      <c r="S95" s="6"/>
      <c r="T95" s="6"/>
      <c r="U95" s="6"/>
    </row>
    <row r="96" spans="1:21" s="7" customFormat="1">
      <c r="A96" s="2" t="s">
        <v>68</v>
      </c>
      <c r="B96" s="2">
        <v>0.74399999999999999</v>
      </c>
      <c r="C96" s="2">
        <v>2.81</v>
      </c>
      <c r="D96" s="4">
        <v>8990</v>
      </c>
      <c r="E96" s="2">
        <v>0.26500000000000001</v>
      </c>
      <c r="F96" s="2">
        <v>0.79100000000000004</v>
      </c>
      <c r="G96" s="2">
        <v>0.84199999999999997</v>
      </c>
      <c r="H96" s="2">
        <v>-0.13700000000000001</v>
      </c>
      <c r="I96" s="2">
        <v>0.79400000000000004</v>
      </c>
      <c r="J96" s="4">
        <v>8990</v>
      </c>
      <c r="K96" s="2">
        <v>-0.17199999999999999</v>
      </c>
      <c r="L96" s="2">
        <v>0.86299999999999999</v>
      </c>
      <c r="M96" s="2">
        <v>0.91900000000000004</v>
      </c>
      <c r="N96" s="6"/>
      <c r="O96" s="6"/>
      <c r="P96" s="13"/>
      <c r="Q96" s="6"/>
      <c r="R96" s="6"/>
      <c r="S96" s="6"/>
      <c r="T96" s="6"/>
      <c r="U96" s="6"/>
    </row>
    <row r="97" spans="1:21" s="7" customFormat="1">
      <c r="A97" s="2" t="s">
        <v>69</v>
      </c>
      <c r="B97" s="2">
        <v>-2.11</v>
      </c>
      <c r="C97" s="2">
        <v>2.5299999999999998</v>
      </c>
      <c r="D97" s="4">
        <v>8990</v>
      </c>
      <c r="E97" s="2">
        <v>-0.83299999999999996</v>
      </c>
      <c r="F97" s="2">
        <v>0.40500000000000003</v>
      </c>
      <c r="G97" s="2">
        <v>0.48599999999999999</v>
      </c>
      <c r="H97" s="2">
        <v>-7.4899999999999994E-2</v>
      </c>
      <c r="I97" s="2">
        <v>0.71399999999999997</v>
      </c>
      <c r="J97" s="4">
        <v>8990</v>
      </c>
      <c r="K97" s="2">
        <v>-0.105</v>
      </c>
      <c r="L97" s="2">
        <v>0.91600000000000004</v>
      </c>
      <c r="M97" s="2">
        <v>0.96</v>
      </c>
      <c r="N97" s="6"/>
      <c r="O97" s="6"/>
      <c r="P97" s="13"/>
      <c r="Q97" s="6"/>
      <c r="R97" s="6"/>
      <c r="S97" s="6"/>
      <c r="T97" s="6"/>
      <c r="U97" s="6"/>
    </row>
    <row r="98" spans="1:21" s="7" customFormat="1">
      <c r="A98" s="2" t="s">
        <v>70</v>
      </c>
      <c r="B98" s="2">
        <v>-35.299999999999997</v>
      </c>
      <c r="C98" s="2">
        <v>10.9</v>
      </c>
      <c r="D98" s="4">
        <v>8990</v>
      </c>
      <c r="E98" s="2">
        <v>-3.25</v>
      </c>
      <c r="F98" s="2">
        <v>1.16E-3</v>
      </c>
      <c r="G98" s="3">
        <v>9.5499999999999995E-3</v>
      </c>
      <c r="H98" s="2">
        <v>-1.43</v>
      </c>
      <c r="I98" s="2">
        <v>3.06</v>
      </c>
      <c r="J98" s="4">
        <v>8990</v>
      </c>
      <c r="K98" s="2">
        <v>-0.46600000000000003</v>
      </c>
      <c r="L98" s="2">
        <v>0.64100000000000001</v>
      </c>
      <c r="M98" s="2">
        <v>0.80900000000000005</v>
      </c>
      <c r="N98" s="6"/>
      <c r="O98" s="6"/>
      <c r="P98" s="13"/>
      <c r="Q98" s="6"/>
      <c r="R98" s="6"/>
      <c r="S98" s="6"/>
      <c r="T98" s="6"/>
      <c r="U98" s="6"/>
    </row>
    <row r="99" spans="1:21" s="7" customFormat="1">
      <c r="A99" s="2" t="s">
        <v>71</v>
      </c>
      <c r="B99" s="2">
        <v>-26.4</v>
      </c>
      <c r="C99" s="2">
        <v>11.3</v>
      </c>
      <c r="D99" s="4">
        <v>8990</v>
      </c>
      <c r="E99" s="2">
        <v>-2.34</v>
      </c>
      <c r="F99" s="2">
        <v>1.9400000000000001E-2</v>
      </c>
      <c r="G99" s="2">
        <v>5.8000000000000003E-2</v>
      </c>
      <c r="H99" s="2">
        <v>-2</v>
      </c>
      <c r="I99" s="2">
        <v>3.19</v>
      </c>
      <c r="J99" s="4">
        <v>8990</v>
      </c>
      <c r="K99" s="2">
        <v>-0.628</v>
      </c>
      <c r="L99" s="2">
        <v>0.53</v>
      </c>
      <c r="M99" s="2">
        <v>0.80500000000000005</v>
      </c>
      <c r="N99" s="6"/>
      <c r="O99" s="6"/>
      <c r="P99" s="13"/>
      <c r="Q99" s="6"/>
      <c r="R99" s="6"/>
      <c r="S99" s="6"/>
      <c r="T99" s="6"/>
      <c r="U99" s="6"/>
    </row>
    <row r="100" spans="1:21" s="7" customFormat="1">
      <c r="A100" s="2" t="s">
        <v>72</v>
      </c>
      <c r="B100" s="2">
        <v>-1.03</v>
      </c>
      <c r="C100" s="2">
        <v>4.2300000000000004</v>
      </c>
      <c r="D100" s="4">
        <v>8990</v>
      </c>
      <c r="E100" s="2">
        <v>-0.245</v>
      </c>
      <c r="F100" s="2">
        <v>0.80700000000000005</v>
      </c>
      <c r="G100" s="2">
        <v>0.84499999999999997</v>
      </c>
      <c r="H100" s="2">
        <v>0.67500000000000004</v>
      </c>
      <c r="I100" s="2">
        <v>1.19</v>
      </c>
      <c r="J100" s="4">
        <v>8990</v>
      </c>
      <c r="K100" s="2">
        <v>0.56599999999999995</v>
      </c>
      <c r="L100" s="2">
        <v>0.57199999999999995</v>
      </c>
      <c r="M100" s="2">
        <v>0.80900000000000005</v>
      </c>
      <c r="N100" s="6"/>
      <c r="O100" s="6"/>
      <c r="P100" s="13"/>
      <c r="Q100" s="6"/>
      <c r="R100" s="6"/>
      <c r="S100" s="6"/>
      <c r="T100" s="6"/>
      <c r="U100" s="6"/>
    </row>
    <row r="101" spans="1:21" s="7" customFormat="1">
      <c r="A101" s="2" t="s">
        <v>73</v>
      </c>
      <c r="B101" s="2">
        <v>-2.71</v>
      </c>
      <c r="C101" s="2">
        <v>5.14</v>
      </c>
      <c r="D101" s="4">
        <v>8990</v>
      </c>
      <c r="E101" s="2">
        <v>-0.52800000000000002</v>
      </c>
      <c r="F101" s="2">
        <v>0.59799999999999998</v>
      </c>
      <c r="G101" s="2">
        <v>0.68</v>
      </c>
      <c r="H101" s="2">
        <v>-0.65700000000000003</v>
      </c>
      <c r="I101" s="2">
        <v>1.45</v>
      </c>
      <c r="J101" s="4">
        <v>8990</v>
      </c>
      <c r="K101" s="2">
        <v>-0.45200000000000001</v>
      </c>
      <c r="L101" s="2">
        <v>0.65100000000000002</v>
      </c>
      <c r="M101" s="2">
        <v>0.80900000000000005</v>
      </c>
      <c r="N101" s="6"/>
      <c r="O101" s="6"/>
      <c r="P101" s="13"/>
      <c r="Q101" s="6"/>
      <c r="R101" s="6"/>
      <c r="S101" s="6"/>
      <c r="T101" s="6"/>
      <c r="U101" s="6"/>
    </row>
    <row r="102" spans="1:21" s="7" customFormat="1">
      <c r="A102" s="2" t="s">
        <v>74</v>
      </c>
      <c r="B102" s="2">
        <v>-10.3</v>
      </c>
      <c r="C102" s="2">
        <v>7.75</v>
      </c>
      <c r="D102" s="4">
        <v>8990</v>
      </c>
      <c r="E102" s="2">
        <v>-1.33</v>
      </c>
      <c r="F102" s="2">
        <v>0.183</v>
      </c>
      <c r="G102" s="2">
        <v>0.26200000000000001</v>
      </c>
      <c r="H102" s="2">
        <v>-1.22</v>
      </c>
      <c r="I102" s="2">
        <v>2.19</v>
      </c>
      <c r="J102" s="4">
        <v>8990</v>
      </c>
      <c r="K102" s="2">
        <v>-0.55900000000000005</v>
      </c>
      <c r="L102" s="2">
        <v>0.57599999999999996</v>
      </c>
      <c r="M102" s="2">
        <v>0.80900000000000005</v>
      </c>
      <c r="N102" s="6"/>
      <c r="O102" s="6"/>
      <c r="P102" s="13"/>
      <c r="Q102" s="6"/>
      <c r="R102" s="6"/>
      <c r="S102" s="6"/>
      <c r="T102" s="6"/>
      <c r="U102" s="6"/>
    </row>
    <row r="103" spans="1:21" s="7" customFormat="1">
      <c r="A103" s="2" t="s">
        <v>75</v>
      </c>
      <c r="B103" s="2">
        <v>-14.3</v>
      </c>
      <c r="C103" s="2">
        <v>8.4700000000000006</v>
      </c>
      <c r="D103" s="4">
        <v>8990</v>
      </c>
      <c r="E103" s="2">
        <v>-1.69</v>
      </c>
      <c r="F103" s="2">
        <v>9.1399999999999995E-2</v>
      </c>
      <c r="G103" s="2">
        <v>0.16600000000000001</v>
      </c>
      <c r="H103" s="2">
        <v>-1.73</v>
      </c>
      <c r="I103" s="2">
        <v>2.39</v>
      </c>
      <c r="J103" s="4">
        <v>8990</v>
      </c>
      <c r="K103" s="2">
        <v>-0.72399999999999998</v>
      </c>
      <c r="L103" s="2">
        <v>0.46899999999999997</v>
      </c>
      <c r="M103" s="2">
        <v>0.76600000000000001</v>
      </c>
      <c r="N103" s="6"/>
      <c r="O103" s="6"/>
      <c r="P103" s="13"/>
      <c r="Q103" s="6"/>
      <c r="R103" s="6"/>
      <c r="S103" s="6"/>
      <c r="T103" s="6"/>
      <c r="U103" s="6"/>
    </row>
    <row r="104" spans="1:21" s="7" customFormat="1">
      <c r="A104" s="2" t="s">
        <v>76</v>
      </c>
      <c r="B104" s="2">
        <v>-6.8</v>
      </c>
      <c r="C104" s="2">
        <v>3.77</v>
      </c>
      <c r="D104" s="4">
        <v>8990</v>
      </c>
      <c r="E104" s="2">
        <v>-1.8</v>
      </c>
      <c r="F104" s="2">
        <v>7.1499999999999994E-2</v>
      </c>
      <c r="G104" s="2">
        <v>0.13900000000000001</v>
      </c>
      <c r="H104" s="2">
        <v>-1.29</v>
      </c>
      <c r="I104" s="2">
        <v>1.06</v>
      </c>
      <c r="J104" s="4">
        <v>8990</v>
      </c>
      <c r="K104" s="2">
        <v>-1.21</v>
      </c>
      <c r="L104" s="2">
        <v>0.22700000000000001</v>
      </c>
      <c r="M104" s="2">
        <v>0.67300000000000004</v>
      </c>
      <c r="N104" s="6"/>
      <c r="O104" s="6"/>
      <c r="P104" s="13"/>
      <c r="Q104" s="6"/>
      <c r="R104" s="6"/>
      <c r="S104" s="6"/>
      <c r="T104" s="6"/>
      <c r="U104" s="6"/>
    </row>
    <row r="105" spans="1:21" s="7" customFormat="1">
      <c r="A105" s="2" t="s">
        <v>77</v>
      </c>
      <c r="B105" s="2">
        <v>-0.99099999999999999</v>
      </c>
      <c r="C105" s="2">
        <v>3.31</v>
      </c>
      <c r="D105" s="4">
        <v>8990</v>
      </c>
      <c r="E105" s="2">
        <v>-0.29899999999999999</v>
      </c>
      <c r="F105" s="2">
        <v>0.76500000000000001</v>
      </c>
      <c r="G105" s="2">
        <v>0.82799999999999996</v>
      </c>
      <c r="H105" s="2">
        <v>-1.02</v>
      </c>
      <c r="I105" s="2">
        <v>0.93500000000000005</v>
      </c>
      <c r="J105" s="4">
        <v>8990</v>
      </c>
      <c r="K105" s="2">
        <v>-1.0900000000000001</v>
      </c>
      <c r="L105" s="2">
        <v>0.27700000000000002</v>
      </c>
      <c r="M105" s="2">
        <v>0.67300000000000004</v>
      </c>
      <c r="N105" s="6"/>
      <c r="O105" s="6"/>
      <c r="P105" s="13"/>
      <c r="Q105" s="6"/>
      <c r="R105" s="6"/>
      <c r="S105" s="6"/>
      <c r="T105" s="6"/>
      <c r="U105" s="6"/>
    </row>
    <row r="106" spans="1:21" s="7" customFormat="1">
      <c r="A106" s="2" t="s">
        <v>78</v>
      </c>
      <c r="B106" s="2">
        <v>-25.9</v>
      </c>
      <c r="C106" s="2">
        <v>6.45</v>
      </c>
      <c r="D106" s="4">
        <v>8990</v>
      </c>
      <c r="E106" s="2">
        <v>-4.0199999999999996</v>
      </c>
      <c r="F106" s="2">
        <v>5.7800000000000002E-5</v>
      </c>
      <c r="G106" s="3">
        <v>1.2700000000000001E-3</v>
      </c>
      <c r="H106" s="2">
        <v>-3.23</v>
      </c>
      <c r="I106" s="2">
        <v>1.82</v>
      </c>
      <c r="J106" s="4">
        <v>8990</v>
      </c>
      <c r="K106" s="2">
        <v>-1.77</v>
      </c>
      <c r="L106" s="2">
        <v>7.6200000000000004E-2</v>
      </c>
      <c r="M106" s="2">
        <v>0.621</v>
      </c>
      <c r="N106" s="6"/>
      <c r="O106" s="6"/>
      <c r="P106" s="13"/>
      <c r="Q106" s="6"/>
      <c r="R106" s="6"/>
      <c r="S106" s="6"/>
      <c r="T106" s="6"/>
      <c r="U106" s="6"/>
    </row>
    <row r="107" spans="1:21" s="7" customFormat="1">
      <c r="A107" s="2" t="s">
        <v>79</v>
      </c>
      <c r="B107" s="2">
        <v>-25.8</v>
      </c>
      <c r="C107" s="2">
        <v>6.2</v>
      </c>
      <c r="D107" s="4">
        <v>8990</v>
      </c>
      <c r="E107" s="2">
        <v>-4.16</v>
      </c>
      <c r="F107" s="2">
        <v>3.2799999999999998E-5</v>
      </c>
      <c r="G107" s="3">
        <v>1.08E-3</v>
      </c>
      <c r="H107" s="2">
        <v>-4.28</v>
      </c>
      <c r="I107" s="2">
        <v>1.75</v>
      </c>
      <c r="J107" s="4">
        <v>8990</v>
      </c>
      <c r="K107" s="2">
        <v>-2.4500000000000002</v>
      </c>
      <c r="L107" s="2">
        <v>1.4500000000000001E-2</v>
      </c>
      <c r="M107" s="2">
        <v>0.23899999999999999</v>
      </c>
      <c r="N107" s="6"/>
      <c r="O107" s="6"/>
      <c r="P107" s="13"/>
      <c r="Q107" s="6"/>
      <c r="R107" s="6"/>
      <c r="S107" s="6"/>
      <c r="T107" s="6"/>
      <c r="U107" s="6"/>
    </row>
    <row r="108" spans="1:21" s="7" customFormat="1">
      <c r="A108" s="2" t="s">
        <v>80</v>
      </c>
      <c r="B108" s="2">
        <v>-4.43</v>
      </c>
      <c r="C108" s="2">
        <v>2.92</v>
      </c>
      <c r="D108" s="4">
        <v>8990</v>
      </c>
      <c r="E108" s="2">
        <v>-1.51</v>
      </c>
      <c r="F108" s="2">
        <v>0.13</v>
      </c>
      <c r="G108" s="2">
        <v>0.20399999999999999</v>
      </c>
      <c r="H108" s="2">
        <v>6.4799999999999996E-2</v>
      </c>
      <c r="I108" s="2">
        <v>0.82499999999999996</v>
      </c>
      <c r="J108" s="4">
        <v>8990</v>
      </c>
      <c r="K108" s="2">
        <v>7.85E-2</v>
      </c>
      <c r="L108" s="2">
        <v>0.93700000000000006</v>
      </c>
      <c r="M108" s="2">
        <v>0.96299999999999997</v>
      </c>
      <c r="N108" s="6"/>
      <c r="O108" s="6"/>
      <c r="P108" s="13"/>
      <c r="Q108" s="6"/>
      <c r="R108" s="6"/>
      <c r="S108" s="6"/>
      <c r="T108" s="6"/>
      <c r="U108" s="6"/>
    </row>
    <row r="109" spans="1:21" s="7" customFormat="1">
      <c r="A109" s="2" t="s">
        <v>81</v>
      </c>
      <c r="B109" s="2">
        <v>2.13</v>
      </c>
      <c r="C109" s="2">
        <v>3.47</v>
      </c>
      <c r="D109" s="4">
        <v>8990</v>
      </c>
      <c r="E109" s="2">
        <v>0.61399999999999999</v>
      </c>
      <c r="F109" s="2">
        <v>0.53900000000000003</v>
      </c>
      <c r="G109" s="2">
        <v>0.624</v>
      </c>
      <c r="H109" s="2">
        <v>-0.34300000000000003</v>
      </c>
      <c r="I109" s="2">
        <v>0.98</v>
      </c>
      <c r="J109" s="4">
        <v>8990</v>
      </c>
      <c r="K109" s="2">
        <v>-0.35</v>
      </c>
      <c r="L109" s="2">
        <v>0.72599999999999998</v>
      </c>
      <c r="M109" s="2">
        <v>0.84099999999999997</v>
      </c>
      <c r="N109" s="6"/>
      <c r="O109" s="6"/>
      <c r="P109" s="13"/>
      <c r="Q109" s="6"/>
      <c r="R109" s="6"/>
      <c r="S109" s="6"/>
      <c r="T109" s="6"/>
      <c r="U109" s="6"/>
    </row>
    <row r="110" spans="1:21" s="7" customFormat="1">
      <c r="A110" s="2" t="s">
        <v>82</v>
      </c>
      <c r="B110" s="2">
        <v>-1.49</v>
      </c>
      <c r="C110" s="2">
        <v>1.42</v>
      </c>
      <c r="D110" s="4">
        <v>8990</v>
      </c>
      <c r="E110" s="2">
        <v>-1.05</v>
      </c>
      <c r="F110" s="2">
        <v>0.29199999999999998</v>
      </c>
      <c r="G110" s="2">
        <v>0.38600000000000001</v>
      </c>
      <c r="H110" s="2">
        <v>-0.16</v>
      </c>
      <c r="I110" s="2">
        <v>0.4</v>
      </c>
      <c r="J110" s="4">
        <v>8990</v>
      </c>
      <c r="K110" s="2">
        <v>-0.39800000000000002</v>
      </c>
      <c r="L110" s="2">
        <v>0.69</v>
      </c>
      <c r="M110" s="2">
        <v>0.81399999999999995</v>
      </c>
      <c r="N110" s="6"/>
      <c r="O110" s="6"/>
      <c r="P110" s="13"/>
      <c r="Q110" s="6"/>
      <c r="R110" s="6"/>
      <c r="S110" s="6"/>
      <c r="T110" s="6"/>
      <c r="U110" s="6"/>
    </row>
    <row r="111" spans="1:21" s="7" customFormat="1">
      <c r="A111" s="2" t="s">
        <v>83</v>
      </c>
      <c r="B111" s="2">
        <v>-1.4</v>
      </c>
      <c r="C111" s="2">
        <v>1.39</v>
      </c>
      <c r="D111" s="4">
        <v>8990</v>
      </c>
      <c r="E111" s="2">
        <v>-1.01</v>
      </c>
      <c r="F111" s="2">
        <v>0.313</v>
      </c>
      <c r="G111" s="2">
        <v>0.40500000000000003</v>
      </c>
      <c r="H111" s="2">
        <v>1.8100000000000002E-2</v>
      </c>
      <c r="I111" s="2">
        <v>0.39100000000000001</v>
      </c>
      <c r="J111" s="4">
        <v>8990</v>
      </c>
      <c r="K111" s="2">
        <v>4.6300000000000001E-2</v>
      </c>
      <c r="L111" s="2">
        <v>0.96299999999999997</v>
      </c>
      <c r="M111" s="2">
        <v>0.96299999999999997</v>
      </c>
      <c r="N111" s="6"/>
      <c r="O111" s="6"/>
      <c r="P111" s="13"/>
      <c r="Q111" s="6"/>
      <c r="R111" s="6"/>
      <c r="S111" s="6"/>
      <c r="T111" s="6"/>
      <c r="U111" s="6"/>
    </row>
    <row r="112" spans="1:21" s="7" customFormat="1">
      <c r="A112" s="2" t="s">
        <v>84</v>
      </c>
      <c r="B112" s="2">
        <v>-5.36</v>
      </c>
      <c r="C112" s="2">
        <v>4.51</v>
      </c>
      <c r="D112" s="4">
        <v>8990</v>
      </c>
      <c r="E112" s="2">
        <v>-1.19</v>
      </c>
      <c r="F112" s="2">
        <v>0.23499999999999999</v>
      </c>
      <c r="G112" s="2">
        <v>0.32300000000000001</v>
      </c>
      <c r="H112" s="2">
        <v>-1.18</v>
      </c>
      <c r="I112" s="2">
        <v>1.27</v>
      </c>
      <c r="J112" s="4">
        <v>8990</v>
      </c>
      <c r="K112" s="2">
        <v>-0.92300000000000004</v>
      </c>
      <c r="L112" s="2">
        <v>0.35599999999999998</v>
      </c>
      <c r="M112" s="2">
        <v>0.69599999999999995</v>
      </c>
      <c r="N112" s="6"/>
      <c r="O112" s="6"/>
      <c r="P112" s="13"/>
      <c r="Q112" s="6"/>
      <c r="R112" s="6"/>
      <c r="S112" s="6"/>
      <c r="T112" s="6"/>
      <c r="U112" s="6"/>
    </row>
    <row r="113" spans="1:21" s="7" customFormat="1">
      <c r="A113" s="2" t="s">
        <v>85</v>
      </c>
      <c r="B113" s="2">
        <v>-7.53</v>
      </c>
      <c r="C113" s="2">
        <v>3.61</v>
      </c>
      <c r="D113" s="4">
        <v>8990</v>
      </c>
      <c r="E113" s="2">
        <v>-2.09</v>
      </c>
      <c r="F113" s="2">
        <v>3.6799999999999999E-2</v>
      </c>
      <c r="G113" s="2">
        <v>8.3900000000000002E-2</v>
      </c>
      <c r="H113" s="2">
        <v>-0.98599999999999999</v>
      </c>
      <c r="I113" s="2">
        <v>1.02</v>
      </c>
      <c r="J113" s="4">
        <v>8990</v>
      </c>
      <c r="K113" s="2">
        <v>-0.96799999999999997</v>
      </c>
      <c r="L113" s="2">
        <v>0.33300000000000002</v>
      </c>
      <c r="M113" s="2">
        <v>0.69599999999999995</v>
      </c>
      <c r="N113" s="6"/>
      <c r="O113" s="6"/>
      <c r="P113" s="13"/>
      <c r="Q113" s="6"/>
      <c r="R113" s="6"/>
      <c r="S113" s="6"/>
      <c r="T113" s="6"/>
      <c r="U113" s="6"/>
    </row>
    <row r="114" spans="1:21" s="7" customFormat="1">
      <c r="A114" s="2" t="s">
        <v>86</v>
      </c>
      <c r="B114" s="2">
        <v>-1.07</v>
      </c>
      <c r="C114" s="2">
        <v>1.55</v>
      </c>
      <c r="D114" s="4">
        <v>8990</v>
      </c>
      <c r="E114" s="2">
        <v>-0.69</v>
      </c>
      <c r="F114" s="2">
        <v>0.49</v>
      </c>
      <c r="G114" s="2">
        <v>0.57799999999999996</v>
      </c>
      <c r="H114" s="2">
        <v>0.4</v>
      </c>
      <c r="I114" s="2">
        <v>0.437</v>
      </c>
      <c r="J114" s="4">
        <v>8990</v>
      </c>
      <c r="K114" s="2">
        <v>0.91400000000000003</v>
      </c>
      <c r="L114" s="2">
        <v>0.36099999999999999</v>
      </c>
      <c r="M114" s="2">
        <v>0.69599999999999995</v>
      </c>
      <c r="N114" s="6"/>
      <c r="O114" s="6"/>
      <c r="P114" s="13"/>
      <c r="Q114" s="6"/>
      <c r="R114" s="6"/>
      <c r="S114" s="6"/>
      <c r="T114" s="6"/>
      <c r="U114" s="6"/>
    </row>
    <row r="115" spans="1:21" s="7" customFormat="1">
      <c r="A115" s="2" t="s">
        <v>87</v>
      </c>
      <c r="B115" s="2">
        <v>-3.43</v>
      </c>
      <c r="C115" s="2">
        <v>1.88</v>
      </c>
      <c r="D115" s="4">
        <v>8990</v>
      </c>
      <c r="E115" s="2">
        <v>-1.82</v>
      </c>
      <c r="F115" s="2">
        <v>6.8500000000000005E-2</v>
      </c>
      <c r="G115" s="2">
        <v>0.13700000000000001</v>
      </c>
      <c r="H115" s="2">
        <v>3.1699999999999999E-2</v>
      </c>
      <c r="I115" s="2">
        <v>0.53200000000000003</v>
      </c>
      <c r="J115" s="4">
        <v>8990</v>
      </c>
      <c r="K115" s="2">
        <v>5.96E-2</v>
      </c>
      <c r="L115" s="2">
        <v>0.95299999999999996</v>
      </c>
      <c r="M115" s="2">
        <v>0.96299999999999997</v>
      </c>
      <c r="N115" s="6"/>
      <c r="O115" s="6"/>
      <c r="P115" s="13"/>
      <c r="Q115" s="6"/>
      <c r="R115" s="6"/>
      <c r="S115" s="6"/>
      <c r="T115" s="6"/>
      <c r="U115" s="6"/>
    </row>
    <row r="116" spans="1:21" s="7" customFormat="1">
      <c r="A116" s="2" t="s">
        <v>88</v>
      </c>
      <c r="B116" s="2">
        <v>-7.35</v>
      </c>
      <c r="C116" s="2">
        <v>3.61</v>
      </c>
      <c r="D116" s="4">
        <v>8990</v>
      </c>
      <c r="E116" s="2">
        <v>-2.0299999999999998</v>
      </c>
      <c r="F116" s="2">
        <v>4.19E-2</v>
      </c>
      <c r="G116" s="2">
        <v>8.9200000000000002E-2</v>
      </c>
      <c r="H116" s="2">
        <v>-0.77100000000000002</v>
      </c>
      <c r="I116" s="2">
        <v>1.02</v>
      </c>
      <c r="J116" s="4">
        <v>8990</v>
      </c>
      <c r="K116" s="2">
        <v>-0.75600000000000001</v>
      </c>
      <c r="L116" s="2">
        <v>0.44900000000000001</v>
      </c>
      <c r="M116" s="2">
        <v>0.76600000000000001</v>
      </c>
      <c r="N116" s="6"/>
      <c r="O116" s="6"/>
      <c r="P116" s="13"/>
      <c r="Q116" s="6"/>
      <c r="R116" s="6"/>
      <c r="S116" s="6"/>
      <c r="T116" s="6"/>
      <c r="U116" s="6"/>
    </row>
    <row r="117" spans="1:21" s="7" customFormat="1">
      <c r="A117" s="2" t="s">
        <v>89</v>
      </c>
      <c r="B117" s="2">
        <v>-7.26</v>
      </c>
      <c r="C117" s="2">
        <v>4.32</v>
      </c>
      <c r="D117" s="4">
        <v>8990</v>
      </c>
      <c r="E117" s="2">
        <v>-1.68</v>
      </c>
      <c r="F117" s="2">
        <v>9.2899999999999996E-2</v>
      </c>
      <c r="G117" s="2">
        <v>0.16600000000000001</v>
      </c>
      <c r="H117" s="2">
        <v>-0.89100000000000001</v>
      </c>
      <c r="I117" s="2">
        <v>1.22</v>
      </c>
      <c r="J117" s="4">
        <v>8990</v>
      </c>
      <c r="K117" s="2">
        <v>-0.73099999999999998</v>
      </c>
      <c r="L117" s="2">
        <v>0.46500000000000002</v>
      </c>
      <c r="M117" s="2">
        <v>0.76600000000000001</v>
      </c>
      <c r="N117" s="6"/>
      <c r="O117" s="6"/>
      <c r="P117" s="13"/>
      <c r="Q117" s="6"/>
      <c r="R117" s="6"/>
      <c r="S117" s="6"/>
      <c r="T117" s="6"/>
      <c r="U117" s="6"/>
    </row>
    <row r="118" spans="1:21" s="7" customFormat="1">
      <c r="A118" s="2" t="s">
        <v>90</v>
      </c>
      <c r="B118" s="2">
        <v>-11.1</v>
      </c>
      <c r="C118" s="2">
        <v>5.18</v>
      </c>
      <c r="D118" s="4">
        <v>8990</v>
      </c>
      <c r="E118" s="2">
        <v>-2.15</v>
      </c>
      <c r="F118" s="2">
        <v>3.1699999999999999E-2</v>
      </c>
      <c r="G118" s="2">
        <v>7.7399999999999997E-2</v>
      </c>
      <c r="H118" s="2">
        <v>-1.72</v>
      </c>
      <c r="I118" s="2">
        <v>1.46</v>
      </c>
      <c r="J118" s="4">
        <v>8990</v>
      </c>
      <c r="K118" s="2">
        <v>-1.17</v>
      </c>
      <c r="L118" s="2">
        <v>0.24099999999999999</v>
      </c>
      <c r="M118" s="2">
        <v>0.67300000000000004</v>
      </c>
      <c r="N118" s="6"/>
      <c r="O118" s="6"/>
      <c r="P118" s="13"/>
      <c r="Q118" s="6"/>
      <c r="R118" s="6"/>
      <c r="S118" s="6"/>
      <c r="T118" s="6"/>
      <c r="U118" s="6"/>
    </row>
    <row r="119" spans="1:21" s="7" customFormat="1">
      <c r="A119" s="2" t="s">
        <v>91</v>
      </c>
      <c r="B119" s="2">
        <v>-8.6199999999999992</v>
      </c>
      <c r="C119" s="2">
        <v>5.59</v>
      </c>
      <c r="D119" s="4">
        <v>8990</v>
      </c>
      <c r="E119" s="2">
        <v>-1.54</v>
      </c>
      <c r="F119" s="2">
        <v>0.123</v>
      </c>
      <c r="G119" s="2">
        <v>0.20100000000000001</v>
      </c>
      <c r="H119" s="2">
        <v>-1.68</v>
      </c>
      <c r="I119" s="2">
        <v>1.58</v>
      </c>
      <c r="J119" s="4">
        <v>8990</v>
      </c>
      <c r="K119" s="2">
        <v>-1.07</v>
      </c>
      <c r="L119" s="2">
        <v>0.28599999999999998</v>
      </c>
      <c r="M119" s="2">
        <v>0.67300000000000004</v>
      </c>
      <c r="N119" s="6"/>
      <c r="O119" s="6"/>
      <c r="P119" s="13"/>
      <c r="Q119" s="6"/>
      <c r="R119" s="6"/>
      <c r="S119" s="6"/>
      <c r="T119" s="6"/>
      <c r="U119" s="6"/>
    </row>
    <row r="120" spans="1:21" s="7" customFormat="1">
      <c r="A120" s="2" t="s">
        <v>92</v>
      </c>
      <c r="B120" s="2">
        <v>-23.5</v>
      </c>
      <c r="C120" s="2">
        <v>7.23</v>
      </c>
      <c r="D120" s="4">
        <v>8990</v>
      </c>
      <c r="E120" s="2">
        <v>-3.26</v>
      </c>
      <c r="F120" s="2">
        <v>1.1299999999999999E-3</v>
      </c>
      <c r="G120" s="3">
        <v>9.5499999999999995E-3</v>
      </c>
      <c r="H120" s="2">
        <v>1.1299999999999999</v>
      </c>
      <c r="I120" s="2">
        <v>2.04</v>
      </c>
      <c r="J120" s="4">
        <v>8990</v>
      </c>
      <c r="K120" s="2">
        <v>0.55400000000000005</v>
      </c>
      <c r="L120" s="2">
        <v>0.57999999999999996</v>
      </c>
      <c r="M120" s="2">
        <v>0.80900000000000005</v>
      </c>
      <c r="N120" s="6"/>
      <c r="O120" s="6"/>
      <c r="P120" s="13"/>
      <c r="Q120" s="6"/>
      <c r="R120" s="6"/>
      <c r="S120" s="6"/>
      <c r="T120" s="6"/>
      <c r="U120" s="6"/>
    </row>
    <row r="121" spans="1:21" s="7" customFormat="1">
      <c r="A121" s="2" t="s">
        <v>93</v>
      </c>
      <c r="B121" s="2">
        <v>-22.5</v>
      </c>
      <c r="C121" s="2">
        <v>7.37</v>
      </c>
      <c r="D121" s="4">
        <v>8990</v>
      </c>
      <c r="E121" s="2">
        <v>-3.05</v>
      </c>
      <c r="F121" s="2">
        <v>2.2899999999999999E-3</v>
      </c>
      <c r="G121" s="3">
        <v>1.37E-2</v>
      </c>
      <c r="H121" s="2">
        <v>-3.18</v>
      </c>
      <c r="I121" s="2">
        <v>2.08</v>
      </c>
      <c r="J121" s="4">
        <v>8990</v>
      </c>
      <c r="K121" s="2">
        <v>-1.53</v>
      </c>
      <c r="L121" s="2">
        <v>0.127</v>
      </c>
      <c r="M121" s="2">
        <v>0.621</v>
      </c>
      <c r="N121" s="6"/>
      <c r="O121" s="6"/>
      <c r="P121" s="13"/>
      <c r="Q121" s="6"/>
      <c r="R121" s="6"/>
      <c r="S121" s="6"/>
      <c r="T121" s="6"/>
      <c r="U121" s="6"/>
    </row>
    <row r="122" spans="1:21" s="7" customFormat="1">
      <c r="A122" s="2" t="s">
        <v>94</v>
      </c>
      <c r="B122" s="2">
        <v>-5.03</v>
      </c>
      <c r="C122" s="2">
        <v>3.08</v>
      </c>
      <c r="D122" s="4">
        <v>8990</v>
      </c>
      <c r="E122" s="2">
        <v>-1.63</v>
      </c>
      <c r="F122" s="2">
        <v>0.10299999999999999</v>
      </c>
      <c r="G122" s="2">
        <v>0.17799999999999999</v>
      </c>
      <c r="H122" s="2">
        <v>-1.27</v>
      </c>
      <c r="I122" s="2">
        <v>0.86899999999999999</v>
      </c>
      <c r="J122" s="4">
        <v>8990</v>
      </c>
      <c r="K122" s="2">
        <v>-1.46</v>
      </c>
      <c r="L122" s="2">
        <v>0.14499999999999999</v>
      </c>
      <c r="M122" s="2">
        <v>0.621</v>
      </c>
      <c r="N122" s="6"/>
      <c r="O122" s="6"/>
      <c r="P122" s="13"/>
      <c r="Q122" s="6"/>
      <c r="R122" s="6"/>
      <c r="S122" s="6"/>
      <c r="T122" s="6"/>
      <c r="U122" s="6"/>
    </row>
    <row r="123" spans="1:21" s="7" customFormat="1">
      <c r="A123" s="2" t="s">
        <v>95</v>
      </c>
      <c r="B123" s="2">
        <v>-8.4600000000000009</v>
      </c>
      <c r="C123" s="2">
        <v>3.14</v>
      </c>
      <c r="D123" s="4">
        <v>8990</v>
      </c>
      <c r="E123" s="2">
        <v>-2.69</v>
      </c>
      <c r="F123" s="2">
        <v>7.1700000000000002E-3</v>
      </c>
      <c r="G123" s="3">
        <v>2.63E-2</v>
      </c>
      <c r="H123" s="2">
        <v>-0.63300000000000001</v>
      </c>
      <c r="I123" s="2">
        <v>0.88800000000000001</v>
      </c>
      <c r="J123" s="4">
        <v>8990</v>
      </c>
      <c r="K123" s="2">
        <v>-0.71299999999999997</v>
      </c>
      <c r="L123" s="2">
        <v>0.47599999999999998</v>
      </c>
      <c r="M123" s="2">
        <v>0.76600000000000001</v>
      </c>
      <c r="N123" s="6"/>
      <c r="O123" s="6"/>
      <c r="P123" s="13"/>
      <c r="Q123" s="6"/>
      <c r="R123" s="6"/>
      <c r="S123" s="6"/>
      <c r="T123" s="6"/>
      <c r="U123" s="6"/>
    </row>
    <row r="124" spans="1:21" s="7" customFormat="1">
      <c r="A124" s="2" t="s">
        <v>96</v>
      </c>
      <c r="B124" s="2">
        <v>-12.6</v>
      </c>
      <c r="C124" s="2">
        <v>7.87</v>
      </c>
      <c r="D124" s="4">
        <v>8990</v>
      </c>
      <c r="E124" s="2">
        <v>-1.6</v>
      </c>
      <c r="F124" s="2">
        <v>0.109</v>
      </c>
      <c r="G124" s="2">
        <v>0.185</v>
      </c>
      <c r="H124" s="2">
        <v>-2.59</v>
      </c>
      <c r="I124" s="2">
        <v>2.2200000000000002</v>
      </c>
      <c r="J124" s="4">
        <v>8990</v>
      </c>
      <c r="K124" s="2">
        <v>-1.17</v>
      </c>
      <c r="L124" s="2">
        <v>0.24399999999999999</v>
      </c>
      <c r="M124" s="2">
        <v>0.67300000000000004</v>
      </c>
      <c r="N124" s="6"/>
      <c r="O124" s="6"/>
      <c r="P124" s="13"/>
      <c r="Q124" s="6"/>
      <c r="R124" s="6"/>
      <c r="S124" s="6"/>
      <c r="T124" s="6"/>
      <c r="U124" s="6"/>
    </row>
    <row r="125" spans="1:21" s="7" customFormat="1">
      <c r="A125" s="2" t="s">
        <v>97</v>
      </c>
      <c r="B125" s="2">
        <v>-19.3</v>
      </c>
      <c r="C125" s="2">
        <v>8.25</v>
      </c>
      <c r="D125" s="4">
        <v>8990</v>
      </c>
      <c r="E125" s="2">
        <v>-2.33</v>
      </c>
      <c r="F125" s="2">
        <v>1.9599999999999999E-2</v>
      </c>
      <c r="G125" s="2">
        <v>5.8000000000000003E-2</v>
      </c>
      <c r="H125" s="2">
        <v>-2.54</v>
      </c>
      <c r="I125" s="2">
        <v>2.33</v>
      </c>
      <c r="J125" s="4">
        <v>8990</v>
      </c>
      <c r="K125" s="2">
        <v>-1.0900000000000001</v>
      </c>
      <c r="L125" s="2">
        <v>0.27500000000000002</v>
      </c>
      <c r="M125" s="2">
        <v>0.67300000000000004</v>
      </c>
      <c r="N125" s="6"/>
      <c r="O125" s="6"/>
      <c r="P125" s="13"/>
      <c r="Q125" s="6"/>
      <c r="R125" s="6"/>
      <c r="S125" s="6"/>
      <c r="T125" s="6"/>
      <c r="U125" s="6"/>
    </row>
    <row r="126" spans="1:21" s="7" customFormat="1">
      <c r="A126" s="2" t="s">
        <v>98</v>
      </c>
      <c r="B126" s="2">
        <v>-3.18</v>
      </c>
      <c r="C126" s="2">
        <v>7.65</v>
      </c>
      <c r="D126" s="4">
        <v>8990</v>
      </c>
      <c r="E126" s="2">
        <v>-0.41599999999999998</v>
      </c>
      <c r="F126" s="2">
        <v>0.67700000000000005</v>
      </c>
      <c r="G126" s="2">
        <v>0.745</v>
      </c>
      <c r="H126" s="2">
        <v>-1.33</v>
      </c>
      <c r="I126" s="2">
        <v>2.16</v>
      </c>
      <c r="J126" s="4">
        <v>8990</v>
      </c>
      <c r="K126" s="2">
        <v>-0.61799999999999999</v>
      </c>
      <c r="L126" s="2">
        <v>0.53700000000000003</v>
      </c>
      <c r="M126" s="2">
        <v>0.80500000000000005</v>
      </c>
      <c r="N126" s="6"/>
      <c r="O126" s="6"/>
      <c r="P126" s="13"/>
      <c r="Q126" s="6"/>
      <c r="R126" s="6"/>
      <c r="S126" s="6"/>
      <c r="T126" s="6"/>
      <c r="U126" s="6"/>
    </row>
    <row r="127" spans="1:21" s="7" customFormat="1">
      <c r="A127" s="2" t="s">
        <v>99</v>
      </c>
      <c r="B127" s="2">
        <v>-18.7</v>
      </c>
      <c r="C127" s="2">
        <v>7.87</v>
      </c>
      <c r="D127" s="4">
        <v>8990</v>
      </c>
      <c r="E127" s="2">
        <v>-2.37</v>
      </c>
      <c r="F127" s="2">
        <v>1.78E-2</v>
      </c>
      <c r="G127" s="2">
        <v>5.8000000000000003E-2</v>
      </c>
      <c r="H127" s="2">
        <v>-3.85</v>
      </c>
      <c r="I127" s="2">
        <v>2.2200000000000002</v>
      </c>
      <c r="J127" s="4">
        <v>8990</v>
      </c>
      <c r="K127" s="2">
        <v>-1.73</v>
      </c>
      <c r="L127" s="2">
        <v>8.3500000000000005E-2</v>
      </c>
      <c r="M127" s="2">
        <v>0.621</v>
      </c>
      <c r="N127" s="6"/>
      <c r="O127" s="6"/>
      <c r="P127" s="13"/>
      <c r="Q127" s="6"/>
      <c r="R127" s="6"/>
      <c r="S127" s="6"/>
      <c r="T127" s="6"/>
      <c r="U127" s="6"/>
    </row>
    <row r="128" spans="1:21" s="7" customFormat="1">
      <c r="A128" s="2" t="s">
        <v>100</v>
      </c>
      <c r="B128" s="2">
        <v>-3.25</v>
      </c>
      <c r="C128" s="2">
        <v>2.98</v>
      </c>
      <c r="D128" s="4">
        <v>8990</v>
      </c>
      <c r="E128" s="2">
        <v>-1.0900000000000001</v>
      </c>
      <c r="F128" s="2">
        <v>0.27500000000000002</v>
      </c>
      <c r="G128" s="2">
        <v>0.37</v>
      </c>
      <c r="H128" s="2">
        <v>-0.36699999999999999</v>
      </c>
      <c r="I128" s="2">
        <v>0.84</v>
      </c>
      <c r="J128" s="4">
        <v>8990</v>
      </c>
      <c r="K128" s="2">
        <v>-0.437</v>
      </c>
      <c r="L128" s="2">
        <v>0.66200000000000003</v>
      </c>
      <c r="M128" s="2">
        <v>0.80900000000000005</v>
      </c>
      <c r="N128" s="6"/>
      <c r="O128" s="6"/>
      <c r="P128" s="13"/>
      <c r="Q128" s="6"/>
      <c r="R128" s="6"/>
      <c r="S128" s="6"/>
      <c r="T128" s="6"/>
      <c r="U128" s="6"/>
    </row>
    <row r="129" spans="1:21" s="7" customFormat="1">
      <c r="A129" s="2" t="s">
        <v>101</v>
      </c>
      <c r="B129" s="2">
        <v>-6.34</v>
      </c>
      <c r="C129" s="2">
        <v>2.35</v>
      </c>
      <c r="D129" s="4">
        <v>8990</v>
      </c>
      <c r="E129" s="2">
        <v>-2.7</v>
      </c>
      <c r="F129" s="2">
        <v>6.9499999999999996E-3</v>
      </c>
      <c r="G129" s="3">
        <v>2.63E-2</v>
      </c>
      <c r="H129" s="2">
        <v>-1.06</v>
      </c>
      <c r="I129" s="2">
        <v>0.66300000000000003</v>
      </c>
      <c r="J129" s="4">
        <v>8990</v>
      </c>
      <c r="K129" s="2">
        <v>-1.59</v>
      </c>
      <c r="L129" s="2">
        <v>0.111</v>
      </c>
      <c r="M129" s="2">
        <v>0.621</v>
      </c>
      <c r="N129" s="6"/>
      <c r="O129" s="6"/>
      <c r="P129" s="13"/>
      <c r="Q129" s="6"/>
      <c r="R129" s="6"/>
      <c r="S129" s="6"/>
      <c r="T129" s="6"/>
      <c r="U129" s="6"/>
    </row>
    <row r="130" spans="1:21" s="7" customFormat="1">
      <c r="A130" s="2" t="s">
        <v>102</v>
      </c>
      <c r="B130" s="2">
        <v>-26</v>
      </c>
      <c r="C130" s="2">
        <v>11.5</v>
      </c>
      <c r="D130" s="4">
        <v>8990</v>
      </c>
      <c r="E130" s="2">
        <v>-2.27</v>
      </c>
      <c r="F130" s="2">
        <v>2.3199999999999998E-2</v>
      </c>
      <c r="G130" s="2">
        <v>6.1199999999999997E-2</v>
      </c>
      <c r="H130" s="2">
        <v>-2.94</v>
      </c>
      <c r="I130" s="2">
        <v>3.24</v>
      </c>
      <c r="J130" s="4">
        <v>8990</v>
      </c>
      <c r="K130" s="2">
        <v>-0.90900000000000003</v>
      </c>
      <c r="L130" s="2">
        <v>0.36399999999999999</v>
      </c>
      <c r="M130" s="2">
        <v>0.69599999999999995</v>
      </c>
      <c r="N130" s="6"/>
      <c r="O130" s="6"/>
      <c r="P130" s="13"/>
      <c r="Q130" s="6"/>
      <c r="R130" s="6"/>
      <c r="S130" s="6"/>
      <c r="T130" s="6"/>
      <c r="U130" s="6"/>
    </row>
    <row r="131" spans="1:21" s="7" customFormat="1">
      <c r="A131" s="2" t="s">
        <v>103</v>
      </c>
      <c r="B131" s="2">
        <v>-15.9</v>
      </c>
      <c r="C131" s="2">
        <v>12.3</v>
      </c>
      <c r="D131" s="4">
        <v>8990</v>
      </c>
      <c r="E131" s="2">
        <v>-1.29</v>
      </c>
      <c r="F131" s="2">
        <v>0.19600000000000001</v>
      </c>
      <c r="G131" s="2">
        <v>0.27500000000000002</v>
      </c>
      <c r="H131" s="2">
        <v>-2.59</v>
      </c>
      <c r="I131" s="2">
        <v>3.47</v>
      </c>
      <c r="J131" s="4">
        <v>8990</v>
      </c>
      <c r="K131" s="2">
        <v>-0.745</v>
      </c>
      <c r="L131" s="2">
        <v>0.45600000000000002</v>
      </c>
      <c r="M131" s="2">
        <v>0.76600000000000001</v>
      </c>
      <c r="N131" s="6"/>
      <c r="O131" s="6"/>
      <c r="P131" s="13"/>
      <c r="Q131" s="6"/>
      <c r="R131" s="6"/>
      <c r="S131" s="6"/>
      <c r="T131" s="6"/>
      <c r="U131" s="6"/>
    </row>
    <row r="132" spans="1:21" s="7" customFormat="1">
      <c r="A132" s="2" t="s">
        <v>104</v>
      </c>
      <c r="B132" s="2">
        <v>-29</v>
      </c>
      <c r="C132" s="2">
        <v>12.6</v>
      </c>
      <c r="D132" s="4">
        <v>8990</v>
      </c>
      <c r="E132" s="2">
        <v>-2.31</v>
      </c>
      <c r="F132" s="2">
        <v>2.1100000000000001E-2</v>
      </c>
      <c r="G132" s="2">
        <v>5.8000000000000003E-2</v>
      </c>
      <c r="H132" s="2">
        <v>-0.67700000000000005</v>
      </c>
      <c r="I132" s="2">
        <v>3.55</v>
      </c>
      <c r="J132" s="4">
        <v>8990</v>
      </c>
      <c r="K132" s="2">
        <v>-0.191</v>
      </c>
      <c r="L132" s="2">
        <v>0.84899999999999998</v>
      </c>
      <c r="M132" s="2">
        <v>0.91800000000000004</v>
      </c>
      <c r="N132" s="6"/>
      <c r="O132" s="6"/>
      <c r="P132" s="13"/>
      <c r="Q132" s="6"/>
      <c r="R132" s="6"/>
      <c r="S132" s="6"/>
      <c r="T132" s="6"/>
      <c r="U132" s="6"/>
    </row>
    <row r="133" spans="1:21" s="7" customFormat="1">
      <c r="A133" s="2" t="s">
        <v>105</v>
      </c>
      <c r="B133" s="2">
        <v>-35.1</v>
      </c>
      <c r="C133" s="2">
        <v>12.5</v>
      </c>
      <c r="D133" s="4">
        <v>8990</v>
      </c>
      <c r="E133" s="2">
        <v>-2.8</v>
      </c>
      <c r="F133" s="2">
        <v>5.1799999999999997E-3</v>
      </c>
      <c r="G133" s="3">
        <v>2.5600000000000001E-2</v>
      </c>
      <c r="H133" s="2">
        <v>-3.18</v>
      </c>
      <c r="I133" s="2">
        <v>3.54</v>
      </c>
      <c r="J133" s="4">
        <v>8990</v>
      </c>
      <c r="K133" s="2">
        <v>-0.89800000000000002</v>
      </c>
      <c r="L133" s="2">
        <v>0.36899999999999999</v>
      </c>
      <c r="M133" s="2">
        <v>0.69599999999999995</v>
      </c>
      <c r="N133" s="6"/>
      <c r="O133" s="6"/>
      <c r="P133" s="13"/>
      <c r="Q133" s="6"/>
      <c r="R133" s="6"/>
      <c r="S133" s="6"/>
      <c r="T133" s="6"/>
      <c r="U133" s="6"/>
    </row>
    <row r="134" spans="1:21" s="7" customFormat="1">
      <c r="A134" s="2" t="s">
        <v>106</v>
      </c>
      <c r="B134" s="2">
        <v>-15.8</v>
      </c>
      <c r="C134" s="2">
        <v>11.5</v>
      </c>
      <c r="D134" s="4">
        <v>8990</v>
      </c>
      <c r="E134" s="2">
        <v>-1.38</v>
      </c>
      <c r="F134" s="2">
        <v>0.16800000000000001</v>
      </c>
      <c r="G134" s="2">
        <v>0.247</v>
      </c>
      <c r="H134" s="2">
        <v>-1.33</v>
      </c>
      <c r="I134" s="2">
        <v>3.23</v>
      </c>
      <c r="J134" s="4">
        <v>8990</v>
      </c>
      <c r="K134" s="2">
        <v>-0.41199999999999998</v>
      </c>
      <c r="L134" s="2">
        <v>0.68100000000000005</v>
      </c>
      <c r="M134" s="2">
        <v>0.81399999999999995</v>
      </c>
      <c r="N134" s="6"/>
      <c r="O134" s="6"/>
      <c r="P134" s="13"/>
      <c r="Q134" s="6"/>
      <c r="R134" s="6"/>
      <c r="S134" s="6"/>
      <c r="T134" s="6"/>
      <c r="U134" s="6"/>
    </row>
    <row r="135" spans="1:21" s="7" customFormat="1">
      <c r="A135" s="2" t="s">
        <v>107</v>
      </c>
      <c r="B135" s="2">
        <v>-33.200000000000003</v>
      </c>
      <c r="C135" s="2">
        <v>10.8</v>
      </c>
      <c r="D135" s="4">
        <v>8990</v>
      </c>
      <c r="E135" s="2">
        <v>-3.08</v>
      </c>
      <c r="F135" s="2">
        <v>2.0500000000000002E-3</v>
      </c>
      <c r="G135" s="3">
        <v>1.35E-2</v>
      </c>
      <c r="H135" s="2">
        <v>-3.35</v>
      </c>
      <c r="I135" s="2">
        <v>3.04</v>
      </c>
      <c r="J135" s="4">
        <v>8990</v>
      </c>
      <c r="K135" s="2">
        <v>-1.1000000000000001</v>
      </c>
      <c r="L135" s="2">
        <v>0.27100000000000002</v>
      </c>
      <c r="M135" s="2">
        <v>0.67300000000000004</v>
      </c>
      <c r="N135" s="6"/>
      <c r="O135" s="6"/>
      <c r="P135" s="13"/>
      <c r="Q135" s="6"/>
      <c r="R135" s="6"/>
      <c r="S135" s="6"/>
      <c r="T135" s="6"/>
      <c r="U135" s="6"/>
    </row>
    <row r="136" spans="1:21" s="7" customFormat="1">
      <c r="A136" s="2" t="s">
        <v>108</v>
      </c>
      <c r="B136" s="2">
        <v>-19.100000000000001</v>
      </c>
      <c r="C136" s="2">
        <v>7.03</v>
      </c>
      <c r="D136" s="4">
        <v>8990</v>
      </c>
      <c r="E136" s="2">
        <v>-2.71</v>
      </c>
      <c r="F136" s="2">
        <v>6.6499999999999997E-3</v>
      </c>
      <c r="G136" s="3">
        <v>2.63E-2</v>
      </c>
      <c r="H136" s="2">
        <v>-1.8</v>
      </c>
      <c r="I136" s="2">
        <v>1.99</v>
      </c>
      <c r="J136" s="4">
        <v>8990</v>
      </c>
      <c r="K136" s="2">
        <v>-0.90600000000000003</v>
      </c>
      <c r="L136" s="2">
        <v>0.36499999999999999</v>
      </c>
      <c r="M136" s="2">
        <v>0.69599999999999995</v>
      </c>
      <c r="N136" s="6"/>
      <c r="O136" s="6"/>
      <c r="P136" s="13"/>
      <c r="Q136" s="6"/>
      <c r="R136" s="6"/>
      <c r="S136" s="6"/>
      <c r="T136" s="6"/>
      <c r="U136" s="6"/>
    </row>
    <row r="137" spans="1:21" s="7" customFormat="1">
      <c r="A137" s="2" t="s">
        <v>109</v>
      </c>
      <c r="B137" s="2">
        <v>-18.899999999999999</v>
      </c>
      <c r="C137" s="2">
        <v>6.01</v>
      </c>
      <c r="D137" s="4">
        <v>8990</v>
      </c>
      <c r="E137" s="2">
        <v>-3.15</v>
      </c>
      <c r="F137" s="2">
        <v>1.65E-3</v>
      </c>
      <c r="G137" s="3">
        <v>1.21E-2</v>
      </c>
      <c r="H137" s="2">
        <v>-1.17</v>
      </c>
      <c r="I137" s="2">
        <v>1.7</v>
      </c>
      <c r="J137" s="4">
        <v>8990</v>
      </c>
      <c r="K137" s="2">
        <v>-0.69099999999999995</v>
      </c>
      <c r="L137" s="2">
        <v>0.49</v>
      </c>
      <c r="M137" s="2">
        <v>0.77</v>
      </c>
      <c r="N137" s="6"/>
      <c r="O137" s="6"/>
      <c r="P137" s="13"/>
      <c r="Q137" s="6"/>
      <c r="R137" s="6"/>
      <c r="S137" s="6"/>
      <c r="T137" s="6"/>
      <c r="U137" s="6"/>
    </row>
    <row r="138" spans="1:21" s="7" customFormat="1">
      <c r="A138" s="2" t="s">
        <v>110</v>
      </c>
      <c r="B138" s="2">
        <v>-24.8</v>
      </c>
      <c r="C138" s="2">
        <v>10.6</v>
      </c>
      <c r="D138" s="4">
        <v>8990</v>
      </c>
      <c r="E138" s="2">
        <v>-2.3199999999999998</v>
      </c>
      <c r="F138" s="2">
        <v>2.01E-2</v>
      </c>
      <c r="G138" s="2">
        <v>5.8000000000000003E-2</v>
      </c>
      <c r="H138" s="2">
        <v>-7.7</v>
      </c>
      <c r="I138" s="2">
        <v>3.01</v>
      </c>
      <c r="J138" s="4">
        <v>8990</v>
      </c>
      <c r="K138" s="2">
        <v>-2.56</v>
      </c>
      <c r="L138" s="2">
        <v>1.0500000000000001E-2</v>
      </c>
      <c r="M138" s="2">
        <v>0.23100000000000001</v>
      </c>
      <c r="N138" s="6"/>
      <c r="O138" s="6"/>
      <c r="P138" s="13"/>
      <c r="Q138" s="6"/>
      <c r="R138" s="6"/>
      <c r="S138" s="6"/>
      <c r="T138" s="6"/>
      <c r="U138" s="6"/>
    </row>
    <row r="139" spans="1:21" s="7" customFormat="1">
      <c r="A139" s="2" t="s">
        <v>111</v>
      </c>
      <c r="B139" s="2">
        <v>-28.7</v>
      </c>
      <c r="C139" s="2">
        <v>8.76</v>
      </c>
      <c r="D139" s="4">
        <v>8990</v>
      </c>
      <c r="E139" s="2">
        <v>-3.28</v>
      </c>
      <c r="F139" s="2">
        <v>1.0499999999999999E-3</v>
      </c>
      <c r="G139" s="3">
        <v>9.5499999999999995E-3</v>
      </c>
      <c r="H139" s="2">
        <v>-5.05</v>
      </c>
      <c r="I139" s="2">
        <v>2.4700000000000002</v>
      </c>
      <c r="J139" s="4">
        <v>8990</v>
      </c>
      <c r="K139" s="2">
        <v>-2.04</v>
      </c>
      <c r="L139" s="2">
        <v>4.1099999999999998E-2</v>
      </c>
      <c r="M139" s="2">
        <v>0.54300000000000004</v>
      </c>
      <c r="N139" s="6"/>
      <c r="O139" s="6"/>
      <c r="P139" s="13"/>
      <c r="Q139" s="6"/>
      <c r="R139" s="6"/>
      <c r="S139" s="6"/>
      <c r="T139" s="6"/>
      <c r="U139" s="6"/>
    </row>
    <row r="140" spans="1:21" s="7" customFormat="1">
      <c r="A140" s="2" t="s">
        <v>112</v>
      </c>
      <c r="B140" s="2">
        <v>-0.68100000000000005</v>
      </c>
      <c r="C140" s="2">
        <v>1.4</v>
      </c>
      <c r="D140" s="4">
        <v>8990</v>
      </c>
      <c r="E140" s="2">
        <v>-0.48699999999999999</v>
      </c>
      <c r="F140" s="2">
        <v>0.626</v>
      </c>
      <c r="G140" s="2">
        <v>0.70099999999999996</v>
      </c>
      <c r="H140" s="2">
        <v>0.106</v>
      </c>
      <c r="I140" s="2">
        <v>0.39500000000000002</v>
      </c>
      <c r="J140" s="4">
        <v>8990</v>
      </c>
      <c r="K140" s="2">
        <v>0.26800000000000002</v>
      </c>
      <c r="L140" s="2">
        <v>0.78800000000000003</v>
      </c>
      <c r="M140" s="2">
        <v>0.89700000000000002</v>
      </c>
      <c r="N140" s="6"/>
      <c r="O140" s="6"/>
      <c r="P140" s="13"/>
      <c r="Q140" s="6"/>
      <c r="R140" s="6"/>
      <c r="S140" s="6"/>
      <c r="T140" s="6"/>
      <c r="U140" s="6"/>
    </row>
    <row r="141" spans="1:21" s="7" customFormat="1">
      <c r="A141" s="2" t="s">
        <v>113</v>
      </c>
      <c r="B141" s="2">
        <v>-1.9</v>
      </c>
      <c r="C141" s="2">
        <v>0.91</v>
      </c>
      <c r="D141" s="4">
        <v>8990</v>
      </c>
      <c r="E141" s="2">
        <v>-2.09</v>
      </c>
      <c r="F141" s="2">
        <v>3.6400000000000002E-2</v>
      </c>
      <c r="G141" s="2">
        <v>8.3900000000000002E-2</v>
      </c>
      <c r="H141" s="2">
        <v>-5.7099999999999998E-2</v>
      </c>
      <c r="I141" s="2">
        <v>0.25700000000000001</v>
      </c>
      <c r="J141" s="4">
        <v>8990</v>
      </c>
      <c r="K141" s="2">
        <v>-0.222</v>
      </c>
      <c r="L141" s="2">
        <v>0.82399999999999995</v>
      </c>
      <c r="M141" s="2">
        <v>0.90600000000000003</v>
      </c>
      <c r="N141" s="6"/>
      <c r="O141" s="6"/>
      <c r="P141" s="13"/>
      <c r="Q141" s="6"/>
      <c r="R141" s="6"/>
      <c r="S141" s="6"/>
      <c r="T141" s="6"/>
      <c r="U141" s="6"/>
    </row>
  </sheetData>
  <mergeCells count="5">
    <mergeCell ref="B4:G4"/>
    <mergeCell ref="H4:M4"/>
    <mergeCell ref="N4:S4"/>
    <mergeCell ref="B74:G74"/>
    <mergeCell ref="H74:M7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7DFC6E-263A-4A9D-AB23-1EA09359B368}">
  <dimension ref="A1:S141"/>
  <sheetViews>
    <sheetView workbookViewId="0"/>
  </sheetViews>
  <sheetFormatPr defaultRowHeight="14.5"/>
  <cols>
    <col min="1" max="1" width="31.54296875" customWidth="1"/>
  </cols>
  <sheetData>
    <row r="1" spans="1:19">
      <c r="A1" s="27" t="s">
        <v>5</v>
      </c>
    </row>
    <row r="2" spans="1:19" s="7" customFormat="1">
      <c r="D2" s="10"/>
      <c r="J2" s="10"/>
      <c r="P2" s="10"/>
    </row>
    <row r="3" spans="1:19" s="7" customFormat="1">
      <c r="A3" s="9" t="s">
        <v>38</v>
      </c>
      <c r="B3" s="5"/>
      <c r="C3" s="5"/>
      <c r="D3" s="12"/>
      <c r="E3" s="5"/>
      <c r="F3" s="5"/>
      <c r="G3" s="5"/>
      <c r="H3" s="5"/>
      <c r="I3" s="5"/>
      <c r="J3" s="12"/>
      <c r="K3" s="5"/>
      <c r="L3" s="5"/>
      <c r="M3" s="5"/>
      <c r="N3" s="5"/>
      <c r="O3" s="5"/>
      <c r="P3" s="12"/>
      <c r="Q3" s="5"/>
      <c r="R3" s="5"/>
      <c r="S3" s="5"/>
    </row>
    <row r="4" spans="1:19" s="32" customFormat="1">
      <c r="A4" s="33"/>
      <c r="B4" s="35" t="s">
        <v>39</v>
      </c>
      <c r="C4" s="36"/>
      <c r="D4" s="36"/>
      <c r="E4" s="36"/>
      <c r="F4" s="36"/>
      <c r="G4" s="36"/>
      <c r="H4" s="35" t="s">
        <v>198</v>
      </c>
      <c r="I4" s="36"/>
      <c r="J4" s="36"/>
      <c r="K4" s="36"/>
      <c r="L4" s="36"/>
      <c r="M4" s="37"/>
      <c r="N4" s="35" t="s">
        <v>40</v>
      </c>
      <c r="O4" s="36"/>
      <c r="P4" s="36"/>
      <c r="Q4" s="36"/>
      <c r="R4" s="36"/>
      <c r="S4" s="37"/>
    </row>
    <row r="5" spans="1:19" s="7" customFormat="1" ht="28.5">
      <c r="A5" s="34" t="s">
        <v>116</v>
      </c>
      <c r="B5" s="5" t="s">
        <v>42</v>
      </c>
      <c r="C5" s="5" t="s">
        <v>43</v>
      </c>
      <c r="D5" s="12" t="s">
        <v>44</v>
      </c>
      <c r="E5" s="5" t="s">
        <v>45</v>
      </c>
      <c r="F5" s="5" t="s">
        <v>46</v>
      </c>
      <c r="G5" s="5" t="s">
        <v>47</v>
      </c>
      <c r="H5" s="5" t="s">
        <v>42</v>
      </c>
      <c r="I5" s="5" t="s">
        <v>43</v>
      </c>
      <c r="J5" s="12" t="s">
        <v>44</v>
      </c>
      <c r="K5" s="5" t="s">
        <v>45</v>
      </c>
      <c r="L5" s="5" t="s">
        <v>46</v>
      </c>
      <c r="M5" s="5" t="s">
        <v>47</v>
      </c>
      <c r="N5" s="5" t="s">
        <v>42</v>
      </c>
      <c r="O5" s="5" t="s">
        <v>43</v>
      </c>
      <c r="P5" s="12" t="s">
        <v>44</v>
      </c>
      <c r="Q5" s="5" t="s">
        <v>45</v>
      </c>
      <c r="R5" s="5" t="s">
        <v>46</v>
      </c>
      <c r="S5" s="5" t="s">
        <v>47</v>
      </c>
    </row>
    <row r="6" spans="1:19" s="7" customFormat="1">
      <c r="A6" s="2" t="s">
        <v>117</v>
      </c>
      <c r="B6" s="2">
        <v>2.3400000000000001E-3</v>
      </c>
      <c r="C6" s="2">
        <v>4.0200000000000001E-3</v>
      </c>
      <c r="D6" s="4">
        <v>8990</v>
      </c>
      <c r="E6" s="2">
        <v>0.58199999999999996</v>
      </c>
      <c r="F6" s="2">
        <v>0.56100000000000005</v>
      </c>
      <c r="G6" s="2">
        <v>0.71199999999999997</v>
      </c>
      <c r="H6" s="2">
        <v>-2.5000000000000001E-3</v>
      </c>
      <c r="I6" s="2">
        <v>1.42E-3</v>
      </c>
      <c r="J6" s="4">
        <v>8990</v>
      </c>
      <c r="K6" s="2">
        <v>-1.76</v>
      </c>
      <c r="L6" s="2">
        <v>7.7700000000000005E-2</v>
      </c>
      <c r="M6" s="2">
        <v>0.58299999999999996</v>
      </c>
      <c r="N6" s="2">
        <v>2.0999999999999999E-3</v>
      </c>
      <c r="O6" s="2">
        <v>2.1800000000000001E-3</v>
      </c>
      <c r="P6" s="4">
        <v>8990</v>
      </c>
      <c r="Q6" s="2">
        <v>0.96399999999999997</v>
      </c>
      <c r="R6" s="2">
        <v>0.33500000000000002</v>
      </c>
      <c r="S6" s="2">
        <v>0.98899999999999999</v>
      </c>
    </row>
    <row r="7" spans="1:19" s="7" customFormat="1">
      <c r="A7" s="2" t="s">
        <v>118</v>
      </c>
      <c r="B7" s="2">
        <v>5.2900000000000004E-3</v>
      </c>
      <c r="C7" s="2">
        <v>4.2199999999999998E-3</v>
      </c>
      <c r="D7" s="4">
        <v>8990</v>
      </c>
      <c r="E7" s="2">
        <v>1.25</v>
      </c>
      <c r="F7" s="2">
        <v>0.21</v>
      </c>
      <c r="G7" s="2">
        <v>0.35599999999999998</v>
      </c>
      <c r="H7" s="2">
        <v>-3.15E-3</v>
      </c>
      <c r="I7" s="2">
        <v>1.49E-3</v>
      </c>
      <c r="J7" s="4">
        <v>8990</v>
      </c>
      <c r="K7" s="2">
        <v>-2.12</v>
      </c>
      <c r="L7" s="2">
        <v>3.4000000000000002E-2</v>
      </c>
      <c r="M7" s="2">
        <v>0.58299999999999996</v>
      </c>
      <c r="N7" s="2">
        <v>2.5100000000000001E-3</v>
      </c>
      <c r="O7" s="2">
        <v>2.2899999999999999E-3</v>
      </c>
      <c r="P7" s="4">
        <v>8990</v>
      </c>
      <c r="Q7" s="2">
        <v>1.1000000000000001</v>
      </c>
      <c r="R7" s="2">
        <v>0.27300000000000002</v>
      </c>
      <c r="S7" s="2">
        <v>0.98899999999999999</v>
      </c>
    </row>
    <row r="8" spans="1:19" s="7" customFormat="1">
      <c r="A8" s="2" t="s">
        <v>119</v>
      </c>
      <c r="B8" s="2">
        <v>-4.0600000000000002E-3</v>
      </c>
      <c r="C8" s="2">
        <v>0.01</v>
      </c>
      <c r="D8" s="4">
        <v>8990</v>
      </c>
      <c r="E8" s="2">
        <v>-0.40500000000000003</v>
      </c>
      <c r="F8" s="2">
        <v>0.68600000000000005</v>
      </c>
      <c r="G8" s="2">
        <v>0.80800000000000005</v>
      </c>
      <c r="H8" s="2">
        <v>2.7300000000000002E-4</v>
      </c>
      <c r="I8" s="2">
        <v>3.5300000000000002E-3</v>
      </c>
      <c r="J8" s="4">
        <v>8990</v>
      </c>
      <c r="K8" s="2">
        <v>7.7100000000000002E-2</v>
      </c>
      <c r="L8" s="2">
        <v>0.93899999999999995</v>
      </c>
      <c r="M8" s="2">
        <v>0.99299999999999999</v>
      </c>
      <c r="N8" s="2">
        <v>1.58E-3</v>
      </c>
      <c r="O8" s="2">
        <v>5.45E-3</v>
      </c>
      <c r="P8" s="4">
        <v>8990</v>
      </c>
      <c r="Q8" s="2">
        <v>0.28999999999999998</v>
      </c>
      <c r="R8" s="2">
        <v>0.77200000000000002</v>
      </c>
      <c r="S8" s="2">
        <v>0.98899999999999999</v>
      </c>
    </row>
    <row r="9" spans="1:19" s="7" customFormat="1">
      <c r="A9" s="2" t="s">
        <v>120</v>
      </c>
      <c r="B9" s="2">
        <v>-2.1699999999999999E-4</v>
      </c>
      <c r="C9" s="2">
        <v>8.0400000000000003E-3</v>
      </c>
      <c r="D9" s="4">
        <v>8990</v>
      </c>
      <c r="E9" s="2">
        <v>-2.7E-2</v>
      </c>
      <c r="F9" s="2">
        <v>0.97799999999999998</v>
      </c>
      <c r="G9" s="2">
        <v>0.997</v>
      </c>
      <c r="H9" s="2">
        <v>1.6100000000000001E-3</v>
      </c>
      <c r="I9" s="2">
        <v>2.8300000000000001E-3</v>
      </c>
      <c r="J9" s="4">
        <v>8990</v>
      </c>
      <c r="K9" s="2">
        <v>0.56799999999999995</v>
      </c>
      <c r="L9" s="2">
        <v>0.56999999999999995</v>
      </c>
      <c r="M9" s="2">
        <v>0.85499999999999998</v>
      </c>
      <c r="N9" s="2">
        <v>2.9099999999999998E-3</v>
      </c>
      <c r="O9" s="2">
        <v>4.3699999999999998E-3</v>
      </c>
      <c r="P9" s="4">
        <v>8990</v>
      </c>
      <c r="Q9" s="2">
        <v>0.66700000000000004</v>
      </c>
      <c r="R9" s="2">
        <v>0.505</v>
      </c>
      <c r="S9" s="2">
        <v>0.98899999999999999</v>
      </c>
    </row>
    <row r="10" spans="1:19" s="7" customFormat="1">
      <c r="A10" s="2" t="s">
        <v>121</v>
      </c>
      <c r="B10" s="2">
        <v>9.41E-3</v>
      </c>
      <c r="C10" s="2">
        <v>3.3300000000000001E-3</v>
      </c>
      <c r="D10" s="4">
        <v>8990</v>
      </c>
      <c r="E10" s="2">
        <v>2.82</v>
      </c>
      <c r="F10" s="2">
        <v>4.7400000000000003E-3</v>
      </c>
      <c r="G10" s="3">
        <v>3.4500000000000003E-2</v>
      </c>
      <c r="H10" s="2">
        <v>5.5800000000000001E-4</v>
      </c>
      <c r="I10" s="2">
        <v>1.17E-3</v>
      </c>
      <c r="J10" s="4">
        <v>8990</v>
      </c>
      <c r="K10" s="2">
        <v>0.47499999999999998</v>
      </c>
      <c r="L10" s="2">
        <v>0.63500000000000001</v>
      </c>
      <c r="M10" s="2">
        <v>0.85499999999999998</v>
      </c>
      <c r="N10" s="2">
        <v>-1.24E-3</v>
      </c>
      <c r="O10" s="2">
        <v>1.81E-3</v>
      </c>
      <c r="P10" s="4">
        <v>8990</v>
      </c>
      <c r="Q10" s="2">
        <v>-0.68600000000000005</v>
      </c>
      <c r="R10" s="2">
        <v>0.49299999999999999</v>
      </c>
      <c r="S10" s="2">
        <v>0.98899999999999999</v>
      </c>
    </row>
    <row r="11" spans="1:19" s="7" customFormat="1">
      <c r="A11" s="2" t="s">
        <v>122</v>
      </c>
      <c r="B11" s="2">
        <v>9.3600000000000003E-3</v>
      </c>
      <c r="C11" s="2">
        <v>3.3500000000000001E-3</v>
      </c>
      <c r="D11" s="4">
        <v>8990</v>
      </c>
      <c r="E11" s="2">
        <v>2.79</v>
      </c>
      <c r="F11" s="2">
        <v>5.2399999999999999E-3</v>
      </c>
      <c r="G11" s="3">
        <v>3.4500000000000003E-2</v>
      </c>
      <c r="H11" s="2">
        <v>-7.4200000000000004E-4</v>
      </c>
      <c r="I11" s="2">
        <v>1.1800000000000001E-3</v>
      </c>
      <c r="J11" s="4">
        <v>8990</v>
      </c>
      <c r="K11" s="2">
        <v>-0.628</v>
      </c>
      <c r="L11" s="2">
        <v>0.53</v>
      </c>
      <c r="M11" s="2">
        <v>0.85499999999999998</v>
      </c>
      <c r="N11" s="2">
        <v>4.5800000000000002E-4</v>
      </c>
      <c r="O11" s="2">
        <v>1.82E-3</v>
      </c>
      <c r="P11" s="4">
        <v>8990</v>
      </c>
      <c r="Q11" s="2">
        <v>0.252</v>
      </c>
      <c r="R11" s="2">
        <v>0.80100000000000005</v>
      </c>
      <c r="S11" s="2">
        <v>0.98899999999999999</v>
      </c>
    </row>
    <row r="12" spans="1:19" s="7" customFormat="1">
      <c r="A12" s="2" t="s">
        <v>123</v>
      </c>
      <c r="B12" s="2">
        <v>6.7600000000000004E-3</v>
      </c>
      <c r="C12" s="2">
        <v>3.3999999999999998E-3</v>
      </c>
      <c r="D12" s="4">
        <v>8990</v>
      </c>
      <c r="E12" s="2">
        <v>1.99</v>
      </c>
      <c r="F12" s="2">
        <v>4.7100000000000003E-2</v>
      </c>
      <c r="G12" s="2">
        <v>0.13</v>
      </c>
      <c r="H12" s="2">
        <v>-3.16E-3</v>
      </c>
      <c r="I12" s="2">
        <v>1.1999999999999999E-3</v>
      </c>
      <c r="J12" s="4">
        <v>8990</v>
      </c>
      <c r="K12" s="2">
        <v>-2.64</v>
      </c>
      <c r="L12" s="2">
        <v>8.3899999999999999E-3</v>
      </c>
      <c r="M12" s="2">
        <v>0.55400000000000005</v>
      </c>
      <c r="N12" s="2">
        <v>3.6800000000000001E-3</v>
      </c>
      <c r="O12" s="2">
        <v>1.8500000000000001E-3</v>
      </c>
      <c r="P12" s="4">
        <v>8990</v>
      </c>
      <c r="Q12" s="2">
        <v>1.99</v>
      </c>
      <c r="R12" s="2">
        <v>4.6600000000000003E-2</v>
      </c>
      <c r="S12" s="2">
        <v>0.96099999999999997</v>
      </c>
    </row>
    <row r="13" spans="1:19" s="7" customFormat="1">
      <c r="A13" s="2" t="s">
        <v>124</v>
      </c>
      <c r="B13" s="2">
        <v>5.8999999999999999E-3</v>
      </c>
      <c r="C13" s="2">
        <v>3.2699999999999999E-3</v>
      </c>
      <c r="D13" s="4">
        <v>8990</v>
      </c>
      <c r="E13" s="2">
        <v>1.8</v>
      </c>
      <c r="F13" s="2">
        <v>7.1599999999999997E-2</v>
      </c>
      <c r="G13" s="2">
        <v>0.189</v>
      </c>
      <c r="H13" s="2">
        <v>-1.9599999999999999E-3</v>
      </c>
      <c r="I13" s="2">
        <v>1.15E-3</v>
      </c>
      <c r="J13" s="4">
        <v>8990</v>
      </c>
      <c r="K13" s="2">
        <v>-1.7</v>
      </c>
      <c r="L13" s="2">
        <v>0.09</v>
      </c>
      <c r="M13" s="2">
        <v>0.58299999999999996</v>
      </c>
      <c r="N13" s="2">
        <v>2.7499999999999998E-3</v>
      </c>
      <c r="O13" s="2">
        <v>1.7799999999999999E-3</v>
      </c>
      <c r="P13" s="4">
        <v>8990</v>
      </c>
      <c r="Q13" s="2">
        <v>1.55</v>
      </c>
      <c r="R13" s="2">
        <v>0.122</v>
      </c>
      <c r="S13" s="2">
        <v>0.98899999999999999</v>
      </c>
    </row>
    <row r="14" spans="1:19" s="7" customFormat="1">
      <c r="A14" s="2" t="s">
        <v>125</v>
      </c>
      <c r="B14" s="2">
        <v>7.7700000000000002E-4</v>
      </c>
      <c r="C14" s="2">
        <v>7.0600000000000003E-3</v>
      </c>
      <c r="D14" s="4">
        <v>8990</v>
      </c>
      <c r="E14" s="2">
        <v>0.11</v>
      </c>
      <c r="F14" s="2">
        <v>0.91200000000000003</v>
      </c>
      <c r="G14" s="2">
        <v>0.97099999999999997</v>
      </c>
      <c r="H14" s="2">
        <v>2.9099999999999998E-3</v>
      </c>
      <c r="I14" s="2">
        <v>2.49E-3</v>
      </c>
      <c r="J14" s="4">
        <v>8990</v>
      </c>
      <c r="K14" s="2">
        <v>1.17</v>
      </c>
      <c r="L14" s="2">
        <v>0.24199999999999999</v>
      </c>
      <c r="M14" s="2">
        <v>0.85099999999999998</v>
      </c>
      <c r="N14" s="2">
        <v>-8.4499999999999992E-3</v>
      </c>
      <c r="O14" s="2">
        <v>3.8300000000000001E-3</v>
      </c>
      <c r="P14" s="4">
        <v>8990</v>
      </c>
      <c r="Q14" s="2">
        <v>-2.2000000000000002</v>
      </c>
      <c r="R14" s="2">
        <v>2.76E-2</v>
      </c>
      <c r="S14" s="2">
        <v>0.96099999999999997</v>
      </c>
    </row>
    <row r="15" spans="1:19" s="7" customFormat="1">
      <c r="A15" s="2" t="s">
        <v>126</v>
      </c>
      <c r="B15" s="2">
        <v>1.57E-3</v>
      </c>
      <c r="C15" s="2">
        <v>7.6400000000000001E-3</v>
      </c>
      <c r="D15" s="4">
        <v>8990</v>
      </c>
      <c r="E15" s="2">
        <v>0.20499999999999999</v>
      </c>
      <c r="F15" s="2">
        <v>0.83799999999999997</v>
      </c>
      <c r="G15" s="2">
        <v>0.90600000000000003</v>
      </c>
      <c r="H15" s="2">
        <v>4.81E-3</v>
      </c>
      <c r="I15" s="2">
        <v>2.6900000000000001E-3</v>
      </c>
      <c r="J15" s="4">
        <v>8990</v>
      </c>
      <c r="K15" s="2">
        <v>1.79</v>
      </c>
      <c r="L15" s="2">
        <v>7.4200000000000002E-2</v>
      </c>
      <c r="M15" s="2">
        <v>0.58299999999999996</v>
      </c>
      <c r="N15" s="2">
        <v>-7.8600000000000007E-3</v>
      </c>
      <c r="O15" s="2">
        <v>4.15E-3</v>
      </c>
      <c r="P15" s="4">
        <v>8990</v>
      </c>
      <c r="Q15" s="2">
        <v>-1.89</v>
      </c>
      <c r="R15" s="2">
        <v>5.8200000000000002E-2</v>
      </c>
      <c r="S15" s="2">
        <v>0.96099999999999997</v>
      </c>
    </row>
    <row r="16" spans="1:19" s="7" customFormat="1">
      <c r="A16" s="2" t="s">
        <v>127</v>
      </c>
      <c r="B16" s="2">
        <v>3.7000000000000002E-3</v>
      </c>
      <c r="C16" s="2">
        <v>5.4000000000000003E-3</v>
      </c>
      <c r="D16" s="4">
        <v>8990</v>
      </c>
      <c r="E16" s="2">
        <v>0.68600000000000005</v>
      </c>
      <c r="F16" s="2">
        <v>0.49299999999999999</v>
      </c>
      <c r="G16" s="2">
        <v>0.65100000000000002</v>
      </c>
      <c r="H16" s="2">
        <v>-9.3899999999999995E-4</v>
      </c>
      <c r="I16" s="2">
        <v>1.9E-3</v>
      </c>
      <c r="J16" s="4">
        <v>8990</v>
      </c>
      <c r="K16" s="2">
        <v>-0.49399999999999999</v>
      </c>
      <c r="L16" s="2">
        <v>0.621</v>
      </c>
      <c r="M16" s="2">
        <v>0.85499999999999998</v>
      </c>
      <c r="N16" s="2">
        <v>-2.32E-3</v>
      </c>
      <c r="O16" s="2">
        <v>2.9299999999999999E-3</v>
      </c>
      <c r="P16" s="4">
        <v>8990</v>
      </c>
      <c r="Q16" s="2">
        <v>-0.79300000000000004</v>
      </c>
      <c r="R16" s="2">
        <v>0.42799999999999999</v>
      </c>
      <c r="S16" s="2">
        <v>0.98899999999999999</v>
      </c>
    </row>
    <row r="17" spans="1:19" s="7" customFormat="1">
      <c r="A17" s="2" t="s">
        <v>128</v>
      </c>
      <c r="B17" s="2">
        <v>2.65E-3</v>
      </c>
      <c r="C17" s="2">
        <v>5.4099999999999999E-3</v>
      </c>
      <c r="D17" s="4">
        <v>8990</v>
      </c>
      <c r="E17" s="2">
        <v>0.49</v>
      </c>
      <c r="F17" s="2">
        <v>0.624</v>
      </c>
      <c r="G17" s="2">
        <v>0.752</v>
      </c>
      <c r="H17" s="2">
        <v>6.9099999999999999E-4</v>
      </c>
      <c r="I17" s="2">
        <v>1.91E-3</v>
      </c>
      <c r="J17" s="4">
        <v>8990</v>
      </c>
      <c r="K17" s="2">
        <v>0.36199999999999999</v>
      </c>
      <c r="L17" s="2">
        <v>0.71699999999999997</v>
      </c>
      <c r="M17" s="2">
        <v>0.92800000000000005</v>
      </c>
      <c r="N17" s="2">
        <v>-9.3800000000000003E-4</v>
      </c>
      <c r="O17" s="2">
        <v>2.9399999999999999E-3</v>
      </c>
      <c r="P17" s="4">
        <v>8990</v>
      </c>
      <c r="Q17" s="2">
        <v>-0.31900000000000001</v>
      </c>
      <c r="R17" s="2">
        <v>0.75</v>
      </c>
      <c r="S17" s="2">
        <v>0.98899999999999999</v>
      </c>
    </row>
    <row r="18" spans="1:19" s="7" customFormat="1">
      <c r="A18" s="2" t="s">
        <v>129</v>
      </c>
      <c r="B18" s="2">
        <v>3.8800000000000002E-3</v>
      </c>
      <c r="C18" s="2">
        <v>2.9499999999999999E-3</v>
      </c>
      <c r="D18" s="4">
        <v>8990</v>
      </c>
      <c r="E18" s="2">
        <v>1.32</v>
      </c>
      <c r="F18" s="2">
        <v>0.188</v>
      </c>
      <c r="G18" s="2">
        <v>0.34599999999999997</v>
      </c>
      <c r="H18" s="2">
        <v>-2.2799999999999999E-3</v>
      </c>
      <c r="I18" s="2">
        <v>1.0399999999999999E-3</v>
      </c>
      <c r="J18" s="4">
        <v>8990</v>
      </c>
      <c r="K18" s="2">
        <v>-2.19</v>
      </c>
      <c r="L18" s="2">
        <v>2.8400000000000002E-2</v>
      </c>
      <c r="M18" s="2">
        <v>0.58299999999999996</v>
      </c>
      <c r="N18" s="2">
        <v>1.6000000000000001E-3</v>
      </c>
      <c r="O18" s="2">
        <v>1.6000000000000001E-3</v>
      </c>
      <c r="P18" s="4">
        <v>8990</v>
      </c>
      <c r="Q18" s="2">
        <v>1</v>
      </c>
      <c r="R18" s="2">
        <v>0.317</v>
      </c>
      <c r="S18" s="2">
        <v>0.98899999999999999</v>
      </c>
    </row>
    <row r="19" spans="1:19" s="7" customFormat="1">
      <c r="A19" s="2" t="s">
        <v>130</v>
      </c>
      <c r="B19" s="2">
        <v>5.3899999999999998E-3</v>
      </c>
      <c r="C19" s="2">
        <v>3.2100000000000002E-3</v>
      </c>
      <c r="D19" s="4">
        <v>8990</v>
      </c>
      <c r="E19" s="2">
        <v>1.68</v>
      </c>
      <c r="F19" s="2">
        <v>9.3700000000000006E-2</v>
      </c>
      <c r="G19" s="2">
        <v>0.21</v>
      </c>
      <c r="H19" s="2">
        <v>-1.1000000000000001E-3</v>
      </c>
      <c r="I19" s="2">
        <v>1.1299999999999999E-3</v>
      </c>
      <c r="J19" s="4">
        <v>8990</v>
      </c>
      <c r="K19" s="2">
        <v>-0.96899999999999997</v>
      </c>
      <c r="L19" s="2">
        <v>0.33200000000000002</v>
      </c>
      <c r="M19" s="2">
        <v>0.85099999999999998</v>
      </c>
      <c r="N19" s="2">
        <v>3.3599999999999998E-4</v>
      </c>
      <c r="O19" s="2">
        <v>1.75E-3</v>
      </c>
      <c r="P19" s="4">
        <v>8990</v>
      </c>
      <c r="Q19" s="2">
        <v>0.193</v>
      </c>
      <c r="R19" s="2">
        <v>0.84699999999999998</v>
      </c>
      <c r="S19" s="2">
        <v>0.98899999999999999</v>
      </c>
    </row>
    <row r="20" spans="1:19" s="7" customFormat="1">
      <c r="A20" s="2" t="s">
        <v>131</v>
      </c>
      <c r="B20" s="2">
        <v>6.9199999999999999E-3</v>
      </c>
      <c r="C20" s="2">
        <v>2.6900000000000001E-3</v>
      </c>
      <c r="D20" s="4">
        <v>8990</v>
      </c>
      <c r="E20" s="2">
        <v>2.57</v>
      </c>
      <c r="F20" s="2">
        <v>1.0200000000000001E-2</v>
      </c>
      <c r="G20" s="3">
        <v>4.7300000000000002E-2</v>
      </c>
      <c r="H20" s="2">
        <v>-8.8500000000000004E-4</v>
      </c>
      <c r="I20" s="2">
        <v>9.5E-4</v>
      </c>
      <c r="J20" s="4">
        <v>8990</v>
      </c>
      <c r="K20" s="2">
        <v>-0.93200000000000005</v>
      </c>
      <c r="L20" s="2">
        <v>0.35099999999999998</v>
      </c>
      <c r="M20" s="2">
        <v>0.85099999999999998</v>
      </c>
      <c r="N20" s="2">
        <v>2.42E-4</v>
      </c>
      <c r="O20" s="2">
        <v>1.4599999999999999E-3</v>
      </c>
      <c r="P20" s="4">
        <v>8990</v>
      </c>
      <c r="Q20" s="2">
        <v>0.16500000000000001</v>
      </c>
      <c r="R20" s="2">
        <v>0.86899999999999999</v>
      </c>
      <c r="S20" s="2">
        <v>0.98899999999999999</v>
      </c>
    </row>
    <row r="21" spans="1:19" s="7" customFormat="1">
      <c r="A21" s="2" t="s">
        <v>132</v>
      </c>
      <c r="B21" s="2">
        <v>7.7400000000000004E-3</v>
      </c>
      <c r="C21" s="2">
        <v>2.9099999999999998E-3</v>
      </c>
      <c r="D21" s="4">
        <v>8990</v>
      </c>
      <c r="E21" s="2">
        <v>2.66</v>
      </c>
      <c r="F21" s="2">
        <v>7.8499999999999993E-3</v>
      </c>
      <c r="G21" s="3">
        <v>3.9800000000000002E-2</v>
      </c>
      <c r="H21" s="2">
        <v>-3.8499999999999998E-4</v>
      </c>
      <c r="I21" s="2">
        <v>1.0300000000000001E-3</v>
      </c>
      <c r="J21" s="4">
        <v>8990</v>
      </c>
      <c r="K21" s="2">
        <v>-0.376</v>
      </c>
      <c r="L21" s="2">
        <v>0.70699999999999996</v>
      </c>
      <c r="M21" s="2">
        <v>0.92800000000000005</v>
      </c>
      <c r="N21" s="2">
        <v>1.93E-4</v>
      </c>
      <c r="O21" s="2">
        <v>1.58E-3</v>
      </c>
      <c r="P21" s="4">
        <v>8990</v>
      </c>
      <c r="Q21" s="2">
        <v>0.122</v>
      </c>
      <c r="R21" s="2">
        <v>0.90300000000000002</v>
      </c>
      <c r="S21" s="2">
        <v>0.98899999999999999</v>
      </c>
    </row>
    <row r="22" spans="1:19" s="7" customFormat="1">
      <c r="A22" s="2" t="s">
        <v>133</v>
      </c>
      <c r="B22" s="2">
        <v>1.57E-3</v>
      </c>
      <c r="C22" s="2">
        <v>3.2299999999999998E-3</v>
      </c>
      <c r="D22" s="4">
        <v>8990</v>
      </c>
      <c r="E22" s="2">
        <v>0.48599999999999999</v>
      </c>
      <c r="F22" s="2">
        <v>0.627</v>
      </c>
      <c r="G22" s="2">
        <v>0.752</v>
      </c>
      <c r="H22" s="2">
        <v>8.1700000000000002E-4</v>
      </c>
      <c r="I22" s="2">
        <v>1.14E-3</v>
      </c>
      <c r="J22" s="4">
        <v>8990</v>
      </c>
      <c r="K22" s="2">
        <v>0.71699999999999997</v>
      </c>
      <c r="L22" s="2">
        <v>0.47299999999999998</v>
      </c>
      <c r="M22" s="2">
        <v>0.85499999999999998</v>
      </c>
      <c r="N22" s="2">
        <v>-6.5700000000000003E-4</v>
      </c>
      <c r="O22" s="2">
        <v>1.75E-3</v>
      </c>
      <c r="P22" s="4">
        <v>8990</v>
      </c>
      <c r="Q22" s="2">
        <v>-0.375</v>
      </c>
      <c r="R22" s="2">
        <v>0.70799999999999996</v>
      </c>
      <c r="S22" s="2">
        <v>0.98899999999999999</v>
      </c>
    </row>
    <row r="23" spans="1:19" s="7" customFormat="1">
      <c r="A23" s="2" t="s">
        <v>134</v>
      </c>
      <c r="B23" s="2">
        <v>5.5999999999999999E-3</v>
      </c>
      <c r="C23" s="2">
        <v>3.1800000000000001E-3</v>
      </c>
      <c r="D23" s="4">
        <v>8990</v>
      </c>
      <c r="E23" s="2">
        <v>1.76</v>
      </c>
      <c r="F23" s="2">
        <v>7.8600000000000003E-2</v>
      </c>
      <c r="G23" s="2">
        <v>0.2</v>
      </c>
      <c r="H23" s="2">
        <v>-9.5399999999999999E-4</v>
      </c>
      <c r="I23" s="2">
        <v>1.1199999999999999E-3</v>
      </c>
      <c r="J23" s="4">
        <v>8990</v>
      </c>
      <c r="K23" s="2">
        <v>-0.85</v>
      </c>
      <c r="L23" s="2">
        <v>0.39500000000000002</v>
      </c>
      <c r="M23" s="2">
        <v>0.85099999999999998</v>
      </c>
      <c r="N23" s="2">
        <v>-6.1299999999999999E-5</v>
      </c>
      <c r="O23" s="2">
        <v>1.73E-3</v>
      </c>
      <c r="P23" s="4">
        <v>8990</v>
      </c>
      <c r="Q23" s="2">
        <v>-3.5499999999999997E-2</v>
      </c>
      <c r="R23" s="2">
        <v>0.97199999999999998</v>
      </c>
      <c r="S23" s="2">
        <v>0.98899999999999999</v>
      </c>
    </row>
    <row r="24" spans="1:19" s="7" customFormat="1">
      <c r="A24" s="2" t="s">
        <v>135</v>
      </c>
      <c r="B24" s="2">
        <v>-5.0299999999999997E-3</v>
      </c>
      <c r="C24" s="2">
        <v>4.0400000000000002E-3</v>
      </c>
      <c r="D24" s="4">
        <v>8990</v>
      </c>
      <c r="E24" s="2">
        <v>-1.25</v>
      </c>
      <c r="F24" s="2">
        <v>0.21299999999999999</v>
      </c>
      <c r="G24" s="2">
        <v>0.35599999999999998</v>
      </c>
      <c r="H24" s="2">
        <v>-9.9700000000000006E-4</v>
      </c>
      <c r="I24" s="2">
        <v>1.42E-3</v>
      </c>
      <c r="J24" s="4">
        <v>8990</v>
      </c>
      <c r="K24" s="2">
        <v>-0.7</v>
      </c>
      <c r="L24" s="2">
        <v>0.48399999999999999</v>
      </c>
      <c r="M24" s="2">
        <v>0.85499999999999998</v>
      </c>
      <c r="N24" s="2">
        <v>1.02E-4</v>
      </c>
      <c r="O24" s="2">
        <v>2.1900000000000001E-3</v>
      </c>
      <c r="P24" s="4">
        <v>8990</v>
      </c>
      <c r="Q24" s="2">
        <v>4.6600000000000003E-2</v>
      </c>
      <c r="R24" s="2">
        <v>0.96299999999999997</v>
      </c>
      <c r="S24" s="2">
        <v>0.98899999999999999</v>
      </c>
    </row>
    <row r="25" spans="1:19" s="7" customFormat="1">
      <c r="A25" s="2" t="s">
        <v>136</v>
      </c>
      <c r="B25" s="2">
        <v>-4.0499999999999998E-3</v>
      </c>
      <c r="C25" s="2">
        <v>4.0899999999999999E-3</v>
      </c>
      <c r="D25" s="4">
        <v>8990</v>
      </c>
      <c r="E25" s="2">
        <v>-0.99</v>
      </c>
      <c r="F25" s="2">
        <v>0.32200000000000001</v>
      </c>
      <c r="G25" s="2">
        <v>0.47199999999999998</v>
      </c>
      <c r="H25" s="2">
        <v>-4.0900000000000002E-4</v>
      </c>
      <c r="I25" s="2">
        <v>1.4400000000000001E-3</v>
      </c>
      <c r="J25" s="4">
        <v>8990</v>
      </c>
      <c r="K25" s="2">
        <v>-0.28399999999999997</v>
      </c>
      <c r="L25" s="2">
        <v>0.77700000000000002</v>
      </c>
      <c r="M25" s="2">
        <v>0.93200000000000005</v>
      </c>
      <c r="N25" s="2">
        <v>-2.0599999999999999E-4</v>
      </c>
      <c r="O25" s="2">
        <v>2.2200000000000002E-3</v>
      </c>
      <c r="P25" s="4">
        <v>8990</v>
      </c>
      <c r="Q25" s="2">
        <v>-9.2899999999999996E-2</v>
      </c>
      <c r="R25" s="2">
        <v>0.92600000000000005</v>
      </c>
      <c r="S25" s="2">
        <v>0.98899999999999999</v>
      </c>
    </row>
    <row r="26" spans="1:19" s="7" customFormat="1">
      <c r="A26" s="2" t="s">
        <v>137</v>
      </c>
      <c r="B26" s="2">
        <v>2.4599999999999999E-3</v>
      </c>
      <c r="C26" s="2">
        <v>4.13E-3</v>
      </c>
      <c r="D26" s="4">
        <v>8990</v>
      </c>
      <c r="E26" s="2">
        <v>0.59699999999999998</v>
      </c>
      <c r="F26" s="2">
        <v>0.55100000000000005</v>
      </c>
      <c r="G26" s="2">
        <v>0.71199999999999997</v>
      </c>
      <c r="H26" s="2">
        <v>-1.74E-3</v>
      </c>
      <c r="I26" s="2">
        <v>1.4499999999999999E-3</v>
      </c>
      <c r="J26" s="4">
        <v>8990</v>
      </c>
      <c r="K26" s="2">
        <v>-1.2</v>
      </c>
      <c r="L26" s="2">
        <v>0.23100000000000001</v>
      </c>
      <c r="M26" s="2">
        <v>0.85099999999999998</v>
      </c>
      <c r="N26" s="2">
        <v>-5.8399999999999999E-4</v>
      </c>
      <c r="O26" s="2">
        <v>2.2399999999999998E-3</v>
      </c>
      <c r="P26" s="4">
        <v>8990</v>
      </c>
      <c r="Q26" s="2">
        <v>-0.26</v>
      </c>
      <c r="R26" s="2">
        <v>0.79500000000000004</v>
      </c>
      <c r="S26" s="2">
        <v>0.98899999999999999</v>
      </c>
    </row>
    <row r="27" spans="1:19" s="7" customFormat="1">
      <c r="A27" s="2" t="s">
        <v>138</v>
      </c>
      <c r="B27" s="2">
        <v>6.0499999999999998E-3</v>
      </c>
      <c r="C27" s="2">
        <v>4.4299999999999999E-3</v>
      </c>
      <c r="D27" s="4">
        <v>8990</v>
      </c>
      <c r="E27" s="2">
        <v>1.37</v>
      </c>
      <c r="F27" s="2">
        <v>0.17199999999999999</v>
      </c>
      <c r="G27" s="2">
        <v>0.33500000000000002</v>
      </c>
      <c r="H27" s="2">
        <v>-2.1700000000000001E-3</v>
      </c>
      <c r="I27" s="2">
        <v>1.56E-3</v>
      </c>
      <c r="J27" s="4">
        <v>8990</v>
      </c>
      <c r="K27" s="2">
        <v>-1.39</v>
      </c>
      <c r="L27" s="2">
        <v>0.16500000000000001</v>
      </c>
      <c r="M27" s="2">
        <v>0.81699999999999995</v>
      </c>
      <c r="N27" s="2">
        <v>-2.0699999999999998E-3</v>
      </c>
      <c r="O27" s="2">
        <v>2.4099999999999998E-3</v>
      </c>
      <c r="P27" s="4">
        <v>8990</v>
      </c>
      <c r="Q27" s="2">
        <v>-0.86199999999999999</v>
      </c>
      <c r="R27" s="2">
        <v>0.38900000000000001</v>
      </c>
      <c r="S27" s="2">
        <v>0.98899999999999999</v>
      </c>
    </row>
    <row r="28" spans="1:19" s="7" customFormat="1">
      <c r="A28" s="2" t="s">
        <v>139</v>
      </c>
      <c r="B28" s="2">
        <v>7.1399999999999996E-3</v>
      </c>
      <c r="C28" s="2">
        <v>2.8800000000000002E-3</v>
      </c>
      <c r="D28" s="4">
        <v>8990</v>
      </c>
      <c r="E28" s="2">
        <v>2.48</v>
      </c>
      <c r="F28" s="2">
        <v>1.32E-2</v>
      </c>
      <c r="G28" s="2">
        <v>5.1400000000000001E-2</v>
      </c>
      <c r="H28" s="2">
        <v>-6.4899999999999995E-4</v>
      </c>
      <c r="I28" s="2">
        <v>1.0200000000000001E-3</v>
      </c>
      <c r="J28" s="4">
        <v>8990</v>
      </c>
      <c r="K28" s="2">
        <v>-0.63900000000000001</v>
      </c>
      <c r="L28" s="2">
        <v>0.52300000000000002</v>
      </c>
      <c r="M28" s="2">
        <v>0.85499999999999998</v>
      </c>
      <c r="N28" s="2">
        <v>4.8899999999999996E-4</v>
      </c>
      <c r="O28" s="2">
        <v>1.56E-3</v>
      </c>
      <c r="P28" s="4">
        <v>8990</v>
      </c>
      <c r="Q28" s="2">
        <v>0.312</v>
      </c>
      <c r="R28" s="2">
        <v>0.755</v>
      </c>
      <c r="S28" s="2">
        <v>0.98899999999999999</v>
      </c>
    </row>
    <row r="29" spans="1:19" s="7" customFormat="1">
      <c r="A29" s="2" t="s">
        <v>140</v>
      </c>
      <c r="B29" s="2">
        <v>7.4200000000000004E-3</v>
      </c>
      <c r="C29" s="2">
        <v>3.0500000000000002E-3</v>
      </c>
      <c r="D29" s="4">
        <v>8990</v>
      </c>
      <c r="E29" s="2">
        <v>2.4300000000000002</v>
      </c>
      <c r="F29" s="2">
        <v>1.4999999999999999E-2</v>
      </c>
      <c r="G29" s="2">
        <v>5.5E-2</v>
      </c>
      <c r="H29" s="2">
        <v>-1.0399999999999999E-3</v>
      </c>
      <c r="I29" s="2">
        <v>1.07E-3</v>
      </c>
      <c r="J29" s="4">
        <v>8990</v>
      </c>
      <c r="K29" s="2">
        <v>-0.97</v>
      </c>
      <c r="L29" s="2">
        <v>0.33200000000000002</v>
      </c>
      <c r="M29" s="2">
        <v>0.85099999999999998</v>
      </c>
      <c r="N29" s="2">
        <v>1.6000000000000001E-3</v>
      </c>
      <c r="O29" s="2">
        <v>1.66E-3</v>
      </c>
      <c r="P29" s="4">
        <v>8990</v>
      </c>
      <c r="Q29" s="2">
        <v>0.96899999999999997</v>
      </c>
      <c r="R29" s="2">
        <v>0.33300000000000002</v>
      </c>
      <c r="S29" s="2">
        <v>0.98899999999999999</v>
      </c>
    </row>
    <row r="30" spans="1:19" s="7" customFormat="1">
      <c r="A30" s="2" t="s">
        <v>141</v>
      </c>
      <c r="B30" s="2">
        <v>5.1200000000000004E-3</v>
      </c>
      <c r="C30" s="2">
        <v>3.0699999999999998E-3</v>
      </c>
      <c r="D30" s="4">
        <v>8990</v>
      </c>
      <c r="E30" s="2">
        <v>1.67</v>
      </c>
      <c r="F30" s="2">
        <v>9.5299999999999996E-2</v>
      </c>
      <c r="G30" s="2">
        <v>0.21</v>
      </c>
      <c r="H30" s="2">
        <v>-9.3800000000000003E-4</v>
      </c>
      <c r="I30" s="2">
        <v>1.08E-3</v>
      </c>
      <c r="J30" s="4">
        <v>8990</v>
      </c>
      <c r="K30" s="2">
        <v>-0.86599999999999999</v>
      </c>
      <c r="L30" s="2">
        <v>0.38600000000000001</v>
      </c>
      <c r="M30" s="2">
        <v>0.85099999999999998</v>
      </c>
      <c r="N30" s="2">
        <v>-4.1300000000000001E-4</v>
      </c>
      <c r="O30" s="2">
        <v>1.67E-3</v>
      </c>
      <c r="P30" s="4">
        <v>8990</v>
      </c>
      <c r="Q30" s="2">
        <v>-0.248</v>
      </c>
      <c r="R30" s="2">
        <v>0.80400000000000005</v>
      </c>
      <c r="S30" s="2">
        <v>0.98899999999999999</v>
      </c>
    </row>
    <row r="31" spans="1:19" s="7" customFormat="1">
      <c r="A31" s="2" t="s">
        <v>142</v>
      </c>
      <c r="B31" s="2">
        <v>2.66E-3</v>
      </c>
      <c r="C31" s="2">
        <v>3.3400000000000001E-3</v>
      </c>
      <c r="D31" s="4">
        <v>8990</v>
      </c>
      <c r="E31" s="2">
        <v>0.79700000000000004</v>
      </c>
      <c r="F31" s="2">
        <v>0.42599999999999999</v>
      </c>
      <c r="G31" s="2">
        <v>0.58499999999999996</v>
      </c>
      <c r="H31" s="2">
        <v>-9.7599999999999998E-4</v>
      </c>
      <c r="I31" s="2">
        <v>1.1800000000000001E-3</v>
      </c>
      <c r="J31" s="4">
        <v>8990</v>
      </c>
      <c r="K31" s="2">
        <v>-0.83</v>
      </c>
      <c r="L31" s="2">
        <v>0.40699999999999997</v>
      </c>
      <c r="M31" s="2">
        <v>0.85099999999999998</v>
      </c>
      <c r="N31" s="2">
        <v>7.7800000000000005E-4</v>
      </c>
      <c r="O31" s="2">
        <v>1.81E-3</v>
      </c>
      <c r="P31" s="4">
        <v>8990</v>
      </c>
      <c r="Q31" s="2">
        <v>0.42899999999999999</v>
      </c>
      <c r="R31" s="2">
        <v>0.66800000000000004</v>
      </c>
      <c r="S31" s="2">
        <v>0.98899999999999999</v>
      </c>
    </row>
    <row r="32" spans="1:19" s="7" customFormat="1">
      <c r="A32" s="2" t="s">
        <v>143</v>
      </c>
      <c r="B32" s="2">
        <v>9.8099999999999993E-3</v>
      </c>
      <c r="C32" s="2">
        <v>3.4099999999999998E-3</v>
      </c>
      <c r="D32" s="4">
        <v>8990</v>
      </c>
      <c r="E32" s="2">
        <v>2.88</v>
      </c>
      <c r="F32" s="2">
        <v>4.0200000000000001E-3</v>
      </c>
      <c r="G32" s="3">
        <v>3.4500000000000003E-2</v>
      </c>
      <c r="H32" s="2">
        <v>-2.15E-3</v>
      </c>
      <c r="I32" s="2">
        <v>1.1999999999999999E-3</v>
      </c>
      <c r="J32" s="4">
        <v>8990</v>
      </c>
      <c r="K32" s="2">
        <v>-1.79</v>
      </c>
      <c r="L32" s="2">
        <v>7.3200000000000001E-2</v>
      </c>
      <c r="M32" s="2">
        <v>0.58299999999999996</v>
      </c>
      <c r="N32" s="2">
        <v>3.0300000000000001E-3</v>
      </c>
      <c r="O32" s="2">
        <v>1.8500000000000001E-3</v>
      </c>
      <c r="P32" s="4">
        <v>8990</v>
      </c>
      <c r="Q32" s="2">
        <v>1.64</v>
      </c>
      <c r="R32" s="2">
        <v>0.10199999999999999</v>
      </c>
      <c r="S32" s="2">
        <v>0.98899999999999999</v>
      </c>
    </row>
    <row r="33" spans="1:19" s="7" customFormat="1">
      <c r="A33" s="2" t="s">
        <v>144</v>
      </c>
      <c r="B33" s="2">
        <v>9.9699999999999997E-3</v>
      </c>
      <c r="C33" s="2">
        <v>3.3899999999999998E-3</v>
      </c>
      <c r="D33" s="4">
        <v>8990</v>
      </c>
      <c r="E33" s="2">
        <v>2.94</v>
      </c>
      <c r="F33" s="2">
        <v>3.32E-3</v>
      </c>
      <c r="G33" s="3">
        <v>3.4500000000000003E-2</v>
      </c>
      <c r="H33" s="2">
        <v>-1E-3</v>
      </c>
      <c r="I33" s="2">
        <v>1.1999999999999999E-3</v>
      </c>
      <c r="J33" s="4">
        <v>8990</v>
      </c>
      <c r="K33" s="2">
        <v>-0.83899999999999997</v>
      </c>
      <c r="L33" s="2">
        <v>0.40100000000000002</v>
      </c>
      <c r="M33" s="2">
        <v>0.85099999999999998</v>
      </c>
      <c r="N33" s="2">
        <v>3.5799999999999998E-3</v>
      </c>
      <c r="O33" s="2">
        <v>1.8400000000000001E-3</v>
      </c>
      <c r="P33" s="4">
        <v>8990</v>
      </c>
      <c r="Q33" s="2">
        <v>1.94</v>
      </c>
      <c r="R33" s="2">
        <v>5.2299999999999999E-2</v>
      </c>
      <c r="S33" s="2">
        <v>0.96099999999999997</v>
      </c>
    </row>
    <row r="34" spans="1:19" s="7" customFormat="1">
      <c r="A34" s="2" t="s">
        <v>145</v>
      </c>
      <c r="B34" s="2">
        <v>-1.24E-3</v>
      </c>
      <c r="C34" s="2">
        <v>3.5100000000000001E-3</v>
      </c>
      <c r="D34" s="4">
        <v>8990</v>
      </c>
      <c r="E34" s="2">
        <v>-0.35299999999999998</v>
      </c>
      <c r="F34" s="2">
        <v>0.72399999999999998</v>
      </c>
      <c r="G34" s="2">
        <v>0.81</v>
      </c>
      <c r="H34" s="2">
        <v>-1.01E-4</v>
      </c>
      <c r="I34" s="2">
        <v>1.24E-3</v>
      </c>
      <c r="J34" s="4">
        <v>8990</v>
      </c>
      <c r="K34" s="2">
        <v>-8.1299999999999997E-2</v>
      </c>
      <c r="L34" s="2">
        <v>0.93500000000000005</v>
      </c>
      <c r="M34" s="2">
        <v>0.99299999999999999</v>
      </c>
      <c r="N34" s="2">
        <v>-1.58E-3</v>
      </c>
      <c r="O34" s="2">
        <v>1.91E-3</v>
      </c>
      <c r="P34" s="4">
        <v>8990</v>
      </c>
      <c r="Q34" s="2">
        <v>-0.82799999999999996</v>
      </c>
      <c r="R34" s="2">
        <v>0.40699999999999997</v>
      </c>
      <c r="S34" s="2">
        <v>0.98899999999999999</v>
      </c>
    </row>
    <row r="35" spans="1:19" s="7" customFormat="1">
      <c r="A35" s="2" t="s">
        <v>146</v>
      </c>
      <c r="B35" s="2">
        <v>-1.1800000000000001E-5</v>
      </c>
      <c r="C35" s="2">
        <v>3.5699999999999998E-3</v>
      </c>
      <c r="D35" s="4">
        <v>8990</v>
      </c>
      <c r="E35" s="2">
        <v>-3.3E-3</v>
      </c>
      <c r="F35" s="2">
        <v>0.997</v>
      </c>
      <c r="G35" s="2">
        <v>0.997</v>
      </c>
      <c r="H35" s="2">
        <v>3.9499999999999998E-5</v>
      </c>
      <c r="I35" s="2">
        <v>1.2600000000000001E-3</v>
      </c>
      <c r="J35" s="4">
        <v>8990</v>
      </c>
      <c r="K35" s="2">
        <v>3.15E-2</v>
      </c>
      <c r="L35" s="2">
        <v>0.97499999999999998</v>
      </c>
      <c r="M35" s="2">
        <v>0.99299999999999999</v>
      </c>
      <c r="N35" s="2">
        <v>-5.3799999999999996E-4</v>
      </c>
      <c r="O35" s="2">
        <v>1.9400000000000001E-3</v>
      </c>
      <c r="P35" s="4">
        <v>8990</v>
      </c>
      <c r="Q35" s="2">
        <v>-0.27800000000000002</v>
      </c>
      <c r="R35" s="2">
        <v>0.78100000000000003</v>
      </c>
      <c r="S35" s="2">
        <v>0.98899999999999999</v>
      </c>
    </row>
    <row r="36" spans="1:19" s="7" customFormat="1">
      <c r="A36" s="2" t="s">
        <v>147</v>
      </c>
      <c r="B36" s="2">
        <v>4.5999999999999999E-3</v>
      </c>
      <c r="C36" s="2">
        <v>3.7100000000000002E-3</v>
      </c>
      <c r="D36" s="4">
        <v>8990</v>
      </c>
      <c r="E36" s="2">
        <v>1.24</v>
      </c>
      <c r="F36" s="2">
        <v>0.216</v>
      </c>
      <c r="G36" s="2">
        <v>0.35599999999999998</v>
      </c>
      <c r="H36" s="2">
        <v>-2.1099999999999999E-3</v>
      </c>
      <c r="I36" s="2">
        <v>1.31E-3</v>
      </c>
      <c r="J36" s="4">
        <v>8990</v>
      </c>
      <c r="K36" s="2">
        <v>-1.62</v>
      </c>
      <c r="L36" s="2">
        <v>0.106</v>
      </c>
      <c r="M36" s="2">
        <v>0.58299999999999996</v>
      </c>
      <c r="N36" s="2">
        <v>2.3999999999999998E-3</v>
      </c>
      <c r="O36" s="2">
        <v>2.0200000000000001E-3</v>
      </c>
      <c r="P36" s="4">
        <v>8990</v>
      </c>
      <c r="Q36" s="2">
        <v>1.19</v>
      </c>
      <c r="R36" s="2">
        <v>0.23300000000000001</v>
      </c>
      <c r="S36" s="2">
        <v>0.98899999999999999</v>
      </c>
    </row>
    <row r="37" spans="1:19" s="7" customFormat="1">
      <c r="A37" s="2" t="s">
        <v>148</v>
      </c>
      <c r="B37" s="2">
        <v>3.5100000000000001E-3</v>
      </c>
      <c r="C37" s="2">
        <v>3.48E-3</v>
      </c>
      <c r="D37" s="4">
        <v>8990</v>
      </c>
      <c r="E37" s="2">
        <v>1.01</v>
      </c>
      <c r="F37" s="2">
        <v>0.314</v>
      </c>
      <c r="G37" s="2">
        <v>0.47</v>
      </c>
      <c r="H37" s="2">
        <v>-8.4000000000000003E-4</v>
      </c>
      <c r="I37" s="2">
        <v>1.23E-3</v>
      </c>
      <c r="J37" s="4">
        <v>8990</v>
      </c>
      <c r="K37" s="2">
        <v>-0.68500000000000005</v>
      </c>
      <c r="L37" s="2">
        <v>0.49299999999999999</v>
      </c>
      <c r="M37" s="2">
        <v>0.85499999999999998</v>
      </c>
      <c r="N37" s="2">
        <v>4.08E-4</v>
      </c>
      <c r="O37" s="2">
        <v>1.89E-3</v>
      </c>
      <c r="P37" s="4">
        <v>8990</v>
      </c>
      <c r="Q37" s="2">
        <v>0.216</v>
      </c>
      <c r="R37" s="2">
        <v>0.82899999999999996</v>
      </c>
      <c r="S37" s="2">
        <v>0.98899999999999999</v>
      </c>
    </row>
    <row r="38" spans="1:19" s="7" customFormat="1">
      <c r="A38" s="2" t="s">
        <v>149</v>
      </c>
      <c r="B38" s="2">
        <v>4.4900000000000001E-3</v>
      </c>
      <c r="C38" s="2">
        <v>4.3899999999999998E-3</v>
      </c>
      <c r="D38" s="4">
        <v>8990</v>
      </c>
      <c r="E38" s="2">
        <v>1.02</v>
      </c>
      <c r="F38" s="2">
        <v>0.307</v>
      </c>
      <c r="G38" s="2">
        <v>0.47</v>
      </c>
      <c r="H38" s="2">
        <v>-9.5799999999999998E-4</v>
      </c>
      <c r="I38" s="2">
        <v>1.5499999999999999E-3</v>
      </c>
      <c r="J38" s="4">
        <v>8990</v>
      </c>
      <c r="K38" s="2">
        <v>-0.61899999999999999</v>
      </c>
      <c r="L38" s="2">
        <v>0.53600000000000003</v>
      </c>
      <c r="M38" s="2">
        <v>0.85499999999999998</v>
      </c>
      <c r="N38" s="2">
        <v>-1.01E-3</v>
      </c>
      <c r="O38" s="2">
        <v>2.3800000000000002E-3</v>
      </c>
      <c r="P38" s="4">
        <v>8990</v>
      </c>
      <c r="Q38" s="2">
        <v>-0.42299999999999999</v>
      </c>
      <c r="R38" s="2">
        <v>0.67200000000000004</v>
      </c>
      <c r="S38" s="2">
        <v>0.98899999999999999</v>
      </c>
    </row>
    <row r="39" spans="1:19" s="7" customFormat="1">
      <c r="A39" s="2" t="s">
        <v>150</v>
      </c>
      <c r="B39" s="2">
        <v>4.8199999999999996E-3</v>
      </c>
      <c r="C39" s="2">
        <v>4.3099999999999996E-3</v>
      </c>
      <c r="D39" s="4">
        <v>8990</v>
      </c>
      <c r="E39" s="2">
        <v>1.1200000000000001</v>
      </c>
      <c r="F39" s="2">
        <v>0.26400000000000001</v>
      </c>
      <c r="G39" s="2">
        <v>0.41399999999999998</v>
      </c>
      <c r="H39" s="2">
        <v>-4.9200000000000003E-4</v>
      </c>
      <c r="I39" s="2">
        <v>1.5200000000000001E-3</v>
      </c>
      <c r="J39" s="4">
        <v>8990</v>
      </c>
      <c r="K39" s="2">
        <v>-0.32400000000000001</v>
      </c>
      <c r="L39" s="2">
        <v>0.746</v>
      </c>
      <c r="M39" s="2">
        <v>0.92900000000000005</v>
      </c>
      <c r="N39" s="2">
        <v>-6.2100000000000002E-4</v>
      </c>
      <c r="O39" s="2">
        <v>2.3400000000000001E-3</v>
      </c>
      <c r="P39" s="4">
        <v>8990</v>
      </c>
      <c r="Q39" s="2">
        <v>-0.26500000000000001</v>
      </c>
      <c r="R39" s="2">
        <v>0.79100000000000004</v>
      </c>
      <c r="S39" s="2">
        <v>0.98899999999999999</v>
      </c>
    </row>
    <row r="40" spans="1:19" s="7" customFormat="1">
      <c r="A40" s="2" t="s">
        <v>151</v>
      </c>
      <c r="B40" s="2">
        <v>-3.8600000000000001E-3</v>
      </c>
      <c r="C40" s="2">
        <v>6.8900000000000003E-3</v>
      </c>
      <c r="D40" s="4">
        <v>8990</v>
      </c>
      <c r="E40" s="2">
        <v>-0.56100000000000005</v>
      </c>
      <c r="F40" s="2">
        <v>0.57499999999999996</v>
      </c>
      <c r="G40" s="2">
        <v>0.71599999999999997</v>
      </c>
      <c r="H40" s="2">
        <v>2.1499999999999999E-4</v>
      </c>
      <c r="I40" s="2">
        <v>2.4299999999999999E-3</v>
      </c>
      <c r="J40" s="4">
        <v>8990</v>
      </c>
      <c r="K40" s="2">
        <v>8.8700000000000001E-2</v>
      </c>
      <c r="L40" s="2">
        <v>0.92900000000000005</v>
      </c>
      <c r="M40" s="2">
        <v>0.99299999999999999</v>
      </c>
      <c r="N40" s="2">
        <v>-4.5799999999999999E-3</v>
      </c>
      <c r="O40" s="2">
        <v>3.7399999999999998E-3</v>
      </c>
      <c r="P40" s="4">
        <v>8990</v>
      </c>
      <c r="Q40" s="2">
        <v>-1.22</v>
      </c>
      <c r="R40" s="2">
        <v>0.221</v>
      </c>
      <c r="S40" s="2">
        <v>0.98899999999999999</v>
      </c>
    </row>
    <row r="41" spans="1:19" s="7" customFormat="1">
      <c r="A41" s="2" t="s">
        <v>152</v>
      </c>
      <c r="B41" s="2">
        <v>-2.15E-3</v>
      </c>
      <c r="C41" s="2">
        <v>5.8399999999999997E-3</v>
      </c>
      <c r="D41" s="4">
        <v>8990</v>
      </c>
      <c r="E41" s="2">
        <v>-0.36799999999999999</v>
      </c>
      <c r="F41" s="2">
        <v>0.71299999999999997</v>
      </c>
      <c r="G41" s="2">
        <v>0.81</v>
      </c>
      <c r="H41" s="2">
        <v>1.88E-5</v>
      </c>
      <c r="I41" s="2">
        <v>2.0600000000000002E-3</v>
      </c>
      <c r="J41" s="4">
        <v>8990</v>
      </c>
      <c r="K41" s="2">
        <v>9.1199999999999996E-3</v>
      </c>
      <c r="L41" s="2">
        <v>0.99299999999999999</v>
      </c>
      <c r="M41" s="2">
        <v>0.99299999999999999</v>
      </c>
      <c r="N41" s="2">
        <v>-1.6299999999999999E-3</v>
      </c>
      <c r="O41" s="2">
        <v>3.1700000000000001E-3</v>
      </c>
      <c r="P41" s="4">
        <v>8990</v>
      </c>
      <c r="Q41" s="2">
        <v>-0.51300000000000001</v>
      </c>
      <c r="R41" s="2">
        <v>0.60799999999999998</v>
      </c>
      <c r="S41" s="2">
        <v>0.98899999999999999</v>
      </c>
    </row>
    <row r="42" spans="1:19" s="7" customFormat="1">
      <c r="A42" s="2" t="s">
        <v>153</v>
      </c>
      <c r="B42" s="2">
        <v>4.3899999999999998E-3</v>
      </c>
      <c r="C42" s="2">
        <v>3.2200000000000002E-3</v>
      </c>
      <c r="D42" s="4">
        <v>8990</v>
      </c>
      <c r="E42" s="2">
        <v>1.36</v>
      </c>
      <c r="F42" s="2">
        <v>0.17299999999999999</v>
      </c>
      <c r="G42" s="2">
        <v>0.33500000000000002</v>
      </c>
      <c r="H42" s="2">
        <v>-1.1900000000000001E-3</v>
      </c>
      <c r="I42" s="2">
        <v>1.14E-3</v>
      </c>
      <c r="J42" s="4">
        <v>8990</v>
      </c>
      <c r="K42" s="2">
        <v>-1.05</v>
      </c>
      <c r="L42" s="2">
        <v>0.29299999999999998</v>
      </c>
      <c r="M42" s="2">
        <v>0.85099999999999998</v>
      </c>
      <c r="N42" s="2">
        <v>2.37E-5</v>
      </c>
      <c r="O42" s="2">
        <v>1.75E-3</v>
      </c>
      <c r="P42" s="4">
        <v>8990</v>
      </c>
      <c r="Q42" s="2">
        <v>1.3599999999999999E-2</v>
      </c>
      <c r="R42" s="2">
        <v>0.98899999999999999</v>
      </c>
      <c r="S42" s="2">
        <v>0.98899999999999999</v>
      </c>
    </row>
    <row r="43" spans="1:19" s="7" customFormat="1">
      <c r="A43" s="2" t="s">
        <v>154</v>
      </c>
      <c r="B43" s="2">
        <v>6.6800000000000002E-3</v>
      </c>
      <c r="C43" s="2">
        <v>3.2599999999999999E-3</v>
      </c>
      <c r="D43" s="4">
        <v>8990</v>
      </c>
      <c r="E43" s="2">
        <v>2.0499999999999998</v>
      </c>
      <c r="F43" s="2">
        <v>4.0500000000000001E-2</v>
      </c>
      <c r="G43" s="2">
        <v>0.11600000000000001</v>
      </c>
      <c r="H43" s="2">
        <v>-1.89E-3</v>
      </c>
      <c r="I43" s="2">
        <v>1.15E-3</v>
      </c>
      <c r="J43" s="4">
        <v>8990</v>
      </c>
      <c r="K43" s="2">
        <v>-1.65</v>
      </c>
      <c r="L43" s="2">
        <v>9.9699999999999997E-2</v>
      </c>
      <c r="M43" s="2">
        <v>0.58299999999999996</v>
      </c>
      <c r="N43" s="2">
        <v>2.3400000000000001E-3</v>
      </c>
      <c r="O43" s="2">
        <v>1.7700000000000001E-3</v>
      </c>
      <c r="P43" s="4">
        <v>8990</v>
      </c>
      <c r="Q43" s="2">
        <v>1.32</v>
      </c>
      <c r="R43" s="2">
        <v>0.186</v>
      </c>
      <c r="S43" s="2">
        <v>0.98899999999999999</v>
      </c>
    </row>
    <row r="44" spans="1:19" s="7" customFormat="1">
      <c r="A44" s="2" t="s">
        <v>155</v>
      </c>
      <c r="B44" s="2">
        <v>9.9699999999999997E-3</v>
      </c>
      <c r="C44" s="2">
        <v>3.9899999999999996E-3</v>
      </c>
      <c r="D44" s="4">
        <v>8990</v>
      </c>
      <c r="E44" s="2">
        <v>2.5</v>
      </c>
      <c r="F44" s="2">
        <v>1.2500000000000001E-2</v>
      </c>
      <c r="G44" s="2">
        <v>5.1400000000000001E-2</v>
      </c>
      <c r="H44" s="2">
        <v>-1.2800000000000001E-3</v>
      </c>
      <c r="I44" s="2">
        <v>1.41E-3</v>
      </c>
      <c r="J44" s="4">
        <v>8990</v>
      </c>
      <c r="K44" s="2">
        <v>-0.90700000000000003</v>
      </c>
      <c r="L44" s="2">
        <v>0.36399999999999999</v>
      </c>
      <c r="M44" s="2">
        <v>0.85099999999999998</v>
      </c>
      <c r="N44" s="2">
        <v>2.6199999999999999E-3</v>
      </c>
      <c r="O44" s="2">
        <v>2.1700000000000001E-3</v>
      </c>
      <c r="P44" s="4">
        <v>8990</v>
      </c>
      <c r="Q44" s="2">
        <v>1.21</v>
      </c>
      <c r="R44" s="2">
        <v>0.22700000000000001</v>
      </c>
      <c r="S44" s="2">
        <v>0.98899999999999999</v>
      </c>
    </row>
    <row r="45" spans="1:19" s="7" customFormat="1">
      <c r="A45" s="2" t="s">
        <v>156</v>
      </c>
      <c r="B45" s="2">
        <v>8.5500000000000003E-3</v>
      </c>
      <c r="C45" s="2">
        <v>3.9300000000000003E-3</v>
      </c>
      <c r="D45" s="4">
        <v>8990</v>
      </c>
      <c r="E45" s="2">
        <v>2.17</v>
      </c>
      <c r="F45" s="2">
        <v>2.98E-2</v>
      </c>
      <c r="G45" s="2">
        <v>8.9499999999999996E-2</v>
      </c>
      <c r="H45" s="2">
        <v>5.24E-5</v>
      </c>
      <c r="I45" s="2">
        <v>1.39E-3</v>
      </c>
      <c r="J45" s="4">
        <v>8990</v>
      </c>
      <c r="K45" s="2">
        <v>3.78E-2</v>
      </c>
      <c r="L45" s="2">
        <v>0.97</v>
      </c>
      <c r="M45" s="2">
        <v>0.99299999999999999</v>
      </c>
      <c r="N45" s="2">
        <v>1.6100000000000001E-4</v>
      </c>
      <c r="O45" s="2">
        <v>2.14E-3</v>
      </c>
      <c r="P45" s="4">
        <v>8990</v>
      </c>
      <c r="Q45" s="2">
        <v>7.51E-2</v>
      </c>
      <c r="R45" s="2">
        <v>0.94</v>
      </c>
      <c r="S45" s="2">
        <v>0.98899999999999999</v>
      </c>
    </row>
    <row r="46" spans="1:19" s="7" customFormat="1">
      <c r="A46" s="2" t="s">
        <v>157</v>
      </c>
      <c r="B46" s="2">
        <v>8.8100000000000001E-3</v>
      </c>
      <c r="C46" s="2">
        <v>3.2100000000000002E-3</v>
      </c>
      <c r="D46" s="4">
        <v>8990</v>
      </c>
      <c r="E46" s="2">
        <v>2.74</v>
      </c>
      <c r="F46" s="2">
        <v>6.11E-3</v>
      </c>
      <c r="G46" s="3">
        <v>3.4500000000000003E-2</v>
      </c>
      <c r="H46" s="2">
        <v>-1.4E-3</v>
      </c>
      <c r="I46" s="2">
        <v>1.1299999999999999E-3</v>
      </c>
      <c r="J46" s="4">
        <v>8990</v>
      </c>
      <c r="K46" s="2">
        <v>-1.23</v>
      </c>
      <c r="L46" s="2">
        <v>0.217</v>
      </c>
      <c r="M46" s="2">
        <v>0.85099999999999998</v>
      </c>
      <c r="N46" s="2">
        <v>1.8400000000000001E-3</v>
      </c>
      <c r="O46" s="2">
        <v>1.74E-3</v>
      </c>
      <c r="P46" s="4">
        <v>8990</v>
      </c>
      <c r="Q46" s="2">
        <v>1.06</v>
      </c>
      <c r="R46" s="2">
        <v>0.29099999999999998</v>
      </c>
      <c r="S46" s="2">
        <v>0.98899999999999999</v>
      </c>
    </row>
    <row r="47" spans="1:19" s="7" customFormat="1">
      <c r="A47" s="2" t="s">
        <v>158</v>
      </c>
      <c r="B47" s="2">
        <v>7.1399999999999996E-3</v>
      </c>
      <c r="C47" s="2">
        <v>3.0300000000000001E-3</v>
      </c>
      <c r="D47" s="4">
        <v>8990</v>
      </c>
      <c r="E47" s="2">
        <v>2.35</v>
      </c>
      <c r="F47" s="2">
        <v>1.8599999999999998E-2</v>
      </c>
      <c r="G47" s="2">
        <v>6.4399999999999999E-2</v>
      </c>
      <c r="H47" s="2">
        <v>-1.1900000000000001E-3</v>
      </c>
      <c r="I47" s="2">
        <v>1.07E-3</v>
      </c>
      <c r="J47" s="4">
        <v>8990</v>
      </c>
      <c r="K47" s="2">
        <v>-1.1100000000000001</v>
      </c>
      <c r="L47" s="2">
        <v>0.26700000000000002</v>
      </c>
      <c r="M47" s="2">
        <v>0.85099999999999998</v>
      </c>
      <c r="N47" s="2">
        <v>-6.1300000000000005E-4</v>
      </c>
      <c r="O47" s="2">
        <v>1.65E-3</v>
      </c>
      <c r="P47" s="4">
        <v>8990</v>
      </c>
      <c r="Q47" s="2">
        <v>-0.372</v>
      </c>
      <c r="R47" s="2">
        <v>0.71</v>
      </c>
      <c r="S47" s="2">
        <v>0.98899999999999999</v>
      </c>
    </row>
    <row r="48" spans="1:19" s="7" customFormat="1">
      <c r="A48" s="2" t="s">
        <v>159</v>
      </c>
      <c r="B48" s="2">
        <v>5.0200000000000002E-3</v>
      </c>
      <c r="C48" s="2">
        <v>3.2299999999999998E-3</v>
      </c>
      <c r="D48" s="4">
        <v>8990</v>
      </c>
      <c r="E48" s="2">
        <v>1.55</v>
      </c>
      <c r="F48" s="2">
        <v>0.12</v>
      </c>
      <c r="G48" s="2">
        <v>0.248</v>
      </c>
      <c r="H48" s="2">
        <v>-6.1700000000000004E-4</v>
      </c>
      <c r="I48" s="2">
        <v>1.14E-3</v>
      </c>
      <c r="J48" s="4">
        <v>8990</v>
      </c>
      <c r="K48" s="2">
        <v>-0.54100000000000004</v>
      </c>
      <c r="L48" s="2">
        <v>0.58799999999999997</v>
      </c>
      <c r="M48" s="2">
        <v>0.85499999999999998</v>
      </c>
      <c r="N48" s="2">
        <v>7.3200000000000001E-4</v>
      </c>
      <c r="O48" s="2">
        <v>1.7600000000000001E-3</v>
      </c>
      <c r="P48" s="4">
        <v>8990</v>
      </c>
      <c r="Q48" s="2">
        <v>0.41699999999999998</v>
      </c>
      <c r="R48" s="2">
        <v>0.67700000000000005</v>
      </c>
      <c r="S48" s="2">
        <v>0.98899999999999999</v>
      </c>
    </row>
    <row r="49" spans="1:19" s="7" customFormat="1">
      <c r="A49" s="2" t="s">
        <v>160</v>
      </c>
      <c r="B49" s="2">
        <v>2.4499999999999999E-3</v>
      </c>
      <c r="C49" s="2">
        <v>3.2399999999999998E-3</v>
      </c>
      <c r="D49" s="4">
        <v>8990</v>
      </c>
      <c r="E49" s="2">
        <v>0.755</v>
      </c>
      <c r="F49" s="2">
        <v>0.45</v>
      </c>
      <c r="G49" s="2">
        <v>0.60599999999999998</v>
      </c>
      <c r="H49" s="2">
        <v>1.56E-3</v>
      </c>
      <c r="I49" s="2">
        <v>1.14E-3</v>
      </c>
      <c r="J49" s="4">
        <v>8990</v>
      </c>
      <c r="K49" s="2">
        <v>1.36</v>
      </c>
      <c r="L49" s="2">
        <v>0.17299999999999999</v>
      </c>
      <c r="M49" s="2">
        <v>0.81699999999999995</v>
      </c>
      <c r="N49" s="2">
        <v>-2.4399999999999999E-3</v>
      </c>
      <c r="O49" s="2">
        <v>1.7600000000000001E-3</v>
      </c>
      <c r="P49" s="4">
        <v>8990</v>
      </c>
      <c r="Q49" s="2">
        <v>-1.39</v>
      </c>
      <c r="R49" s="2">
        <v>0.16600000000000001</v>
      </c>
      <c r="S49" s="2">
        <v>0.98899999999999999</v>
      </c>
    </row>
    <row r="50" spans="1:19" s="7" customFormat="1">
      <c r="A50" s="2" t="s">
        <v>161</v>
      </c>
      <c r="B50" s="2">
        <v>5.1000000000000004E-3</v>
      </c>
      <c r="C50" s="2">
        <v>3.2499999999999999E-3</v>
      </c>
      <c r="D50" s="4">
        <v>8990</v>
      </c>
      <c r="E50" s="2">
        <v>1.57</v>
      </c>
      <c r="F50" s="2">
        <v>0.11600000000000001</v>
      </c>
      <c r="G50" s="2">
        <v>0.248</v>
      </c>
      <c r="H50" s="2">
        <v>-9.3000000000000005E-4</v>
      </c>
      <c r="I50" s="2">
        <v>1.14E-3</v>
      </c>
      <c r="J50" s="4">
        <v>8990</v>
      </c>
      <c r="K50" s="2">
        <v>-0.81299999999999994</v>
      </c>
      <c r="L50" s="2">
        <v>0.41599999999999998</v>
      </c>
      <c r="M50" s="2">
        <v>0.85099999999999998</v>
      </c>
      <c r="N50" s="2">
        <v>-1.6000000000000001E-3</v>
      </c>
      <c r="O50" s="2">
        <v>1.7600000000000001E-3</v>
      </c>
      <c r="P50" s="4">
        <v>8990</v>
      </c>
      <c r="Q50" s="2">
        <v>-0.90500000000000003</v>
      </c>
      <c r="R50" s="2">
        <v>0.36499999999999999</v>
      </c>
      <c r="S50" s="2">
        <v>0.98899999999999999</v>
      </c>
    </row>
    <row r="51" spans="1:19" s="7" customFormat="1">
      <c r="A51" s="2" t="s">
        <v>162</v>
      </c>
      <c r="B51" s="2">
        <v>5.8700000000000002E-3</v>
      </c>
      <c r="C51" s="2">
        <v>3.4199999999999999E-3</v>
      </c>
      <c r="D51" s="4">
        <v>8990</v>
      </c>
      <c r="E51" s="2">
        <v>1.72</v>
      </c>
      <c r="F51" s="2">
        <v>8.5599999999999996E-2</v>
      </c>
      <c r="G51" s="2">
        <v>0.20200000000000001</v>
      </c>
      <c r="H51" s="2">
        <v>-1E-3</v>
      </c>
      <c r="I51" s="2">
        <v>1.1999999999999999E-3</v>
      </c>
      <c r="J51" s="4">
        <v>8990</v>
      </c>
      <c r="K51" s="2">
        <v>-0.83</v>
      </c>
      <c r="L51" s="2">
        <v>0.40600000000000003</v>
      </c>
      <c r="M51" s="2">
        <v>0.85099999999999998</v>
      </c>
      <c r="N51" s="2">
        <v>-8.5499999999999997E-4</v>
      </c>
      <c r="O51" s="2">
        <v>1.8500000000000001E-3</v>
      </c>
      <c r="P51" s="4">
        <v>8990</v>
      </c>
      <c r="Q51" s="2">
        <v>-0.46100000000000002</v>
      </c>
      <c r="R51" s="2">
        <v>0.64500000000000002</v>
      </c>
      <c r="S51" s="2">
        <v>0.98899999999999999</v>
      </c>
    </row>
    <row r="52" spans="1:19" s="7" customFormat="1">
      <c r="A52" s="2" t="s">
        <v>163</v>
      </c>
      <c r="B52" s="2">
        <v>-5.6800000000000002E-3</v>
      </c>
      <c r="C52" s="2">
        <v>4.2700000000000004E-3</v>
      </c>
      <c r="D52" s="4">
        <v>8990</v>
      </c>
      <c r="E52" s="2">
        <v>-1.33</v>
      </c>
      <c r="F52" s="2">
        <v>0.184</v>
      </c>
      <c r="G52" s="2">
        <v>0.34599999999999997</v>
      </c>
      <c r="H52" s="2">
        <v>-7.8700000000000005E-4</v>
      </c>
      <c r="I52" s="2">
        <v>1.5100000000000001E-3</v>
      </c>
      <c r="J52" s="4">
        <v>8990</v>
      </c>
      <c r="K52" s="2">
        <v>-0.52300000000000002</v>
      </c>
      <c r="L52" s="2">
        <v>0.60099999999999998</v>
      </c>
      <c r="M52" s="2">
        <v>0.85499999999999998</v>
      </c>
      <c r="N52" s="2">
        <v>7.1199999999999996E-4</v>
      </c>
      <c r="O52" s="2">
        <v>2.32E-3</v>
      </c>
      <c r="P52" s="4">
        <v>8990</v>
      </c>
      <c r="Q52" s="2">
        <v>0.307</v>
      </c>
      <c r="R52" s="2">
        <v>0.75900000000000001</v>
      </c>
      <c r="S52" s="2">
        <v>0.98899999999999999</v>
      </c>
    </row>
    <row r="53" spans="1:19" s="7" customFormat="1">
      <c r="A53" s="2" t="s">
        <v>164</v>
      </c>
      <c r="B53" s="2">
        <v>-3.6099999999999999E-3</v>
      </c>
      <c r="C53" s="2">
        <v>4.3499999999999997E-3</v>
      </c>
      <c r="D53" s="4">
        <v>8990</v>
      </c>
      <c r="E53" s="2">
        <v>-0.83099999999999996</v>
      </c>
      <c r="F53" s="2">
        <v>0.40600000000000003</v>
      </c>
      <c r="G53" s="2">
        <v>0.58199999999999996</v>
      </c>
      <c r="H53" s="2">
        <v>4.6700000000000002E-4</v>
      </c>
      <c r="I53" s="2">
        <v>1.5299999999999999E-3</v>
      </c>
      <c r="J53" s="4">
        <v>8990</v>
      </c>
      <c r="K53" s="2">
        <v>0.30499999999999999</v>
      </c>
      <c r="L53" s="2">
        <v>0.76100000000000001</v>
      </c>
      <c r="M53" s="2">
        <v>0.93</v>
      </c>
      <c r="N53" s="2">
        <v>3.9799999999999998E-5</v>
      </c>
      <c r="O53" s="2">
        <v>2.3600000000000001E-3</v>
      </c>
      <c r="P53" s="4">
        <v>8990</v>
      </c>
      <c r="Q53" s="2">
        <v>1.6899999999999998E-2</v>
      </c>
      <c r="R53" s="2">
        <v>0.98699999999999999</v>
      </c>
      <c r="S53" s="2">
        <v>0.98899999999999999</v>
      </c>
    </row>
    <row r="54" spans="1:19" s="7" customFormat="1">
      <c r="A54" s="2" t="s">
        <v>165</v>
      </c>
      <c r="B54" s="2">
        <v>5.0000000000000001E-3</v>
      </c>
      <c r="C54" s="2">
        <v>3.9899999999999996E-3</v>
      </c>
      <c r="D54" s="4">
        <v>8990</v>
      </c>
      <c r="E54" s="2">
        <v>1.25</v>
      </c>
      <c r="F54" s="2">
        <v>0.21</v>
      </c>
      <c r="G54" s="2">
        <v>0.35599999999999998</v>
      </c>
      <c r="H54" s="2">
        <v>-1.7499999999999998E-5</v>
      </c>
      <c r="I54" s="2">
        <v>1.41E-3</v>
      </c>
      <c r="J54" s="4">
        <v>8990</v>
      </c>
      <c r="K54" s="2">
        <v>-1.24E-2</v>
      </c>
      <c r="L54" s="2">
        <v>0.99</v>
      </c>
      <c r="M54" s="2">
        <v>0.99299999999999999</v>
      </c>
      <c r="N54" s="2">
        <v>-1.6800000000000001E-3</v>
      </c>
      <c r="O54" s="2">
        <v>2.1700000000000001E-3</v>
      </c>
      <c r="P54" s="4">
        <v>8990</v>
      </c>
      <c r="Q54" s="2">
        <v>-0.77700000000000002</v>
      </c>
      <c r="R54" s="2">
        <v>0.437</v>
      </c>
      <c r="S54" s="2">
        <v>0.98899999999999999</v>
      </c>
    </row>
    <row r="55" spans="1:19" s="7" customFormat="1">
      <c r="A55" s="2" t="s">
        <v>166</v>
      </c>
      <c r="B55" s="2">
        <v>1.03E-2</v>
      </c>
      <c r="C55" s="2">
        <v>4.0299999999999997E-3</v>
      </c>
      <c r="D55" s="4">
        <v>8990</v>
      </c>
      <c r="E55" s="2">
        <v>2.5499999999999998</v>
      </c>
      <c r="F55" s="2">
        <v>1.0800000000000001E-2</v>
      </c>
      <c r="G55" s="3">
        <v>4.7300000000000002E-2</v>
      </c>
      <c r="H55" s="2">
        <v>-6.8499999999999995E-4</v>
      </c>
      <c r="I55" s="2">
        <v>1.42E-3</v>
      </c>
      <c r="J55" s="4">
        <v>8990</v>
      </c>
      <c r="K55" s="2">
        <v>-0.48299999999999998</v>
      </c>
      <c r="L55" s="2">
        <v>0.629</v>
      </c>
      <c r="M55" s="2">
        <v>0.85499999999999998</v>
      </c>
      <c r="N55" s="2">
        <v>-2.05E-4</v>
      </c>
      <c r="O55" s="2">
        <v>2.1900000000000001E-3</v>
      </c>
      <c r="P55" s="4">
        <v>8990</v>
      </c>
      <c r="Q55" s="2">
        <v>-9.3600000000000003E-2</v>
      </c>
      <c r="R55" s="2">
        <v>0.92500000000000004</v>
      </c>
      <c r="S55" s="2">
        <v>0.98899999999999999</v>
      </c>
    </row>
    <row r="56" spans="1:19" s="7" customFormat="1">
      <c r="A56" s="2" t="s">
        <v>167</v>
      </c>
      <c r="B56" s="2">
        <v>5.1999999999999998E-3</v>
      </c>
      <c r="C56" s="2">
        <v>3.0200000000000001E-3</v>
      </c>
      <c r="D56" s="4">
        <v>8990</v>
      </c>
      <c r="E56" s="2">
        <v>1.72</v>
      </c>
      <c r="F56" s="2">
        <v>8.5599999999999996E-2</v>
      </c>
      <c r="G56" s="2">
        <v>0.20200000000000001</v>
      </c>
      <c r="H56" s="2">
        <v>-1.17E-3</v>
      </c>
      <c r="I56" s="2">
        <v>1.07E-3</v>
      </c>
      <c r="J56" s="4">
        <v>8990</v>
      </c>
      <c r="K56" s="2">
        <v>-1.1000000000000001</v>
      </c>
      <c r="L56" s="2">
        <v>0.27300000000000002</v>
      </c>
      <c r="M56" s="2">
        <v>0.85099999999999998</v>
      </c>
      <c r="N56" s="2">
        <v>-1.74E-4</v>
      </c>
      <c r="O56" s="2">
        <v>1.64E-3</v>
      </c>
      <c r="P56" s="4">
        <v>8990</v>
      </c>
      <c r="Q56" s="2">
        <v>-0.106</v>
      </c>
      <c r="R56" s="2">
        <v>0.91600000000000004</v>
      </c>
      <c r="S56" s="2">
        <v>0.98899999999999999</v>
      </c>
    </row>
    <row r="57" spans="1:19" s="7" customFormat="1">
      <c r="A57" s="2" t="s">
        <v>168</v>
      </c>
      <c r="B57" s="2">
        <v>8.3300000000000006E-3</v>
      </c>
      <c r="C57" s="2">
        <v>3.0000000000000001E-3</v>
      </c>
      <c r="D57" s="4">
        <v>8990</v>
      </c>
      <c r="E57" s="2">
        <v>2.77</v>
      </c>
      <c r="F57" s="2">
        <v>5.5399999999999998E-3</v>
      </c>
      <c r="G57" s="3">
        <v>3.4500000000000003E-2</v>
      </c>
      <c r="H57" s="2">
        <v>-1.92E-3</v>
      </c>
      <c r="I57" s="2">
        <v>1.06E-3</v>
      </c>
      <c r="J57" s="4">
        <v>8990</v>
      </c>
      <c r="K57" s="2">
        <v>-1.81</v>
      </c>
      <c r="L57" s="2">
        <v>7.0099999999999996E-2</v>
      </c>
      <c r="M57" s="2">
        <v>0.58299999999999996</v>
      </c>
      <c r="N57" s="2">
        <v>1.01E-3</v>
      </c>
      <c r="O57" s="2">
        <v>1.6299999999999999E-3</v>
      </c>
      <c r="P57" s="4">
        <v>8990</v>
      </c>
      <c r="Q57" s="2">
        <v>0.622</v>
      </c>
      <c r="R57" s="2">
        <v>0.53400000000000003</v>
      </c>
      <c r="S57" s="2">
        <v>0.98899999999999999</v>
      </c>
    </row>
    <row r="58" spans="1:19" s="7" customFormat="1">
      <c r="A58" s="2" t="s">
        <v>169</v>
      </c>
      <c r="B58" s="2">
        <v>-1.9E-3</v>
      </c>
      <c r="C58" s="2">
        <v>5.1000000000000004E-3</v>
      </c>
      <c r="D58" s="4">
        <v>8990</v>
      </c>
      <c r="E58" s="2">
        <v>-0.372</v>
      </c>
      <c r="F58" s="2">
        <v>0.71</v>
      </c>
      <c r="G58" s="2">
        <v>0.81</v>
      </c>
      <c r="H58" s="2">
        <v>9.0499999999999999E-4</v>
      </c>
      <c r="I58" s="2">
        <v>1.8E-3</v>
      </c>
      <c r="J58" s="4">
        <v>8990</v>
      </c>
      <c r="K58" s="2">
        <v>0.504</v>
      </c>
      <c r="L58" s="2">
        <v>0.61399999999999999</v>
      </c>
      <c r="M58" s="2">
        <v>0.85499999999999998</v>
      </c>
      <c r="N58" s="2">
        <v>-1.01E-3</v>
      </c>
      <c r="O58" s="2">
        <v>2.7699999999999999E-3</v>
      </c>
      <c r="P58" s="4">
        <v>8990</v>
      </c>
      <c r="Q58" s="2">
        <v>-0.36599999999999999</v>
      </c>
      <c r="R58" s="2">
        <v>0.71399999999999997</v>
      </c>
      <c r="S58" s="2">
        <v>0.98899999999999999</v>
      </c>
    </row>
    <row r="59" spans="1:19" s="7" customFormat="1">
      <c r="A59" s="2" t="s">
        <v>170</v>
      </c>
      <c r="B59" s="2">
        <v>4.1200000000000004E-3</v>
      </c>
      <c r="C59" s="2">
        <v>5.1200000000000004E-3</v>
      </c>
      <c r="D59" s="4">
        <v>8990</v>
      </c>
      <c r="E59" s="2">
        <v>0.80600000000000005</v>
      </c>
      <c r="F59" s="2">
        <v>0.42099999999999999</v>
      </c>
      <c r="G59" s="2">
        <v>0.58499999999999996</v>
      </c>
      <c r="H59" s="2">
        <v>5.3000000000000001E-5</v>
      </c>
      <c r="I59" s="2">
        <v>1.8E-3</v>
      </c>
      <c r="J59" s="4">
        <v>8990</v>
      </c>
      <c r="K59" s="2">
        <v>2.93E-2</v>
      </c>
      <c r="L59" s="2">
        <v>0.97699999999999998</v>
      </c>
      <c r="M59" s="2">
        <v>0.99299999999999999</v>
      </c>
      <c r="N59" s="2">
        <v>2.0699999999999998E-3</v>
      </c>
      <c r="O59" s="2">
        <v>2.7799999999999999E-3</v>
      </c>
      <c r="P59" s="4">
        <v>8990</v>
      </c>
      <c r="Q59" s="2">
        <v>0.745</v>
      </c>
      <c r="R59" s="2">
        <v>0.45600000000000002</v>
      </c>
      <c r="S59" s="2">
        <v>0.98899999999999999</v>
      </c>
    </row>
    <row r="60" spans="1:19" s="7" customFormat="1">
      <c r="A60" s="2" t="s">
        <v>171</v>
      </c>
      <c r="B60" s="2">
        <v>7.79E-3</v>
      </c>
      <c r="C60" s="2">
        <v>2.7299999999999998E-3</v>
      </c>
      <c r="D60" s="4">
        <v>8990</v>
      </c>
      <c r="E60" s="2">
        <v>2.85</v>
      </c>
      <c r="F60" s="2">
        <v>4.3200000000000001E-3</v>
      </c>
      <c r="G60" s="3">
        <v>3.4500000000000003E-2</v>
      </c>
      <c r="H60" s="2">
        <v>-2.05E-4</v>
      </c>
      <c r="I60" s="2">
        <v>9.6100000000000005E-4</v>
      </c>
      <c r="J60" s="4">
        <v>8990</v>
      </c>
      <c r="K60" s="2">
        <v>-0.21299999999999999</v>
      </c>
      <c r="L60" s="2">
        <v>0.83099999999999996</v>
      </c>
      <c r="M60" s="2">
        <v>0.97899999999999998</v>
      </c>
      <c r="N60" s="2">
        <v>-1.85E-4</v>
      </c>
      <c r="O60" s="2">
        <v>1.48E-3</v>
      </c>
      <c r="P60" s="4">
        <v>8990</v>
      </c>
      <c r="Q60" s="2">
        <v>-0.125</v>
      </c>
      <c r="R60" s="2">
        <v>0.9</v>
      </c>
      <c r="S60" s="2">
        <v>0.98899999999999999</v>
      </c>
    </row>
    <row r="61" spans="1:19" s="7" customFormat="1">
      <c r="A61" s="2" t="s">
        <v>172</v>
      </c>
      <c r="B61" s="2">
        <v>7.3200000000000001E-3</v>
      </c>
      <c r="C61" s="2">
        <v>2.6099999999999999E-3</v>
      </c>
      <c r="D61" s="4">
        <v>8990</v>
      </c>
      <c r="E61" s="2">
        <v>2.8</v>
      </c>
      <c r="F61" s="2">
        <v>5.11E-3</v>
      </c>
      <c r="G61" s="3">
        <v>3.4500000000000003E-2</v>
      </c>
      <c r="H61" s="2">
        <v>1.1400000000000001E-4</v>
      </c>
      <c r="I61" s="2">
        <v>9.2100000000000005E-4</v>
      </c>
      <c r="J61" s="4">
        <v>8990</v>
      </c>
      <c r="K61" s="2">
        <v>0.124</v>
      </c>
      <c r="L61" s="2">
        <v>0.90100000000000002</v>
      </c>
      <c r="M61" s="2">
        <v>0.99299999999999999</v>
      </c>
      <c r="N61" s="2">
        <v>-2.6999999999999999E-5</v>
      </c>
      <c r="O61" s="2">
        <v>1.42E-3</v>
      </c>
      <c r="P61" s="4">
        <v>8990</v>
      </c>
      <c r="Q61" s="2">
        <v>-1.9E-2</v>
      </c>
      <c r="R61" s="2">
        <v>0.98499999999999999</v>
      </c>
      <c r="S61" s="2">
        <v>0.98899999999999999</v>
      </c>
    </row>
    <row r="62" spans="1:19" s="7" customFormat="1">
      <c r="A62" s="2" t="s">
        <v>173</v>
      </c>
      <c r="B62" s="2">
        <v>7.1000000000000004E-3</v>
      </c>
      <c r="C62" s="2">
        <v>3.16E-3</v>
      </c>
      <c r="D62" s="4">
        <v>8990</v>
      </c>
      <c r="E62" s="2">
        <v>2.25</v>
      </c>
      <c r="F62" s="2">
        <v>2.4500000000000001E-2</v>
      </c>
      <c r="G62" s="2">
        <v>7.7499999999999999E-2</v>
      </c>
      <c r="H62" s="2">
        <v>5.5699999999999999E-4</v>
      </c>
      <c r="I62" s="2">
        <v>1.1100000000000001E-3</v>
      </c>
      <c r="J62" s="4">
        <v>8990</v>
      </c>
      <c r="K62" s="2">
        <v>0.501</v>
      </c>
      <c r="L62" s="2">
        <v>0.61699999999999999</v>
      </c>
      <c r="M62" s="2">
        <v>0.85499999999999998</v>
      </c>
      <c r="N62" s="2">
        <v>-1.2199999999999999E-3</v>
      </c>
      <c r="O62" s="2">
        <v>1.7099999999999999E-3</v>
      </c>
      <c r="P62" s="4">
        <v>8990</v>
      </c>
      <c r="Q62" s="2">
        <v>-0.71099999999999997</v>
      </c>
      <c r="R62" s="2">
        <v>0.47699999999999998</v>
      </c>
      <c r="S62" s="2">
        <v>0.98899999999999999</v>
      </c>
    </row>
    <row r="63" spans="1:19" s="7" customFormat="1">
      <c r="A63" s="2" t="s">
        <v>174</v>
      </c>
      <c r="B63" s="2">
        <v>8.4700000000000001E-3</v>
      </c>
      <c r="C63" s="2">
        <v>3.0999999999999999E-3</v>
      </c>
      <c r="D63" s="4">
        <v>8990</v>
      </c>
      <c r="E63" s="2">
        <v>2.73</v>
      </c>
      <c r="F63" s="2">
        <v>6.28E-3</v>
      </c>
      <c r="G63" s="3">
        <v>3.4500000000000003E-2</v>
      </c>
      <c r="H63" s="2">
        <v>3.6900000000000002E-4</v>
      </c>
      <c r="I63" s="2">
        <v>1.09E-3</v>
      </c>
      <c r="J63" s="4">
        <v>8990</v>
      </c>
      <c r="K63" s="2">
        <v>0.33800000000000002</v>
      </c>
      <c r="L63" s="2">
        <v>0.73599999999999999</v>
      </c>
      <c r="M63" s="2">
        <v>0.92900000000000005</v>
      </c>
      <c r="N63" s="2">
        <v>-1.2999999999999999E-3</v>
      </c>
      <c r="O63" s="2">
        <v>1.6800000000000001E-3</v>
      </c>
      <c r="P63" s="4">
        <v>8990</v>
      </c>
      <c r="Q63" s="2">
        <v>-0.77400000000000002</v>
      </c>
      <c r="R63" s="2">
        <v>0.439</v>
      </c>
      <c r="S63" s="2">
        <v>0.98899999999999999</v>
      </c>
    </row>
    <row r="64" spans="1:19" s="7" customFormat="1">
      <c r="A64" s="2" t="s">
        <v>175</v>
      </c>
      <c r="B64" s="2">
        <v>8.8100000000000001E-3</v>
      </c>
      <c r="C64" s="2">
        <v>2.9499999999999999E-3</v>
      </c>
      <c r="D64" s="4">
        <v>8990</v>
      </c>
      <c r="E64" s="2">
        <v>2.99</v>
      </c>
      <c r="F64" s="2">
        <v>2.8300000000000001E-3</v>
      </c>
      <c r="G64" s="3">
        <v>3.4500000000000003E-2</v>
      </c>
      <c r="H64" s="2">
        <v>-5.1800000000000001E-4</v>
      </c>
      <c r="I64" s="2">
        <v>1.0399999999999999E-3</v>
      </c>
      <c r="J64" s="4">
        <v>8990</v>
      </c>
      <c r="K64" s="2">
        <v>-0.499</v>
      </c>
      <c r="L64" s="2">
        <v>0.61799999999999999</v>
      </c>
      <c r="M64" s="2">
        <v>0.85499999999999998</v>
      </c>
      <c r="N64" s="2">
        <v>2.2000000000000001E-4</v>
      </c>
      <c r="O64" s="2">
        <v>1.6000000000000001E-3</v>
      </c>
      <c r="P64" s="4">
        <v>8990</v>
      </c>
      <c r="Q64" s="2">
        <v>0.13700000000000001</v>
      </c>
      <c r="R64" s="2">
        <v>0.89100000000000001</v>
      </c>
      <c r="S64" s="2">
        <v>0.98899999999999999</v>
      </c>
    </row>
    <row r="65" spans="1:19" s="7" customFormat="1">
      <c r="A65" s="2" t="s">
        <v>176</v>
      </c>
      <c r="B65" s="2">
        <v>1.26E-2</v>
      </c>
      <c r="C65" s="2">
        <v>2.99E-3</v>
      </c>
      <c r="D65" s="4">
        <v>8990</v>
      </c>
      <c r="E65" s="2">
        <v>4.2</v>
      </c>
      <c r="F65" s="2">
        <v>2.65E-5</v>
      </c>
      <c r="G65" s="3">
        <v>1.75E-3</v>
      </c>
      <c r="H65" s="2">
        <v>-5.7600000000000001E-4</v>
      </c>
      <c r="I65" s="2">
        <v>1.0499999999999999E-3</v>
      </c>
      <c r="J65" s="4">
        <v>8990</v>
      </c>
      <c r="K65" s="2">
        <v>-0.54700000000000004</v>
      </c>
      <c r="L65" s="2">
        <v>0.58499999999999996</v>
      </c>
      <c r="M65" s="2">
        <v>0.85499999999999998</v>
      </c>
      <c r="N65" s="2">
        <v>9.4700000000000003E-4</v>
      </c>
      <c r="O65" s="2">
        <v>1.6199999999999999E-3</v>
      </c>
      <c r="P65" s="4">
        <v>8990</v>
      </c>
      <c r="Q65" s="2">
        <v>0.58399999999999996</v>
      </c>
      <c r="R65" s="2">
        <v>0.55900000000000005</v>
      </c>
      <c r="S65" s="2">
        <v>0.98899999999999999</v>
      </c>
    </row>
    <row r="66" spans="1:19" s="7" customFormat="1">
      <c r="A66" s="2" t="s">
        <v>177</v>
      </c>
      <c r="B66" s="2">
        <v>2.23E-4</v>
      </c>
      <c r="C66" s="2">
        <v>3.81E-3</v>
      </c>
      <c r="D66" s="4">
        <v>8990</v>
      </c>
      <c r="E66" s="2">
        <v>5.8500000000000003E-2</v>
      </c>
      <c r="F66" s="2">
        <v>0.95299999999999996</v>
      </c>
      <c r="G66" s="2">
        <v>0.997</v>
      </c>
      <c r="H66" s="2">
        <v>-1.1800000000000001E-3</v>
      </c>
      <c r="I66" s="2">
        <v>1.34E-3</v>
      </c>
      <c r="J66" s="4">
        <v>8990</v>
      </c>
      <c r="K66" s="2">
        <v>-0.88300000000000001</v>
      </c>
      <c r="L66" s="2">
        <v>0.378</v>
      </c>
      <c r="M66" s="2">
        <v>0.85099999999999998</v>
      </c>
      <c r="N66" s="2">
        <v>-2.3500000000000001E-3</v>
      </c>
      <c r="O66" s="2">
        <v>2.0699999999999998E-3</v>
      </c>
      <c r="P66" s="4">
        <v>8990</v>
      </c>
      <c r="Q66" s="2">
        <v>-1.1399999999999999</v>
      </c>
      <c r="R66" s="2">
        <v>0.255</v>
      </c>
      <c r="S66" s="2">
        <v>0.98899999999999999</v>
      </c>
    </row>
    <row r="67" spans="1:19" s="7" customFormat="1">
      <c r="A67" s="2" t="s">
        <v>178</v>
      </c>
      <c r="B67" s="2">
        <v>4.13E-3</v>
      </c>
      <c r="C67" s="2">
        <v>3.63E-3</v>
      </c>
      <c r="D67" s="4">
        <v>8990</v>
      </c>
      <c r="E67" s="2">
        <v>1.1399999999999999</v>
      </c>
      <c r="F67" s="2">
        <v>0.25600000000000001</v>
      </c>
      <c r="G67" s="2">
        <v>0.41199999999999998</v>
      </c>
      <c r="H67" s="2">
        <v>-1.0200000000000001E-3</v>
      </c>
      <c r="I67" s="2">
        <v>1.2800000000000001E-3</v>
      </c>
      <c r="J67" s="4">
        <v>8990</v>
      </c>
      <c r="K67" s="2">
        <v>-0.79700000000000004</v>
      </c>
      <c r="L67" s="2">
        <v>0.42499999999999999</v>
      </c>
      <c r="M67" s="2">
        <v>0.85099999999999998</v>
      </c>
      <c r="N67" s="2">
        <v>-1.6199999999999999E-3</v>
      </c>
      <c r="O67" s="2">
        <v>1.97E-3</v>
      </c>
      <c r="P67" s="4">
        <v>8990</v>
      </c>
      <c r="Q67" s="2">
        <v>-0.82</v>
      </c>
      <c r="R67" s="2">
        <v>0.41199999999999998</v>
      </c>
      <c r="S67" s="2">
        <v>0.98899999999999999</v>
      </c>
    </row>
    <row r="68" spans="1:19" s="7" customFormat="1">
      <c r="A68" s="2" t="s">
        <v>179</v>
      </c>
      <c r="B68" s="2">
        <v>6.7600000000000004E-3</v>
      </c>
      <c r="C68" s="2">
        <v>3.0100000000000001E-3</v>
      </c>
      <c r="D68" s="4">
        <v>8990</v>
      </c>
      <c r="E68" s="2">
        <v>2.25</v>
      </c>
      <c r="F68" s="2">
        <v>2.47E-2</v>
      </c>
      <c r="G68" s="2">
        <v>7.7499999999999999E-2</v>
      </c>
      <c r="H68" s="2">
        <v>-1.74E-3</v>
      </c>
      <c r="I68" s="2">
        <v>1.06E-3</v>
      </c>
      <c r="J68" s="4">
        <v>8990</v>
      </c>
      <c r="K68" s="2">
        <v>-1.64</v>
      </c>
      <c r="L68" s="2">
        <v>0.10199999999999999</v>
      </c>
      <c r="M68" s="2">
        <v>0.58299999999999996</v>
      </c>
      <c r="N68" s="2">
        <v>1.17E-3</v>
      </c>
      <c r="O68" s="2">
        <v>1.6299999999999999E-3</v>
      </c>
      <c r="P68" s="4">
        <v>8990</v>
      </c>
      <c r="Q68" s="2">
        <v>0.71699999999999997</v>
      </c>
      <c r="R68" s="2">
        <v>0.47299999999999998</v>
      </c>
      <c r="S68" s="2">
        <v>0.98899999999999999</v>
      </c>
    </row>
    <row r="69" spans="1:19" s="7" customFormat="1">
      <c r="A69" s="2" t="s">
        <v>180</v>
      </c>
      <c r="B69" s="2">
        <v>9.4299999999999991E-3</v>
      </c>
      <c r="C69" s="2">
        <v>3.1199999999999999E-3</v>
      </c>
      <c r="D69" s="4">
        <v>8990</v>
      </c>
      <c r="E69" s="2">
        <v>3.02</v>
      </c>
      <c r="F69" s="2">
        <v>2.5400000000000002E-3</v>
      </c>
      <c r="G69" s="3">
        <v>3.4500000000000003E-2</v>
      </c>
      <c r="H69" s="2">
        <v>-1.9499999999999999E-3</v>
      </c>
      <c r="I69" s="2">
        <v>1.1000000000000001E-3</v>
      </c>
      <c r="J69" s="4">
        <v>8990</v>
      </c>
      <c r="K69" s="2">
        <v>-1.78</v>
      </c>
      <c r="L69" s="2">
        <v>7.5800000000000006E-2</v>
      </c>
      <c r="M69" s="2">
        <v>0.58299999999999996</v>
      </c>
      <c r="N69" s="2">
        <v>1.67E-3</v>
      </c>
      <c r="O69" s="2">
        <v>1.6999999999999999E-3</v>
      </c>
      <c r="P69" s="4">
        <v>8990</v>
      </c>
      <c r="Q69" s="2">
        <v>0.98599999999999999</v>
      </c>
      <c r="R69" s="2">
        <v>0.32400000000000001</v>
      </c>
      <c r="S69" s="2">
        <v>0.98899999999999999</v>
      </c>
    </row>
    <row r="70" spans="1:19" s="7" customFormat="1">
      <c r="A70" s="2" t="s">
        <v>181</v>
      </c>
      <c r="B70" s="2">
        <v>1.1900000000000001E-3</v>
      </c>
      <c r="C70" s="2">
        <v>5.64E-3</v>
      </c>
      <c r="D70" s="4">
        <v>8990</v>
      </c>
      <c r="E70" s="2">
        <v>0.21099999999999999</v>
      </c>
      <c r="F70" s="2">
        <v>0.83299999999999996</v>
      </c>
      <c r="G70" s="2">
        <v>0.90600000000000003</v>
      </c>
      <c r="H70" s="2">
        <v>-2.1700000000000001E-3</v>
      </c>
      <c r="I70" s="2">
        <v>1.99E-3</v>
      </c>
      <c r="J70" s="4">
        <v>8990</v>
      </c>
      <c r="K70" s="2">
        <v>-1.0900000000000001</v>
      </c>
      <c r="L70" s="2">
        <v>0.27500000000000002</v>
      </c>
      <c r="M70" s="2">
        <v>0.85099999999999998</v>
      </c>
      <c r="N70" s="2">
        <v>6.2299999999999996E-4</v>
      </c>
      <c r="O70" s="2">
        <v>3.0599999999999998E-3</v>
      </c>
      <c r="P70" s="4">
        <v>8990</v>
      </c>
      <c r="Q70" s="2">
        <v>0.20300000000000001</v>
      </c>
      <c r="R70" s="2">
        <v>0.83899999999999997</v>
      </c>
      <c r="S70" s="2">
        <v>0.98899999999999999</v>
      </c>
    </row>
    <row r="71" spans="1:19" s="7" customFormat="1">
      <c r="A71" s="2" t="s">
        <v>182</v>
      </c>
      <c r="B71" s="2">
        <v>-5.3499999999999999E-5</v>
      </c>
      <c r="C71" s="2">
        <v>5.9800000000000001E-3</v>
      </c>
      <c r="D71" s="4">
        <v>8990</v>
      </c>
      <c r="E71" s="2">
        <v>-8.94E-3</v>
      </c>
      <c r="F71" s="2">
        <v>0.99299999999999999</v>
      </c>
      <c r="G71" s="2">
        <v>0.997</v>
      </c>
      <c r="H71" s="2">
        <v>1.4899999999999999E-4</v>
      </c>
      <c r="I71" s="2">
        <v>2.1099999999999999E-3</v>
      </c>
      <c r="J71" s="4">
        <v>8990</v>
      </c>
      <c r="K71" s="2">
        <v>7.0699999999999999E-2</v>
      </c>
      <c r="L71" s="2">
        <v>0.94399999999999995</v>
      </c>
      <c r="M71" s="2">
        <v>0.99299999999999999</v>
      </c>
      <c r="N71" s="2">
        <v>-1.67E-3</v>
      </c>
      <c r="O71" s="2">
        <v>3.2499999999999999E-3</v>
      </c>
      <c r="P71" s="4">
        <v>8990</v>
      </c>
      <c r="Q71" s="2">
        <v>-0.51400000000000001</v>
      </c>
      <c r="R71" s="2">
        <v>0.60699999999999998</v>
      </c>
      <c r="S71" s="2">
        <v>0.98899999999999999</v>
      </c>
    </row>
    <row r="72" spans="1:19" s="7" customFormat="1">
      <c r="A72" s="6"/>
      <c r="B72" s="6"/>
      <c r="C72" s="6"/>
      <c r="D72" s="13"/>
      <c r="E72" s="6"/>
      <c r="F72" s="6"/>
      <c r="G72" s="6"/>
      <c r="H72" s="6"/>
      <c r="I72" s="6"/>
      <c r="J72" s="13"/>
      <c r="K72" s="6"/>
      <c r="L72" s="6"/>
      <c r="M72" s="6"/>
      <c r="N72" s="6"/>
      <c r="O72" s="6"/>
      <c r="P72" s="13"/>
      <c r="Q72" s="6"/>
      <c r="R72" s="6"/>
      <c r="S72" s="6"/>
    </row>
    <row r="73" spans="1:19" s="7" customFormat="1">
      <c r="A73" s="9" t="s">
        <v>114</v>
      </c>
      <c r="B73" s="6"/>
      <c r="C73" s="6"/>
      <c r="D73" s="13"/>
      <c r="E73" s="6"/>
      <c r="F73" s="6"/>
      <c r="G73" s="6"/>
      <c r="H73" s="6"/>
      <c r="I73" s="6"/>
      <c r="J73" s="13"/>
      <c r="K73" s="6"/>
      <c r="L73" s="6"/>
      <c r="M73" s="6"/>
      <c r="N73" s="6"/>
      <c r="O73" s="6"/>
      <c r="P73" s="13"/>
      <c r="Q73" s="6"/>
      <c r="R73" s="6"/>
      <c r="S73" s="6"/>
    </row>
    <row r="74" spans="1:19" s="32" customFormat="1">
      <c r="A74" s="33"/>
      <c r="B74" s="35" t="s">
        <v>39</v>
      </c>
      <c r="C74" s="36"/>
      <c r="D74" s="36"/>
      <c r="E74" s="36"/>
      <c r="F74" s="36"/>
      <c r="G74" s="36"/>
      <c r="H74" s="35" t="s">
        <v>198</v>
      </c>
      <c r="I74" s="36"/>
      <c r="J74" s="36"/>
      <c r="K74" s="36"/>
      <c r="L74" s="36"/>
      <c r="M74" s="37"/>
      <c r="N74" s="33"/>
      <c r="O74" s="33"/>
      <c r="P74" s="31"/>
      <c r="Q74" s="30"/>
      <c r="R74" s="30"/>
      <c r="S74" s="30"/>
    </row>
    <row r="75" spans="1:19" s="7" customFormat="1" ht="28.5">
      <c r="A75" s="34" t="s">
        <v>116</v>
      </c>
      <c r="B75" s="5" t="s">
        <v>42</v>
      </c>
      <c r="C75" s="5" t="s">
        <v>43</v>
      </c>
      <c r="D75" s="12" t="s">
        <v>44</v>
      </c>
      <c r="E75" s="5" t="s">
        <v>45</v>
      </c>
      <c r="F75" s="5" t="s">
        <v>46</v>
      </c>
      <c r="G75" s="5" t="s">
        <v>47</v>
      </c>
      <c r="H75" s="5" t="s">
        <v>42</v>
      </c>
      <c r="I75" s="5" t="s">
        <v>43</v>
      </c>
      <c r="J75" s="12" t="s">
        <v>44</v>
      </c>
      <c r="K75" s="5" t="s">
        <v>45</v>
      </c>
      <c r="L75" s="5" t="s">
        <v>46</v>
      </c>
      <c r="M75" s="5" t="s">
        <v>47</v>
      </c>
      <c r="N75" s="5"/>
      <c r="O75" s="5"/>
      <c r="P75" s="13"/>
      <c r="Q75" s="6"/>
      <c r="R75" s="6"/>
      <c r="S75" s="6"/>
    </row>
    <row r="76" spans="1:19" s="7" customFormat="1">
      <c r="A76" s="2" t="s">
        <v>117</v>
      </c>
      <c r="B76" s="2">
        <v>1.2800000000000001E-3</v>
      </c>
      <c r="C76" s="2">
        <v>3.8700000000000002E-3</v>
      </c>
      <c r="D76" s="4">
        <v>8990</v>
      </c>
      <c r="E76" s="2">
        <v>0.33200000000000002</v>
      </c>
      <c r="F76" s="2">
        <v>0.74</v>
      </c>
      <c r="G76" s="2">
        <v>0.84199999999999997</v>
      </c>
      <c r="H76" s="2">
        <v>-1.6299999999999999E-3</v>
      </c>
      <c r="I76" s="2">
        <v>1.09E-3</v>
      </c>
      <c r="J76" s="4">
        <v>8990</v>
      </c>
      <c r="K76" s="2">
        <v>-1.49</v>
      </c>
      <c r="L76" s="2">
        <v>0.13600000000000001</v>
      </c>
      <c r="M76" s="2">
        <v>0.63600000000000001</v>
      </c>
      <c r="N76" s="6"/>
      <c r="O76" s="6"/>
      <c r="P76" s="13"/>
      <c r="Q76" s="6"/>
      <c r="R76" s="6"/>
      <c r="S76" s="6"/>
    </row>
    <row r="77" spans="1:19" s="7" customFormat="1">
      <c r="A77" s="2" t="s">
        <v>118</v>
      </c>
      <c r="B77" s="2">
        <v>4.0400000000000002E-3</v>
      </c>
      <c r="C77" s="2">
        <v>4.0600000000000002E-3</v>
      </c>
      <c r="D77" s="4">
        <v>8990</v>
      </c>
      <c r="E77" s="2">
        <v>0.99399999999999999</v>
      </c>
      <c r="F77" s="2">
        <v>0.32</v>
      </c>
      <c r="G77" s="2">
        <v>0.47499999999999998</v>
      </c>
      <c r="H77" s="2">
        <v>-2.1099999999999999E-3</v>
      </c>
      <c r="I77" s="2">
        <v>1.15E-3</v>
      </c>
      <c r="J77" s="4">
        <v>8990</v>
      </c>
      <c r="K77" s="2">
        <v>-1.85</v>
      </c>
      <c r="L77" s="2">
        <v>6.4899999999999999E-2</v>
      </c>
      <c r="M77" s="2">
        <v>0.57199999999999995</v>
      </c>
      <c r="N77" s="6"/>
      <c r="O77" s="6"/>
      <c r="P77" s="13"/>
      <c r="Q77" s="6"/>
      <c r="R77" s="6"/>
      <c r="S77" s="6"/>
    </row>
    <row r="78" spans="1:19" s="7" customFormat="1">
      <c r="A78" s="2" t="s">
        <v>119</v>
      </c>
      <c r="B78" s="2">
        <v>-4.8500000000000001E-3</v>
      </c>
      <c r="C78" s="2">
        <v>9.6500000000000006E-3</v>
      </c>
      <c r="D78" s="4">
        <v>8990</v>
      </c>
      <c r="E78" s="2">
        <v>-0.502</v>
      </c>
      <c r="F78" s="2">
        <v>0.61499999999999999</v>
      </c>
      <c r="G78" s="2">
        <v>0.72499999999999998</v>
      </c>
      <c r="H78" s="2">
        <v>9.2599999999999996E-4</v>
      </c>
      <c r="I78" s="2">
        <v>2.7200000000000002E-3</v>
      </c>
      <c r="J78" s="4">
        <v>8990</v>
      </c>
      <c r="K78" s="2">
        <v>0.34</v>
      </c>
      <c r="L78" s="2">
        <v>0.73399999999999999</v>
      </c>
      <c r="M78" s="2">
        <v>0.871</v>
      </c>
      <c r="N78" s="6"/>
      <c r="O78" s="6"/>
      <c r="P78" s="13"/>
      <c r="Q78" s="6"/>
      <c r="R78" s="6"/>
      <c r="S78" s="6"/>
    </row>
    <row r="79" spans="1:19" s="7" customFormat="1">
      <c r="A79" s="2" t="s">
        <v>120</v>
      </c>
      <c r="B79" s="2">
        <v>-1.67E-3</v>
      </c>
      <c r="C79" s="2">
        <v>7.7400000000000004E-3</v>
      </c>
      <c r="D79" s="4">
        <v>8990</v>
      </c>
      <c r="E79" s="2">
        <v>-0.216</v>
      </c>
      <c r="F79" s="2">
        <v>0.82899999999999996</v>
      </c>
      <c r="G79" s="2">
        <v>0.88200000000000001</v>
      </c>
      <c r="H79" s="2">
        <v>2.82E-3</v>
      </c>
      <c r="I79" s="2">
        <v>2.1800000000000001E-3</v>
      </c>
      <c r="J79" s="4">
        <v>8990</v>
      </c>
      <c r="K79" s="2">
        <v>1.29</v>
      </c>
      <c r="L79" s="2">
        <v>0.19700000000000001</v>
      </c>
      <c r="M79" s="2">
        <v>0.68500000000000005</v>
      </c>
      <c r="N79" s="6"/>
      <c r="O79" s="6"/>
      <c r="P79" s="13"/>
      <c r="Q79" s="6"/>
      <c r="R79" s="6"/>
      <c r="S79" s="6"/>
    </row>
    <row r="80" spans="1:19" s="7" customFormat="1">
      <c r="A80" s="2" t="s">
        <v>121</v>
      </c>
      <c r="B80" s="2">
        <v>0.01</v>
      </c>
      <c r="C80" s="2">
        <v>3.2100000000000002E-3</v>
      </c>
      <c r="D80" s="4">
        <v>8990</v>
      </c>
      <c r="E80" s="2">
        <v>3.13</v>
      </c>
      <c r="F80" s="2">
        <v>1.7600000000000001E-3</v>
      </c>
      <c r="G80" s="3">
        <v>3.56E-2</v>
      </c>
      <c r="H80" s="2">
        <v>4.4199999999999997E-5</v>
      </c>
      <c r="I80" s="2">
        <v>9.0499999999999999E-4</v>
      </c>
      <c r="J80" s="4">
        <v>8990</v>
      </c>
      <c r="K80" s="2">
        <v>4.8899999999999999E-2</v>
      </c>
      <c r="L80" s="2">
        <v>0.96099999999999997</v>
      </c>
      <c r="M80" s="2">
        <v>0.96099999999999997</v>
      </c>
      <c r="N80" s="6"/>
      <c r="O80" s="6"/>
      <c r="P80" s="13"/>
      <c r="Q80" s="6"/>
      <c r="R80" s="6"/>
      <c r="S80" s="6"/>
    </row>
    <row r="81" spans="1:19" s="7" customFormat="1">
      <c r="A81" s="2" t="s">
        <v>122</v>
      </c>
      <c r="B81" s="2">
        <v>9.1299999999999992E-3</v>
      </c>
      <c r="C81" s="2">
        <v>3.2200000000000002E-3</v>
      </c>
      <c r="D81" s="4">
        <v>8990</v>
      </c>
      <c r="E81" s="2">
        <v>2.83</v>
      </c>
      <c r="F81" s="2">
        <v>4.6499999999999996E-3</v>
      </c>
      <c r="G81" s="3">
        <v>3.8399999999999997E-2</v>
      </c>
      <c r="H81" s="2">
        <v>-5.5199999999999997E-4</v>
      </c>
      <c r="I81" s="2">
        <v>9.1E-4</v>
      </c>
      <c r="J81" s="4">
        <v>8990</v>
      </c>
      <c r="K81" s="2">
        <v>-0.60699999999999998</v>
      </c>
      <c r="L81" s="2">
        <v>0.54400000000000004</v>
      </c>
      <c r="M81" s="2">
        <v>0.85499999999999998</v>
      </c>
      <c r="N81" s="6"/>
      <c r="O81" s="6"/>
      <c r="P81" s="13"/>
      <c r="Q81" s="6"/>
      <c r="R81" s="6"/>
      <c r="S81" s="6"/>
    </row>
    <row r="82" spans="1:19" s="7" customFormat="1">
      <c r="A82" s="2" t="s">
        <v>123</v>
      </c>
      <c r="B82" s="2">
        <v>4.9199999999999999E-3</v>
      </c>
      <c r="C82" s="2">
        <v>3.2799999999999999E-3</v>
      </c>
      <c r="D82" s="4">
        <v>8990</v>
      </c>
      <c r="E82" s="2">
        <v>1.5</v>
      </c>
      <c r="F82" s="2">
        <v>0.13400000000000001</v>
      </c>
      <c r="G82" s="2">
        <v>0.26900000000000002</v>
      </c>
      <c r="H82" s="2">
        <v>-1.64E-3</v>
      </c>
      <c r="I82" s="2">
        <v>9.2500000000000004E-4</v>
      </c>
      <c r="J82" s="4">
        <v>8990</v>
      </c>
      <c r="K82" s="2">
        <v>-1.77</v>
      </c>
      <c r="L82" s="2">
        <v>7.5999999999999998E-2</v>
      </c>
      <c r="M82" s="2">
        <v>0.57199999999999995</v>
      </c>
      <c r="N82" s="6"/>
      <c r="O82" s="6"/>
      <c r="P82" s="13"/>
      <c r="Q82" s="6"/>
      <c r="R82" s="6"/>
      <c r="S82" s="6"/>
    </row>
    <row r="83" spans="1:19" s="7" customFormat="1">
      <c r="A83" s="2" t="s">
        <v>124</v>
      </c>
      <c r="B83" s="2">
        <v>4.5199999999999997E-3</v>
      </c>
      <c r="C83" s="2">
        <v>3.15E-3</v>
      </c>
      <c r="D83" s="4">
        <v>8990</v>
      </c>
      <c r="E83" s="2">
        <v>1.44</v>
      </c>
      <c r="F83" s="2">
        <v>0.151</v>
      </c>
      <c r="G83" s="2">
        <v>0.28199999999999997</v>
      </c>
      <c r="H83" s="2">
        <v>-8.1700000000000002E-4</v>
      </c>
      <c r="I83" s="2">
        <v>8.8900000000000003E-4</v>
      </c>
      <c r="J83" s="4">
        <v>8990</v>
      </c>
      <c r="K83" s="2">
        <v>-0.92</v>
      </c>
      <c r="L83" s="2">
        <v>0.35799999999999998</v>
      </c>
      <c r="M83" s="2">
        <v>0.84</v>
      </c>
      <c r="N83" s="6"/>
      <c r="O83" s="6"/>
      <c r="P83" s="13"/>
      <c r="Q83" s="6"/>
      <c r="R83" s="6"/>
      <c r="S83" s="6"/>
    </row>
    <row r="84" spans="1:19" s="7" customFormat="1">
      <c r="A84" s="2" t="s">
        <v>125</v>
      </c>
      <c r="B84" s="2">
        <v>5.0000000000000001E-3</v>
      </c>
      <c r="C84" s="2">
        <v>6.7999999999999996E-3</v>
      </c>
      <c r="D84" s="4">
        <v>8990</v>
      </c>
      <c r="E84" s="2">
        <v>0.73599999999999999</v>
      </c>
      <c r="F84" s="2">
        <v>0.46200000000000002</v>
      </c>
      <c r="G84" s="2">
        <v>0.61</v>
      </c>
      <c r="H84" s="2">
        <v>-5.8299999999999997E-4</v>
      </c>
      <c r="I84" s="2">
        <v>1.92E-3</v>
      </c>
      <c r="J84" s="4">
        <v>8990</v>
      </c>
      <c r="K84" s="2">
        <v>-0.30399999999999999</v>
      </c>
      <c r="L84" s="2">
        <v>0.76100000000000001</v>
      </c>
      <c r="M84" s="2">
        <v>0.88100000000000001</v>
      </c>
      <c r="N84" s="6"/>
      <c r="O84" s="6"/>
      <c r="P84" s="13"/>
      <c r="Q84" s="6"/>
      <c r="R84" s="6"/>
      <c r="S84" s="6"/>
    </row>
    <row r="85" spans="1:19" s="7" customFormat="1">
      <c r="A85" s="2" t="s">
        <v>126</v>
      </c>
      <c r="B85" s="2">
        <v>5.4900000000000001E-3</v>
      </c>
      <c r="C85" s="2">
        <v>7.3600000000000002E-3</v>
      </c>
      <c r="D85" s="4">
        <v>8990</v>
      </c>
      <c r="E85" s="2">
        <v>0.747</v>
      </c>
      <c r="F85" s="2">
        <v>0.45500000000000002</v>
      </c>
      <c r="G85" s="2">
        <v>0.61</v>
      </c>
      <c r="H85" s="2">
        <v>1.56E-3</v>
      </c>
      <c r="I85" s="2">
        <v>2.0799999999999998E-3</v>
      </c>
      <c r="J85" s="4">
        <v>8990</v>
      </c>
      <c r="K85" s="2">
        <v>0.75</v>
      </c>
      <c r="L85" s="2">
        <v>0.45300000000000001</v>
      </c>
      <c r="M85" s="2">
        <v>0.85499999999999998</v>
      </c>
      <c r="N85" s="6"/>
      <c r="O85" s="6"/>
      <c r="P85" s="13"/>
      <c r="Q85" s="6"/>
      <c r="R85" s="6"/>
      <c r="S85" s="6"/>
    </row>
    <row r="86" spans="1:19" s="7" customFormat="1">
      <c r="A86" s="2" t="s">
        <v>127</v>
      </c>
      <c r="B86" s="2">
        <v>4.8599999999999997E-3</v>
      </c>
      <c r="C86" s="2">
        <v>5.1900000000000002E-3</v>
      </c>
      <c r="D86" s="4">
        <v>8990</v>
      </c>
      <c r="E86" s="2">
        <v>0.93600000000000005</v>
      </c>
      <c r="F86" s="2">
        <v>0.34899999999999998</v>
      </c>
      <c r="G86" s="2">
        <v>0.49099999999999999</v>
      </c>
      <c r="H86" s="2">
        <v>-1.9E-3</v>
      </c>
      <c r="I86" s="2">
        <v>1.47E-3</v>
      </c>
      <c r="J86" s="4">
        <v>8990</v>
      </c>
      <c r="K86" s="2">
        <v>-1.3</v>
      </c>
      <c r="L86" s="2">
        <v>0.19500000000000001</v>
      </c>
      <c r="M86" s="2">
        <v>0.68500000000000005</v>
      </c>
      <c r="N86" s="6"/>
      <c r="O86" s="6"/>
      <c r="P86" s="13"/>
      <c r="Q86" s="6"/>
      <c r="R86" s="6"/>
      <c r="S86" s="6"/>
    </row>
    <row r="87" spans="1:19" s="7" customFormat="1">
      <c r="A87" s="2" t="s">
        <v>128</v>
      </c>
      <c r="B87" s="2">
        <v>3.1199999999999999E-3</v>
      </c>
      <c r="C87" s="2">
        <v>5.2100000000000002E-3</v>
      </c>
      <c r="D87" s="4">
        <v>8990</v>
      </c>
      <c r="E87" s="2">
        <v>0.6</v>
      </c>
      <c r="F87" s="2">
        <v>0.54900000000000004</v>
      </c>
      <c r="G87" s="2">
        <v>0.65900000000000003</v>
      </c>
      <c r="H87" s="2">
        <v>3.0299999999999999E-4</v>
      </c>
      <c r="I87" s="2">
        <v>1.47E-3</v>
      </c>
      <c r="J87" s="4">
        <v>8990</v>
      </c>
      <c r="K87" s="2">
        <v>0.20599999999999999</v>
      </c>
      <c r="L87" s="2">
        <v>0.83699999999999997</v>
      </c>
      <c r="M87" s="2">
        <v>0.91500000000000004</v>
      </c>
      <c r="N87" s="6"/>
      <c r="O87" s="6"/>
      <c r="P87" s="13"/>
      <c r="Q87" s="6"/>
      <c r="R87" s="6"/>
      <c r="S87" s="6"/>
    </row>
    <row r="88" spans="1:19" s="7" customFormat="1">
      <c r="A88" s="2" t="s">
        <v>129</v>
      </c>
      <c r="B88" s="2">
        <v>3.0799999999999998E-3</v>
      </c>
      <c r="C88" s="2">
        <v>2.8400000000000001E-3</v>
      </c>
      <c r="D88" s="4">
        <v>8990</v>
      </c>
      <c r="E88" s="2">
        <v>1.08</v>
      </c>
      <c r="F88" s="2">
        <v>0.27800000000000002</v>
      </c>
      <c r="G88" s="2">
        <v>0.437</v>
      </c>
      <c r="H88" s="2">
        <v>-1.6199999999999999E-3</v>
      </c>
      <c r="I88" s="2">
        <v>8.0099999999999995E-4</v>
      </c>
      <c r="J88" s="4">
        <v>8990</v>
      </c>
      <c r="K88" s="2">
        <v>-2.02</v>
      </c>
      <c r="L88" s="2">
        <v>4.3799999999999999E-2</v>
      </c>
      <c r="M88" s="2">
        <v>0.57199999999999995</v>
      </c>
      <c r="N88" s="6"/>
      <c r="O88" s="6"/>
      <c r="P88" s="13"/>
      <c r="Q88" s="6"/>
      <c r="R88" s="6"/>
      <c r="S88" s="6"/>
    </row>
    <row r="89" spans="1:19" s="7" customFormat="1">
      <c r="A89" s="2" t="s">
        <v>130</v>
      </c>
      <c r="B89" s="2">
        <v>5.2199999999999998E-3</v>
      </c>
      <c r="C89" s="2">
        <v>3.0899999999999999E-3</v>
      </c>
      <c r="D89" s="4">
        <v>8990</v>
      </c>
      <c r="E89" s="2">
        <v>1.69</v>
      </c>
      <c r="F89" s="2">
        <v>9.1499999999999998E-2</v>
      </c>
      <c r="G89" s="2">
        <v>0.20799999999999999</v>
      </c>
      <c r="H89" s="2">
        <v>-9.59E-4</v>
      </c>
      <c r="I89" s="2">
        <v>8.7299999999999997E-4</v>
      </c>
      <c r="J89" s="4">
        <v>8990</v>
      </c>
      <c r="K89" s="2">
        <v>-1.1000000000000001</v>
      </c>
      <c r="L89" s="2">
        <v>0.27200000000000002</v>
      </c>
      <c r="M89" s="2">
        <v>0.748</v>
      </c>
      <c r="N89" s="6"/>
      <c r="O89" s="6"/>
      <c r="P89" s="13"/>
      <c r="Q89" s="6"/>
      <c r="R89" s="6"/>
      <c r="S89" s="6"/>
    </row>
    <row r="90" spans="1:19" s="7" customFormat="1">
      <c r="A90" s="2" t="s">
        <v>131</v>
      </c>
      <c r="B90" s="2">
        <v>6.7999999999999996E-3</v>
      </c>
      <c r="C90" s="2">
        <v>2.5899999999999999E-3</v>
      </c>
      <c r="D90" s="4">
        <v>8990</v>
      </c>
      <c r="E90" s="2">
        <v>2.62</v>
      </c>
      <c r="F90" s="2">
        <v>8.7399999999999995E-3</v>
      </c>
      <c r="G90" s="3">
        <v>4.7300000000000002E-2</v>
      </c>
      <c r="H90" s="2">
        <v>-7.85E-4</v>
      </c>
      <c r="I90" s="2">
        <v>7.3099999999999999E-4</v>
      </c>
      <c r="J90" s="4">
        <v>8990</v>
      </c>
      <c r="K90" s="2">
        <v>-1.07</v>
      </c>
      <c r="L90" s="2">
        <v>0.28299999999999997</v>
      </c>
      <c r="M90" s="2">
        <v>0.748</v>
      </c>
      <c r="N90" s="6"/>
      <c r="O90" s="6"/>
      <c r="P90" s="13"/>
      <c r="Q90" s="6"/>
      <c r="R90" s="6"/>
      <c r="S90" s="6"/>
    </row>
    <row r="91" spans="1:19" s="7" customFormat="1">
      <c r="A91" s="2" t="s">
        <v>132</v>
      </c>
      <c r="B91" s="2">
        <v>7.6400000000000001E-3</v>
      </c>
      <c r="C91" s="2">
        <v>2.8E-3</v>
      </c>
      <c r="D91" s="4">
        <v>8990</v>
      </c>
      <c r="E91" s="2">
        <v>2.73</v>
      </c>
      <c r="F91" s="2">
        <v>6.3800000000000003E-3</v>
      </c>
      <c r="G91" s="3">
        <v>4.4600000000000001E-2</v>
      </c>
      <c r="H91" s="2">
        <v>-3.0499999999999999E-4</v>
      </c>
      <c r="I91" s="2">
        <v>7.9000000000000001E-4</v>
      </c>
      <c r="J91" s="4">
        <v>8990</v>
      </c>
      <c r="K91" s="2">
        <v>-0.38600000000000001</v>
      </c>
      <c r="L91" s="2">
        <v>0.69899999999999995</v>
      </c>
      <c r="M91" s="2">
        <v>0.871</v>
      </c>
      <c r="N91" s="6"/>
      <c r="O91" s="6"/>
      <c r="P91" s="13"/>
      <c r="Q91" s="6"/>
      <c r="R91" s="6"/>
      <c r="S91" s="6"/>
    </row>
    <row r="92" spans="1:19" s="7" customFormat="1">
      <c r="A92" s="2" t="s">
        <v>133</v>
      </c>
      <c r="B92" s="2">
        <v>1.9E-3</v>
      </c>
      <c r="C92" s="2">
        <v>3.1099999999999999E-3</v>
      </c>
      <c r="D92" s="4">
        <v>8990</v>
      </c>
      <c r="E92" s="2">
        <v>0.61099999999999999</v>
      </c>
      <c r="F92" s="2">
        <v>0.54100000000000004</v>
      </c>
      <c r="G92" s="2">
        <v>0.65900000000000003</v>
      </c>
      <c r="H92" s="2">
        <v>5.44E-4</v>
      </c>
      <c r="I92" s="2">
        <v>8.7699999999999996E-4</v>
      </c>
      <c r="J92" s="4">
        <v>8990</v>
      </c>
      <c r="K92" s="2">
        <v>0.621</v>
      </c>
      <c r="L92" s="2">
        <v>0.53500000000000003</v>
      </c>
      <c r="M92" s="2">
        <v>0.85499999999999998</v>
      </c>
      <c r="N92" s="6"/>
      <c r="O92" s="6"/>
      <c r="P92" s="13"/>
      <c r="Q92" s="6"/>
      <c r="R92" s="6"/>
      <c r="S92" s="6"/>
    </row>
    <row r="93" spans="1:19" s="7" customFormat="1">
      <c r="A93" s="2" t="s">
        <v>134</v>
      </c>
      <c r="B93" s="2">
        <v>5.6299999999999996E-3</v>
      </c>
      <c r="C93" s="2">
        <v>3.0599999999999998E-3</v>
      </c>
      <c r="D93" s="4">
        <v>8990</v>
      </c>
      <c r="E93" s="2">
        <v>1.84</v>
      </c>
      <c r="F93" s="2">
        <v>6.6100000000000006E-2</v>
      </c>
      <c r="G93" s="2">
        <v>0.17399999999999999</v>
      </c>
      <c r="H93" s="2">
        <v>-9.7900000000000005E-4</v>
      </c>
      <c r="I93" s="2">
        <v>8.6499999999999999E-4</v>
      </c>
      <c r="J93" s="4">
        <v>8990</v>
      </c>
      <c r="K93" s="2">
        <v>-1.1299999999999999</v>
      </c>
      <c r="L93" s="2">
        <v>0.25700000000000001</v>
      </c>
      <c r="M93" s="2">
        <v>0.748</v>
      </c>
      <c r="N93" s="6"/>
      <c r="O93" s="6"/>
      <c r="P93" s="13"/>
      <c r="Q93" s="6"/>
      <c r="R93" s="6"/>
      <c r="S93" s="6"/>
    </row>
    <row r="94" spans="1:19" s="7" customFormat="1">
      <c r="A94" s="2" t="s">
        <v>135</v>
      </c>
      <c r="B94" s="2">
        <v>-5.0800000000000003E-3</v>
      </c>
      <c r="C94" s="2">
        <v>3.8899999999999998E-3</v>
      </c>
      <c r="D94" s="4">
        <v>8990</v>
      </c>
      <c r="E94" s="2">
        <v>-1.31</v>
      </c>
      <c r="F94" s="2">
        <v>0.191</v>
      </c>
      <c r="G94" s="2">
        <v>0.33200000000000002</v>
      </c>
      <c r="H94" s="2">
        <v>-9.5399999999999999E-4</v>
      </c>
      <c r="I94" s="2">
        <v>1.1000000000000001E-3</v>
      </c>
      <c r="J94" s="4">
        <v>8990</v>
      </c>
      <c r="K94" s="2">
        <v>-0.87</v>
      </c>
      <c r="L94" s="2">
        <v>0.38400000000000001</v>
      </c>
      <c r="M94" s="2">
        <v>0.84499999999999997</v>
      </c>
      <c r="N94" s="6"/>
      <c r="O94" s="6"/>
      <c r="P94" s="13"/>
      <c r="Q94" s="6"/>
      <c r="R94" s="6"/>
      <c r="S94" s="6"/>
    </row>
    <row r="95" spans="1:19" s="7" customFormat="1">
      <c r="A95" s="2" t="s">
        <v>136</v>
      </c>
      <c r="B95" s="2">
        <v>-3.9500000000000004E-3</v>
      </c>
      <c r="C95" s="2">
        <v>3.9399999999999999E-3</v>
      </c>
      <c r="D95" s="4">
        <v>8990</v>
      </c>
      <c r="E95" s="2">
        <v>-1</v>
      </c>
      <c r="F95" s="2">
        <v>0.316</v>
      </c>
      <c r="G95" s="2">
        <v>0.47499999999999998</v>
      </c>
      <c r="H95" s="2">
        <v>-4.9399999999999997E-4</v>
      </c>
      <c r="I95" s="2">
        <v>1.1100000000000001E-3</v>
      </c>
      <c r="J95" s="4">
        <v>8990</v>
      </c>
      <c r="K95" s="2">
        <v>-0.44500000000000001</v>
      </c>
      <c r="L95" s="2">
        <v>0.65600000000000003</v>
      </c>
      <c r="M95" s="2">
        <v>0.871</v>
      </c>
      <c r="N95" s="6"/>
      <c r="O95" s="6"/>
      <c r="P95" s="13"/>
      <c r="Q95" s="6"/>
      <c r="R95" s="6"/>
      <c r="S95" s="6"/>
    </row>
    <row r="96" spans="1:19" s="7" customFormat="1">
      <c r="A96" s="2" t="s">
        <v>137</v>
      </c>
      <c r="B96" s="2">
        <v>2.7499999999999998E-3</v>
      </c>
      <c r="C96" s="2">
        <v>3.9699999999999996E-3</v>
      </c>
      <c r="D96" s="4">
        <v>8990</v>
      </c>
      <c r="E96" s="2">
        <v>0.69299999999999995</v>
      </c>
      <c r="F96" s="2">
        <v>0.48799999999999999</v>
      </c>
      <c r="G96" s="2">
        <v>0.61899999999999999</v>
      </c>
      <c r="H96" s="2">
        <v>-1.98E-3</v>
      </c>
      <c r="I96" s="2">
        <v>1.1199999999999999E-3</v>
      </c>
      <c r="J96" s="4">
        <v>8990</v>
      </c>
      <c r="K96" s="2">
        <v>-1.77</v>
      </c>
      <c r="L96" s="2">
        <v>7.6700000000000004E-2</v>
      </c>
      <c r="M96" s="2">
        <v>0.57199999999999995</v>
      </c>
      <c r="N96" s="6"/>
      <c r="O96" s="6"/>
      <c r="P96" s="13"/>
      <c r="Q96" s="6"/>
      <c r="R96" s="6"/>
      <c r="S96" s="6"/>
    </row>
    <row r="97" spans="1:19" s="7" customFormat="1">
      <c r="A97" s="2" t="s">
        <v>138</v>
      </c>
      <c r="B97" s="2">
        <v>7.0899999999999999E-3</v>
      </c>
      <c r="C97" s="2">
        <v>4.2599999999999999E-3</v>
      </c>
      <c r="D97" s="4">
        <v>8990</v>
      </c>
      <c r="E97" s="2">
        <v>1.66</v>
      </c>
      <c r="F97" s="2">
        <v>9.64E-2</v>
      </c>
      <c r="G97" s="2">
        <v>0.21199999999999999</v>
      </c>
      <c r="H97" s="2">
        <v>-3.0200000000000001E-3</v>
      </c>
      <c r="I97" s="2">
        <v>1.1999999999999999E-3</v>
      </c>
      <c r="J97" s="4">
        <v>8990</v>
      </c>
      <c r="K97" s="2">
        <v>-2.52</v>
      </c>
      <c r="L97" s="2">
        <v>1.1900000000000001E-2</v>
      </c>
      <c r="M97" s="2">
        <v>0.57199999999999995</v>
      </c>
      <c r="N97" s="6"/>
      <c r="O97" s="6"/>
      <c r="P97" s="13"/>
      <c r="Q97" s="6"/>
      <c r="R97" s="6"/>
      <c r="S97" s="6"/>
    </row>
    <row r="98" spans="1:19" s="7" customFormat="1">
      <c r="A98" s="2" t="s">
        <v>139</v>
      </c>
      <c r="B98" s="2">
        <v>6.8900000000000003E-3</v>
      </c>
      <c r="C98" s="2">
        <v>2.7699999999999999E-3</v>
      </c>
      <c r="D98" s="4">
        <v>8990</v>
      </c>
      <c r="E98" s="2">
        <v>2.4900000000000002</v>
      </c>
      <c r="F98" s="2">
        <v>1.29E-2</v>
      </c>
      <c r="G98" s="3">
        <v>4.7300000000000002E-2</v>
      </c>
      <c r="H98" s="2">
        <v>-4.46E-4</v>
      </c>
      <c r="I98" s="2">
        <v>7.8200000000000003E-4</v>
      </c>
      <c r="J98" s="4">
        <v>8990</v>
      </c>
      <c r="K98" s="2">
        <v>-0.57099999999999995</v>
      </c>
      <c r="L98" s="2">
        <v>0.56799999999999995</v>
      </c>
      <c r="M98" s="2">
        <v>0.871</v>
      </c>
      <c r="N98" s="6"/>
      <c r="O98" s="6"/>
      <c r="P98" s="13"/>
      <c r="Q98" s="6"/>
      <c r="R98" s="6"/>
      <c r="S98" s="6"/>
    </row>
    <row r="99" spans="1:19" s="7" customFormat="1">
      <c r="A99" s="2" t="s">
        <v>140</v>
      </c>
      <c r="B99" s="2">
        <v>6.62E-3</v>
      </c>
      <c r="C99" s="2">
        <v>2.9299999999999999E-3</v>
      </c>
      <c r="D99" s="4">
        <v>8990</v>
      </c>
      <c r="E99" s="2">
        <v>2.25</v>
      </c>
      <c r="F99" s="2">
        <v>2.4199999999999999E-2</v>
      </c>
      <c r="G99" s="2">
        <v>7.9699999999999993E-2</v>
      </c>
      <c r="H99" s="2">
        <v>-3.79E-4</v>
      </c>
      <c r="I99" s="2">
        <v>8.2799999999999996E-4</v>
      </c>
      <c r="J99" s="4">
        <v>8990</v>
      </c>
      <c r="K99" s="2">
        <v>-0.45800000000000002</v>
      </c>
      <c r="L99" s="2">
        <v>0.64700000000000002</v>
      </c>
      <c r="M99" s="2">
        <v>0.871</v>
      </c>
      <c r="N99" s="6"/>
      <c r="O99" s="6"/>
      <c r="P99" s="13"/>
      <c r="Q99" s="6"/>
      <c r="R99" s="6"/>
      <c r="S99" s="6"/>
    </row>
    <row r="100" spans="1:19" s="7" customFormat="1">
      <c r="A100" s="2" t="s">
        <v>141</v>
      </c>
      <c r="B100" s="2">
        <v>5.3299999999999997E-3</v>
      </c>
      <c r="C100" s="2">
        <v>2.96E-3</v>
      </c>
      <c r="D100" s="4">
        <v>8990</v>
      </c>
      <c r="E100" s="2">
        <v>1.8</v>
      </c>
      <c r="F100" s="2">
        <v>7.1400000000000005E-2</v>
      </c>
      <c r="G100" s="2">
        <v>0.17399999999999999</v>
      </c>
      <c r="H100" s="2">
        <v>-1.1100000000000001E-3</v>
      </c>
      <c r="I100" s="2">
        <v>8.34E-4</v>
      </c>
      <c r="J100" s="4">
        <v>8990</v>
      </c>
      <c r="K100" s="2">
        <v>-1.33</v>
      </c>
      <c r="L100" s="2">
        <v>0.184</v>
      </c>
      <c r="M100" s="2">
        <v>0.68500000000000005</v>
      </c>
      <c r="N100" s="6"/>
      <c r="O100" s="6"/>
      <c r="P100" s="13"/>
      <c r="Q100" s="6"/>
      <c r="R100" s="6"/>
      <c r="S100" s="6"/>
    </row>
    <row r="101" spans="1:19" s="7" customFormat="1">
      <c r="A101" s="2" t="s">
        <v>142</v>
      </c>
      <c r="B101" s="2">
        <v>2.2699999999999999E-3</v>
      </c>
      <c r="C101" s="2">
        <v>3.2100000000000002E-3</v>
      </c>
      <c r="D101" s="4">
        <v>8990</v>
      </c>
      <c r="E101" s="2">
        <v>0.70699999999999996</v>
      </c>
      <c r="F101" s="2">
        <v>0.48</v>
      </c>
      <c r="G101" s="2">
        <v>0.61899999999999999</v>
      </c>
      <c r="H101" s="2">
        <v>-6.5399999999999996E-4</v>
      </c>
      <c r="I101" s="2">
        <v>9.0600000000000001E-4</v>
      </c>
      <c r="J101" s="4">
        <v>8990</v>
      </c>
      <c r="K101" s="2">
        <v>-0.72099999999999997</v>
      </c>
      <c r="L101" s="2">
        <v>0.47099999999999997</v>
      </c>
      <c r="M101" s="2">
        <v>0.85499999999999998</v>
      </c>
      <c r="N101" s="6"/>
      <c r="O101" s="6"/>
      <c r="P101" s="13"/>
      <c r="Q101" s="6"/>
      <c r="R101" s="6"/>
      <c r="S101" s="6"/>
    </row>
    <row r="102" spans="1:19" s="7" customFormat="1">
      <c r="A102" s="2" t="s">
        <v>143</v>
      </c>
      <c r="B102" s="2">
        <v>8.3000000000000001E-3</v>
      </c>
      <c r="C102" s="2">
        <v>3.2799999999999999E-3</v>
      </c>
      <c r="D102" s="4">
        <v>8990</v>
      </c>
      <c r="E102" s="2">
        <v>2.5299999999999998</v>
      </c>
      <c r="F102" s="2">
        <v>1.15E-2</v>
      </c>
      <c r="G102" s="3">
        <v>4.7300000000000002E-2</v>
      </c>
      <c r="H102" s="2">
        <v>-9.01E-4</v>
      </c>
      <c r="I102" s="2">
        <v>9.2599999999999996E-4</v>
      </c>
      <c r="J102" s="4">
        <v>8990</v>
      </c>
      <c r="K102" s="2">
        <v>-0.97299999999999998</v>
      </c>
      <c r="L102" s="2">
        <v>0.33100000000000002</v>
      </c>
      <c r="M102" s="2">
        <v>0.80900000000000005</v>
      </c>
      <c r="N102" s="6"/>
      <c r="O102" s="6"/>
      <c r="P102" s="13"/>
      <c r="Q102" s="6"/>
      <c r="R102" s="6"/>
      <c r="S102" s="6"/>
    </row>
    <row r="103" spans="1:19" s="7" customFormat="1">
      <c r="A103" s="2" t="s">
        <v>144</v>
      </c>
      <c r="B103" s="2">
        <v>8.1799999999999998E-3</v>
      </c>
      <c r="C103" s="2">
        <v>3.2699999999999999E-3</v>
      </c>
      <c r="D103" s="4">
        <v>8990</v>
      </c>
      <c r="E103" s="2">
        <v>2.5</v>
      </c>
      <c r="F103" s="2">
        <v>1.23E-2</v>
      </c>
      <c r="G103" s="3">
        <v>4.7300000000000002E-2</v>
      </c>
      <c r="H103" s="2">
        <v>4.7699999999999999E-4</v>
      </c>
      <c r="I103" s="2">
        <v>9.2199999999999997E-4</v>
      </c>
      <c r="J103" s="4">
        <v>8990</v>
      </c>
      <c r="K103" s="2">
        <v>0.51700000000000002</v>
      </c>
      <c r="L103" s="2">
        <v>0.60499999999999998</v>
      </c>
      <c r="M103" s="2">
        <v>0.871</v>
      </c>
      <c r="N103" s="6"/>
      <c r="O103" s="6"/>
      <c r="P103" s="13"/>
      <c r="Q103" s="6"/>
      <c r="R103" s="6"/>
      <c r="S103" s="6"/>
    </row>
    <row r="104" spans="1:19" s="7" customFormat="1">
      <c r="A104" s="2" t="s">
        <v>145</v>
      </c>
      <c r="B104" s="2">
        <v>-4.4900000000000002E-4</v>
      </c>
      <c r="C104" s="2">
        <v>3.3800000000000002E-3</v>
      </c>
      <c r="D104" s="4">
        <v>8990</v>
      </c>
      <c r="E104" s="2">
        <v>-0.13300000000000001</v>
      </c>
      <c r="F104" s="2">
        <v>0.89400000000000002</v>
      </c>
      <c r="G104" s="2">
        <v>0.90800000000000003</v>
      </c>
      <c r="H104" s="2">
        <v>-7.54E-4</v>
      </c>
      <c r="I104" s="2">
        <v>9.5299999999999996E-4</v>
      </c>
      <c r="J104" s="4">
        <v>8990</v>
      </c>
      <c r="K104" s="2">
        <v>-0.79100000000000004</v>
      </c>
      <c r="L104" s="2">
        <v>0.42899999999999999</v>
      </c>
      <c r="M104" s="2">
        <v>0.85499999999999998</v>
      </c>
      <c r="N104" s="6"/>
      <c r="O104" s="6"/>
      <c r="P104" s="13"/>
      <c r="Q104" s="6"/>
      <c r="R104" s="6"/>
      <c r="S104" s="6"/>
    </row>
    <row r="105" spans="1:19" s="7" customFormat="1">
      <c r="A105" s="2" t="s">
        <v>146</v>
      </c>
      <c r="B105" s="2">
        <v>2.5700000000000001E-4</v>
      </c>
      <c r="C105" s="2">
        <v>3.4299999999999999E-3</v>
      </c>
      <c r="D105" s="4">
        <v>8990</v>
      </c>
      <c r="E105" s="2">
        <v>7.4899999999999994E-2</v>
      </c>
      <c r="F105" s="2">
        <v>0.94</v>
      </c>
      <c r="G105" s="2">
        <v>0.94</v>
      </c>
      <c r="H105" s="2">
        <v>-1.83E-4</v>
      </c>
      <c r="I105" s="2">
        <v>9.68E-4</v>
      </c>
      <c r="J105" s="4">
        <v>8990</v>
      </c>
      <c r="K105" s="2">
        <v>-0.189</v>
      </c>
      <c r="L105" s="2">
        <v>0.85</v>
      </c>
      <c r="M105" s="2">
        <v>0.91500000000000004</v>
      </c>
      <c r="N105" s="6"/>
      <c r="O105" s="6"/>
      <c r="P105" s="13"/>
      <c r="Q105" s="6"/>
      <c r="R105" s="6"/>
      <c r="S105" s="6"/>
    </row>
    <row r="106" spans="1:19" s="7" customFormat="1">
      <c r="A106" s="2" t="s">
        <v>147</v>
      </c>
      <c r="B106" s="2">
        <v>3.3899999999999998E-3</v>
      </c>
      <c r="C106" s="2">
        <v>3.5699999999999998E-3</v>
      </c>
      <c r="D106" s="4">
        <v>8990</v>
      </c>
      <c r="E106" s="2">
        <v>0.95</v>
      </c>
      <c r="F106" s="2">
        <v>0.34200000000000003</v>
      </c>
      <c r="G106" s="2">
        <v>0.49099999999999999</v>
      </c>
      <c r="H106" s="2">
        <v>-1.1199999999999999E-3</v>
      </c>
      <c r="I106" s="2">
        <v>1.01E-3</v>
      </c>
      <c r="J106" s="4">
        <v>8990</v>
      </c>
      <c r="K106" s="2">
        <v>-1.1100000000000001</v>
      </c>
      <c r="L106" s="2">
        <v>0.26700000000000002</v>
      </c>
      <c r="M106" s="2">
        <v>0.748</v>
      </c>
      <c r="N106" s="6"/>
      <c r="O106" s="6"/>
      <c r="P106" s="13"/>
      <c r="Q106" s="6"/>
      <c r="R106" s="6"/>
      <c r="S106" s="6"/>
    </row>
    <row r="107" spans="1:19" s="7" customFormat="1">
      <c r="A107" s="2" t="s">
        <v>148</v>
      </c>
      <c r="B107" s="2">
        <v>3.3E-3</v>
      </c>
      <c r="C107" s="2">
        <v>3.3500000000000001E-3</v>
      </c>
      <c r="D107" s="4">
        <v>8990</v>
      </c>
      <c r="E107" s="2">
        <v>0.98599999999999999</v>
      </c>
      <c r="F107" s="2">
        <v>0.32400000000000001</v>
      </c>
      <c r="G107" s="2">
        <v>0.47499999999999998</v>
      </c>
      <c r="H107" s="2">
        <v>-6.7199999999999996E-4</v>
      </c>
      <c r="I107" s="2">
        <v>9.4499999999999998E-4</v>
      </c>
      <c r="J107" s="4">
        <v>8990</v>
      </c>
      <c r="K107" s="2">
        <v>-0.71</v>
      </c>
      <c r="L107" s="2">
        <v>0.47699999999999998</v>
      </c>
      <c r="M107" s="2">
        <v>0.85499999999999998</v>
      </c>
      <c r="N107" s="6"/>
      <c r="O107" s="6"/>
      <c r="P107" s="13"/>
      <c r="Q107" s="6"/>
      <c r="R107" s="6"/>
      <c r="S107" s="6"/>
    </row>
    <row r="108" spans="1:19" s="7" customFormat="1">
      <c r="A108" s="2" t="s">
        <v>149</v>
      </c>
      <c r="B108" s="2">
        <v>4.9899999999999996E-3</v>
      </c>
      <c r="C108" s="2">
        <v>4.2199999999999998E-3</v>
      </c>
      <c r="D108" s="4">
        <v>8990</v>
      </c>
      <c r="E108" s="2">
        <v>1.18</v>
      </c>
      <c r="F108" s="2">
        <v>0.23699999999999999</v>
      </c>
      <c r="G108" s="2">
        <v>0.38600000000000001</v>
      </c>
      <c r="H108" s="2">
        <v>-1.3799999999999999E-3</v>
      </c>
      <c r="I108" s="2">
        <v>1.1900000000000001E-3</v>
      </c>
      <c r="J108" s="4">
        <v>8990</v>
      </c>
      <c r="K108" s="2">
        <v>-1.1499999999999999</v>
      </c>
      <c r="L108" s="2">
        <v>0.249</v>
      </c>
      <c r="M108" s="2">
        <v>0.748</v>
      </c>
      <c r="N108" s="6"/>
      <c r="O108" s="6"/>
      <c r="P108" s="13"/>
      <c r="Q108" s="6"/>
      <c r="R108" s="6"/>
      <c r="S108" s="6"/>
    </row>
    <row r="109" spans="1:19" s="7" customFormat="1">
      <c r="A109" s="2" t="s">
        <v>150</v>
      </c>
      <c r="B109" s="2">
        <v>5.13E-3</v>
      </c>
      <c r="C109" s="2">
        <v>4.15E-3</v>
      </c>
      <c r="D109" s="4">
        <v>8990</v>
      </c>
      <c r="E109" s="2">
        <v>1.24</v>
      </c>
      <c r="F109" s="2">
        <v>0.216</v>
      </c>
      <c r="G109" s="2">
        <v>0.36599999999999999</v>
      </c>
      <c r="H109" s="2">
        <v>-7.4899999999999999E-4</v>
      </c>
      <c r="I109" s="2">
        <v>1.17E-3</v>
      </c>
      <c r="J109" s="4">
        <v>8990</v>
      </c>
      <c r="K109" s="2">
        <v>-0.64</v>
      </c>
      <c r="L109" s="2">
        <v>0.52200000000000002</v>
      </c>
      <c r="M109" s="2">
        <v>0.85499999999999998</v>
      </c>
      <c r="N109" s="6"/>
      <c r="O109" s="6"/>
      <c r="P109" s="13"/>
      <c r="Q109" s="6"/>
      <c r="R109" s="6"/>
      <c r="S109" s="6"/>
    </row>
    <row r="110" spans="1:19" s="7" customFormat="1">
      <c r="A110" s="2" t="s">
        <v>151</v>
      </c>
      <c r="B110" s="2">
        <v>-1.57E-3</v>
      </c>
      <c r="C110" s="2">
        <v>6.6299999999999996E-3</v>
      </c>
      <c r="D110" s="4">
        <v>8990</v>
      </c>
      <c r="E110" s="2">
        <v>-0.23699999999999999</v>
      </c>
      <c r="F110" s="2">
        <v>0.81299999999999994</v>
      </c>
      <c r="G110" s="2">
        <v>0.879</v>
      </c>
      <c r="H110" s="2">
        <v>-1.6800000000000001E-3</v>
      </c>
      <c r="I110" s="2">
        <v>1.8699999999999999E-3</v>
      </c>
      <c r="J110" s="4">
        <v>8990</v>
      </c>
      <c r="K110" s="2">
        <v>-0.89800000000000002</v>
      </c>
      <c r="L110" s="2">
        <v>0.36899999999999999</v>
      </c>
      <c r="M110" s="2">
        <v>0.84</v>
      </c>
      <c r="N110" s="6"/>
      <c r="O110" s="6"/>
      <c r="P110" s="13"/>
      <c r="Q110" s="6"/>
      <c r="R110" s="6"/>
      <c r="S110" s="6"/>
    </row>
    <row r="111" spans="1:19" s="7" customFormat="1">
      <c r="A111" s="2" t="s">
        <v>152</v>
      </c>
      <c r="B111" s="2">
        <v>-1.34E-3</v>
      </c>
      <c r="C111" s="2">
        <v>5.62E-3</v>
      </c>
      <c r="D111" s="4">
        <v>8990</v>
      </c>
      <c r="E111" s="2">
        <v>-0.23799999999999999</v>
      </c>
      <c r="F111" s="2">
        <v>0.81200000000000006</v>
      </c>
      <c r="G111" s="2">
        <v>0.879</v>
      </c>
      <c r="H111" s="2">
        <v>-6.5499999999999998E-4</v>
      </c>
      <c r="I111" s="2">
        <v>1.5900000000000001E-3</v>
      </c>
      <c r="J111" s="4">
        <v>8990</v>
      </c>
      <c r="K111" s="2">
        <v>-0.41299999999999998</v>
      </c>
      <c r="L111" s="2">
        <v>0.68</v>
      </c>
      <c r="M111" s="2">
        <v>0.871</v>
      </c>
      <c r="N111" s="6"/>
      <c r="O111" s="6"/>
      <c r="P111" s="13"/>
      <c r="Q111" s="6"/>
      <c r="R111" s="6"/>
      <c r="S111" s="6"/>
    </row>
    <row r="112" spans="1:19" s="7" customFormat="1">
      <c r="A112" s="2" t="s">
        <v>153</v>
      </c>
      <c r="B112" s="2">
        <v>4.3800000000000002E-3</v>
      </c>
      <c r="C112" s="2">
        <v>3.0999999999999999E-3</v>
      </c>
      <c r="D112" s="4">
        <v>8990</v>
      </c>
      <c r="E112" s="2">
        <v>1.41</v>
      </c>
      <c r="F112" s="2">
        <v>0.158</v>
      </c>
      <c r="G112" s="2">
        <v>0.28199999999999997</v>
      </c>
      <c r="H112" s="2">
        <v>-1.1800000000000001E-3</v>
      </c>
      <c r="I112" s="2">
        <v>8.7500000000000002E-4</v>
      </c>
      <c r="J112" s="4">
        <v>8990</v>
      </c>
      <c r="K112" s="2">
        <v>-1.35</v>
      </c>
      <c r="L112" s="2">
        <v>0.17599999999999999</v>
      </c>
      <c r="M112" s="2">
        <v>0.68500000000000005</v>
      </c>
      <c r="N112" s="6"/>
      <c r="O112" s="6"/>
      <c r="P112" s="13"/>
      <c r="Q112" s="6"/>
      <c r="R112" s="6"/>
      <c r="S112" s="6"/>
    </row>
    <row r="113" spans="1:19" s="7" customFormat="1">
      <c r="A113" s="2" t="s">
        <v>154</v>
      </c>
      <c r="B113" s="2">
        <v>5.5100000000000001E-3</v>
      </c>
      <c r="C113" s="2">
        <v>3.14E-3</v>
      </c>
      <c r="D113" s="4">
        <v>8990</v>
      </c>
      <c r="E113" s="2">
        <v>1.75</v>
      </c>
      <c r="F113" s="2">
        <v>7.9299999999999995E-2</v>
      </c>
      <c r="G113" s="2">
        <v>0.187</v>
      </c>
      <c r="H113" s="2">
        <v>-9.2199999999999997E-4</v>
      </c>
      <c r="I113" s="2">
        <v>8.8500000000000004E-4</v>
      </c>
      <c r="J113" s="4">
        <v>8990</v>
      </c>
      <c r="K113" s="2">
        <v>-1.04</v>
      </c>
      <c r="L113" s="2">
        <v>0.29799999999999999</v>
      </c>
      <c r="M113" s="2">
        <v>0.75600000000000001</v>
      </c>
      <c r="N113" s="6"/>
      <c r="O113" s="6"/>
      <c r="P113" s="13"/>
      <c r="Q113" s="6"/>
      <c r="R113" s="6"/>
      <c r="S113" s="6"/>
    </row>
    <row r="114" spans="1:19" s="7" customFormat="1">
      <c r="A114" s="2" t="s">
        <v>155</v>
      </c>
      <c r="B114" s="2">
        <v>8.6599999999999993E-3</v>
      </c>
      <c r="C114" s="2">
        <v>3.8400000000000001E-3</v>
      </c>
      <c r="D114" s="4">
        <v>8990</v>
      </c>
      <c r="E114" s="2">
        <v>2.25</v>
      </c>
      <c r="F114" s="2">
        <v>2.4199999999999999E-2</v>
      </c>
      <c r="G114" s="2">
        <v>7.9699999999999993E-2</v>
      </c>
      <c r="H114" s="2">
        <v>-1.92E-4</v>
      </c>
      <c r="I114" s="2">
        <v>1.08E-3</v>
      </c>
      <c r="J114" s="4">
        <v>8990</v>
      </c>
      <c r="K114" s="2">
        <v>-0.17699999999999999</v>
      </c>
      <c r="L114" s="2">
        <v>0.86</v>
      </c>
      <c r="M114" s="2">
        <v>0.91500000000000004</v>
      </c>
      <c r="N114" s="6"/>
      <c r="O114" s="6"/>
      <c r="P114" s="13"/>
      <c r="Q114" s="6"/>
      <c r="R114" s="6"/>
      <c r="S114" s="6"/>
    </row>
    <row r="115" spans="1:19" s="7" customFormat="1">
      <c r="A115" s="2" t="s">
        <v>156</v>
      </c>
      <c r="B115" s="2">
        <v>8.4700000000000001E-3</v>
      </c>
      <c r="C115" s="2">
        <v>3.79E-3</v>
      </c>
      <c r="D115" s="4">
        <v>8990</v>
      </c>
      <c r="E115" s="2">
        <v>2.2400000000000002</v>
      </c>
      <c r="F115" s="2">
        <v>2.5399999999999999E-2</v>
      </c>
      <c r="G115" s="2">
        <v>7.9699999999999993E-2</v>
      </c>
      <c r="H115" s="2">
        <v>1.1900000000000001E-4</v>
      </c>
      <c r="I115" s="2">
        <v>1.07E-3</v>
      </c>
      <c r="J115" s="4">
        <v>8990</v>
      </c>
      <c r="K115" s="2">
        <v>0.111</v>
      </c>
      <c r="L115" s="2">
        <v>0.91100000000000003</v>
      </c>
      <c r="M115" s="2">
        <v>0.94</v>
      </c>
      <c r="N115" s="6"/>
      <c r="O115" s="6"/>
      <c r="P115" s="13"/>
      <c r="Q115" s="6"/>
      <c r="R115" s="6"/>
      <c r="S115" s="6"/>
    </row>
    <row r="116" spans="1:19" s="7" customFormat="1">
      <c r="A116" s="2" t="s">
        <v>157</v>
      </c>
      <c r="B116" s="2">
        <v>7.8899999999999994E-3</v>
      </c>
      <c r="C116" s="2">
        <v>3.0899999999999999E-3</v>
      </c>
      <c r="D116" s="4">
        <v>8990</v>
      </c>
      <c r="E116" s="2">
        <v>2.5499999999999998</v>
      </c>
      <c r="F116" s="2">
        <v>1.0699999999999999E-2</v>
      </c>
      <c r="G116" s="3">
        <v>4.7300000000000002E-2</v>
      </c>
      <c r="H116" s="2">
        <v>-6.3599999999999996E-4</v>
      </c>
      <c r="I116" s="2">
        <v>8.7200000000000005E-4</v>
      </c>
      <c r="J116" s="4">
        <v>8990</v>
      </c>
      <c r="K116" s="2">
        <v>-0.72899999999999998</v>
      </c>
      <c r="L116" s="2">
        <v>0.46600000000000003</v>
      </c>
      <c r="M116" s="2">
        <v>0.85499999999999998</v>
      </c>
      <c r="N116" s="6"/>
      <c r="O116" s="6"/>
      <c r="P116" s="13"/>
      <c r="Q116" s="6"/>
      <c r="R116" s="6"/>
      <c r="S116" s="6"/>
    </row>
    <row r="117" spans="1:19" s="7" customFormat="1">
      <c r="A117" s="2" t="s">
        <v>158</v>
      </c>
      <c r="B117" s="2">
        <v>7.45E-3</v>
      </c>
      <c r="C117" s="2">
        <v>2.9199999999999999E-3</v>
      </c>
      <c r="D117" s="4">
        <v>8990</v>
      </c>
      <c r="E117" s="2">
        <v>2.5499999999999998</v>
      </c>
      <c r="F117" s="2">
        <v>1.0699999999999999E-2</v>
      </c>
      <c r="G117" s="3">
        <v>4.7300000000000002E-2</v>
      </c>
      <c r="H117" s="2">
        <v>-1.4400000000000001E-3</v>
      </c>
      <c r="I117" s="2">
        <v>8.2299999999999995E-4</v>
      </c>
      <c r="J117" s="4">
        <v>8990</v>
      </c>
      <c r="K117" s="2">
        <v>-1.75</v>
      </c>
      <c r="L117" s="2">
        <v>8.0100000000000005E-2</v>
      </c>
      <c r="M117" s="2">
        <v>0.57199999999999995</v>
      </c>
      <c r="N117" s="6"/>
      <c r="O117" s="6"/>
      <c r="P117" s="13"/>
      <c r="Q117" s="6"/>
      <c r="R117" s="6"/>
      <c r="S117" s="6"/>
    </row>
    <row r="118" spans="1:19" s="7" customFormat="1">
      <c r="A118" s="2" t="s">
        <v>159</v>
      </c>
      <c r="B118" s="2">
        <v>4.6499999999999996E-3</v>
      </c>
      <c r="C118" s="2">
        <v>3.1099999999999999E-3</v>
      </c>
      <c r="D118" s="4">
        <v>8990</v>
      </c>
      <c r="E118" s="2">
        <v>1.5</v>
      </c>
      <c r="F118" s="2">
        <v>0.13500000000000001</v>
      </c>
      <c r="G118" s="2">
        <v>0.26900000000000002</v>
      </c>
      <c r="H118" s="2">
        <v>-3.1399999999999999E-4</v>
      </c>
      <c r="I118" s="2">
        <v>8.7799999999999998E-4</v>
      </c>
      <c r="J118" s="4">
        <v>8990</v>
      </c>
      <c r="K118" s="2">
        <v>-0.35799999999999998</v>
      </c>
      <c r="L118" s="2">
        <v>0.72099999999999997</v>
      </c>
      <c r="M118" s="2">
        <v>0.871</v>
      </c>
      <c r="N118" s="6"/>
      <c r="O118" s="6"/>
      <c r="P118" s="13"/>
      <c r="Q118" s="6"/>
      <c r="R118" s="6"/>
      <c r="S118" s="6"/>
    </row>
    <row r="119" spans="1:19" s="7" customFormat="1">
      <c r="A119" s="2" t="s">
        <v>160</v>
      </c>
      <c r="B119" s="2">
        <v>3.6700000000000001E-3</v>
      </c>
      <c r="C119" s="2">
        <v>3.1199999999999999E-3</v>
      </c>
      <c r="D119" s="4">
        <v>8990</v>
      </c>
      <c r="E119" s="2">
        <v>1.18</v>
      </c>
      <c r="F119" s="2">
        <v>0.24</v>
      </c>
      <c r="G119" s="2">
        <v>0.38600000000000001</v>
      </c>
      <c r="H119" s="2">
        <v>5.4600000000000004E-4</v>
      </c>
      <c r="I119" s="2">
        <v>8.8000000000000003E-4</v>
      </c>
      <c r="J119" s="4">
        <v>8990</v>
      </c>
      <c r="K119" s="2">
        <v>0.621</v>
      </c>
      <c r="L119" s="2">
        <v>0.53500000000000003</v>
      </c>
      <c r="M119" s="2">
        <v>0.85499999999999998</v>
      </c>
      <c r="N119" s="6"/>
      <c r="O119" s="6"/>
      <c r="P119" s="13"/>
      <c r="Q119" s="6"/>
      <c r="R119" s="6"/>
      <c r="S119" s="6"/>
    </row>
    <row r="120" spans="1:19" s="7" customFormat="1">
      <c r="A120" s="2" t="s">
        <v>161</v>
      </c>
      <c r="B120" s="2">
        <v>5.8999999999999999E-3</v>
      </c>
      <c r="C120" s="2">
        <v>3.13E-3</v>
      </c>
      <c r="D120" s="4">
        <v>8990</v>
      </c>
      <c r="E120" s="2">
        <v>1.89</v>
      </c>
      <c r="F120" s="2">
        <v>5.9299999999999999E-2</v>
      </c>
      <c r="G120" s="2">
        <v>0.16300000000000001</v>
      </c>
      <c r="H120" s="2">
        <v>-1.5900000000000001E-3</v>
      </c>
      <c r="I120" s="2">
        <v>8.8199999999999997E-4</v>
      </c>
      <c r="J120" s="4">
        <v>8990</v>
      </c>
      <c r="K120" s="2">
        <v>-1.8</v>
      </c>
      <c r="L120" s="2">
        <v>7.1300000000000002E-2</v>
      </c>
      <c r="M120" s="2">
        <v>0.57199999999999995</v>
      </c>
      <c r="N120" s="6"/>
      <c r="O120" s="6"/>
      <c r="P120" s="13"/>
      <c r="Q120" s="6"/>
      <c r="R120" s="6"/>
      <c r="S120" s="6"/>
    </row>
    <row r="121" spans="1:19" s="7" customFormat="1">
      <c r="A121" s="2" t="s">
        <v>162</v>
      </c>
      <c r="B121" s="2">
        <v>6.3E-3</v>
      </c>
      <c r="C121" s="2">
        <v>3.29E-3</v>
      </c>
      <c r="D121" s="4">
        <v>8990</v>
      </c>
      <c r="E121" s="2">
        <v>1.92</v>
      </c>
      <c r="F121" s="2">
        <v>5.5300000000000002E-2</v>
      </c>
      <c r="G121" s="2">
        <v>0.159</v>
      </c>
      <c r="H121" s="2">
        <v>-1.3500000000000001E-3</v>
      </c>
      <c r="I121" s="2">
        <v>9.2699999999999998E-4</v>
      </c>
      <c r="J121" s="4">
        <v>8990</v>
      </c>
      <c r="K121" s="2">
        <v>-1.46</v>
      </c>
      <c r="L121" s="2">
        <v>0.14399999999999999</v>
      </c>
      <c r="M121" s="2">
        <v>0.63600000000000001</v>
      </c>
      <c r="N121" s="6"/>
      <c r="O121" s="6"/>
      <c r="P121" s="13"/>
      <c r="Q121" s="6"/>
      <c r="R121" s="6"/>
      <c r="S121" s="6"/>
    </row>
    <row r="122" spans="1:19" s="7" customFormat="1">
      <c r="A122" s="2" t="s">
        <v>163</v>
      </c>
      <c r="B122" s="2">
        <v>-6.0400000000000002E-3</v>
      </c>
      <c r="C122" s="2">
        <v>4.1099999999999999E-3</v>
      </c>
      <c r="D122" s="4">
        <v>8990</v>
      </c>
      <c r="E122" s="2">
        <v>-1.47</v>
      </c>
      <c r="F122" s="2">
        <v>0.14199999999999999</v>
      </c>
      <c r="G122" s="2">
        <v>0.27600000000000002</v>
      </c>
      <c r="H122" s="2">
        <v>-4.9200000000000003E-4</v>
      </c>
      <c r="I122" s="2">
        <v>1.16E-3</v>
      </c>
      <c r="J122" s="4">
        <v>8990</v>
      </c>
      <c r="K122" s="2">
        <v>-0.42499999999999999</v>
      </c>
      <c r="L122" s="2">
        <v>0.67100000000000004</v>
      </c>
      <c r="M122" s="2">
        <v>0.871</v>
      </c>
      <c r="N122" s="6"/>
      <c r="O122" s="6"/>
      <c r="P122" s="13"/>
      <c r="Q122" s="6"/>
      <c r="R122" s="6"/>
      <c r="S122" s="6"/>
    </row>
    <row r="123" spans="1:19" s="7" customFormat="1">
      <c r="A123" s="2" t="s">
        <v>164</v>
      </c>
      <c r="B123" s="2">
        <v>-3.63E-3</v>
      </c>
      <c r="C123" s="2">
        <v>4.1799999999999997E-3</v>
      </c>
      <c r="D123" s="4">
        <v>8990</v>
      </c>
      <c r="E123" s="2">
        <v>-0.86899999999999999</v>
      </c>
      <c r="F123" s="2">
        <v>0.38500000000000001</v>
      </c>
      <c r="G123" s="2">
        <v>0.52900000000000003</v>
      </c>
      <c r="H123" s="2">
        <v>4.8299999999999998E-4</v>
      </c>
      <c r="I123" s="2">
        <v>1.1800000000000001E-3</v>
      </c>
      <c r="J123" s="4">
        <v>8990</v>
      </c>
      <c r="K123" s="2">
        <v>0.41</v>
      </c>
      <c r="L123" s="2">
        <v>0.68200000000000005</v>
      </c>
      <c r="M123" s="2">
        <v>0.871</v>
      </c>
      <c r="N123" s="6"/>
      <c r="O123" s="6"/>
      <c r="P123" s="13"/>
      <c r="Q123" s="6"/>
      <c r="R123" s="6"/>
      <c r="S123" s="6"/>
    </row>
    <row r="124" spans="1:19" s="7" customFormat="1">
      <c r="A124" s="2" t="s">
        <v>165</v>
      </c>
      <c r="B124" s="2">
        <v>5.8500000000000002E-3</v>
      </c>
      <c r="C124" s="2">
        <v>3.8400000000000001E-3</v>
      </c>
      <c r="D124" s="4">
        <v>8990</v>
      </c>
      <c r="E124" s="2">
        <v>1.52</v>
      </c>
      <c r="F124" s="2">
        <v>0.128</v>
      </c>
      <c r="G124" s="2">
        <v>0.26900000000000002</v>
      </c>
      <c r="H124" s="2">
        <v>-7.1400000000000001E-4</v>
      </c>
      <c r="I124" s="2">
        <v>1.08E-3</v>
      </c>
      <c r="J124" s="4">
        <v>8990</v>
      </c>
      <c r="K124" s="2">
        <v>-0.65900000000000003</v>
      </c>
      <c r="L124" s="2">
        <v>0.51</v>
      </c>
      <c r="M124" s="2">
        <v>0.85499999999999998</v>
      </c>
      <c r="N124" s="6"/>
      <c r="O124" s="6"/>
      <c r="P124" s="13"/>
      <c r="Q124" s="6"/>
      <c r="R124" s="6"/>
      <c r="S124" s="6"/>
    </row>
    <row r="125" spans="1:19" s="7" customFormat="1">
      <c r="A125" s="2" t="s">
        <v>166</v>
      </c>
      <c r="B125" s="2">
        <v>1.04E-2</v>
      </c>
      <c r="C125" s="2">
        <v>3.8700000000000002E-3</v>
      </c>
      <c r="D125" s="4">
        <v>8990</v>
      </c>
      <c r="E125" s="2">
        <v>2.68</v>
      </c>
      <c r="F125" s="2">
        <v>7.4400000000000004E-3</v>
      </c>
      <c r="G125" s="3">
        <v>4.4600000000000001E-2</v>
      </c>
      <c r="H125" s="2">
        <v>-7.6900000000000004E-4</v>
      </c>
      <c r="I125" s="2">
        <v>1.09E-3</v>
      </c>
      <c r="J125" s="4">
        <v>8990</v>
      </c>
      <c r="K125" s="2">
        <v>-0.70399999999999996</v>
      </c>
      <c r="L125" s="2">
        <v>0.48199999999999998</v>
      </c>
      <c r="M125" s="2">
        <v>0.85499999999999998</v>
      </c>
      <c r="N125" s="6"/>
      <c r="O125" s="6"/>
      <c r="P125" s="13"/>
      <c r="Q125" s="6"/>
      <c r="R125" s="6"/>
      <c r="S125" s="6"/>
    </row>
    <row r="126" spans="1:19" s="7" customFormat="1">
      <c r="A126" s="2" t="s">
        <v>167</v>
      </c>
      <c r="B126" s="2">
        <v>5.28E-3</v>
      </c>
      <c r="C126" s="2">
        <v>2.9099999999999998E-3</v>
      </c>
      <c r="D126" s="4">
        <v>8990</v>
      </c>
      <c r="E126" s="2">
        <v>1.82</v>
      </c>
      <c r="F126" s="2">
        <v>6.9400000000000003E-2</v>
      </c>
      <c r="G126" s="2">
        <v>0.17399999999999999</v>
      </c>
      <c r="H126" s="2">
        <v>-1.24E-3</v>
      </c>
      <c r="I126" s="2">
        <v>8.2100000000000001E-4</v>
      </c>
      <c r="J126" s="4">
        <v>8990</v>
      </c>
      <c r="K126" s="2">
        <v>-1.51</v>
      </c>
      <c r="L126" s="2">
        <v>0.13100000000000001</v>
      </c>
      <c r="M126" s="2">
        <v>0.63600000000000001</v>
      </c>
      <c r="N126" s="6"/>
      <c r="O126" s="6"/>
      <c r="P126" s="13"/>
      <c r="Q126" s="6"/>
      <c r="R126" s="6"/>
      <c r="S126" s="6"/>
    </row>
    <row r="127" spans="1:19" s="7" customFormat="1">
      <c r="A127" s="2" t="s">
        <v>168</v>
      </c>
      <c r="B127" s="2">
        <v>7.8200000000000006E-3</v>
      </c>
      <c r="C127" s="2">
        <v>2.8900000000000002E-3</v>
      </c>
      <c r="D127" s="4">
        <v>8990</v>
      </c>
      <c r="E127" s="2">
        <v>2.71</v>
      </c>
      <c r="F127" s="2">
        <v>6.79E-3</v>
      </c>
      <c r="G127" s="3">
        <v>4.4600000000000001E-2</v>
      </c>
      <c r="H127" s="2">
        <v>-1.5E-3</v>
      </c>
      <c r="I127" s="2">
        <v>8.1499999999999997E-4</v>
      </c>
      <c r="J127" s="4">
        <v>8990</v>
      </c>
      <c r="K127" s="2">
        <v>-1.84</v>
      </c>
      <c r="L127" s="2">
        <v>6.6299999999999998E-2</v>
      </c>
      <c r="M127" s="2">
        <v>0.57199999999999995</v>
      </c>
      <c r="N127" s="6"/>
      <c r="O127" s="6"/>
      <c r="P127" s="13"/>
      <c r="Q127" s="6"/>
      <c r="R127" s="6"/>
      <c r="S127" s="6"/>
    </row>
    <row r="128" spans="1:19" s="7" customFormat="1">
      <c r="A128" s="2" t="s">
        <v>169</v>
      </c>
      <c r="B128" s="2">
        <v>-1.39E-3</v>
      </c>
      <c r="C128" s="2">
        <v>4.9100000000000003E-3</v>
      </c>
      <c r="D128" s="4">
        <v>8990</v>
      </c>
      <c r="E128" s="2">
        <v>-0.28399999999999997</v>
      </c>
      <c r="F128" s="2">
        <v>0.77700000000000002</v>
      </c>
      <c r="G128" s="2">
        <v>0.86899999999999999</v>
      </c>
      <c r="H128" s="2">
        <v>4.86E-4</v>
      </c>
      <c r="I128" s="2">
        <v>1.3799999999999999E-3</v>
      </c>
      <c r="J128" s="4">
        <v>8990</v>
      </c>
      <c r="K128" s="2">
        <v>0.35099999999999998</v>
      </c>
      <c r="L128" s="2">
        <v>0.72599999999999998</v>
      </c>
      <c r="M128" s="2">
        <v>0.871</v>
      </c>
      <c r="N128" s="6"/>
      <c r="O128" s="6"/>
      <c r="P128" s="13"/>
      <c r="Q128" s="6"/>
      <c r="R128" s="6"/>
      <c r="S128" s="6"/>
    </row>
    <row r="129" spans="1:19" s="7" customFormat="1">
      <c r="A129" s="2" t="s">
        <v>170</v>
      </c>
      <c r="B129" s="2">
        <v>3.0899999999999999E-3</v>
      </c>
      <c r="C129" s="2">
        <v>4.9300000000000004E-3</v>
      </c>
      <c r="D129" s="4">
        <v>8990</v>
      </c>
      <c r="E129" s="2">
        <v>0.627</v>
      </c>
      <c r="F129" s="2">
        <v>0.53100000000000003</v>
      </c>
      <c r="G129" s="2">
        <v>0.65900000000000003</v>
      </c>
      <c r="H129" s="2">
        <v>9.1E-4</v>
      </c>
      <c r="I129" s="2">
        <v>1.39E-3</v>
      </c>
      <c r="J129" s="4">
        <v>8990</v>
      </c>
      <c r="K129" s="2">
        <v>0.65500000000000003</v>
      </c>
      <c r="L129" s="2">
        <v>0.51300000000000001</v>
      </c>
      <c r="M129" s="2">
        <v>0.85499999999999998</v>
      </c>
      <c r="N129" s="6"/>
      <c r="O129" s="6"/>
      <c r="P129" s="13"/>
      <c r="Q129" s="6"/>
      <c r="R129" s="6"/>
      <c r="S129" s="6"/>
    </row>
    <row r="130" spans="1:19" s="7" customFormat="1">
      <c r="A130" s="2" t="s">
        <v>171</v>
      </c>
      <c r="B130" s="2">
        <v>7.8799999999999999E-3</v>
      </c>
      <c r="C130" s="2">
        <v>2.63E-3</v>
      </c>
      <c r="D130" s="4">
        <v>8990</v>
      </c>
      <c r="E130" s="2">
        <v>3</v>
      </c>
      <c r="F130" s="2">
        <v>2.7000000000000001E-3</v>
      </c>
      <c r="G130" s="3">
        <v>3.56E-2</v>
      </c>
      <c r="H130" s="2">
        <v>-2.8200000000000002E-4</v>
      </c>
      <c r="I130" s="2">
        <v>7.4100000000000001E-4</v>
      </c>
      <c r="J130" s="4">
        <v>8990</v>
      </c>
      <c r="K130" s="2">
        <v>-0.38100000000000001</v>
      </c>
      <c r="L130" s="2">
        <v>0.70299999999999996</v>
      </c>
      <c r="M130" s="2">
        <v>0.871</v>
      </c>
      <c r="N130" s="6"/>
      <c r="O130" s="6"/>
      <c r="P130" s="13"/>
      <c r="Q130" s="6"/>
      <c r="R130" s="6"/>
      <c r="S130" s="6"/>
    </row>
    <row r="131" spans="1:19" s="7" customFormat="1">
      <c r="A131" s="2" t="s">
        <v>172</v>
      </c>
      <c r="B131" s="2">
        <v>7.3299999999999997E-3</v>
      </c>
      <c r="C131" s="2">
        <v>2.5100000000000001E-3</v>
      </c>
      <c r="D131" s="4">
        <v>8990</v>
      </c>
      <c r="E131" s="2">
        <v>2.92</v>
      </c>
      <c r="F131" s="2">
        <v>3.5599999999999998E-3</v>
      </c>
      <c r="G131" s="3">
        <v>3.8399999999999997E-2</v>
      </c>
      <c r="H131" s="2">
        <v>1.03E-4</v>
      </c>
      <c r="I131" s="2">
        <v>7.1000000000000002E-4</v>
      </c>
      <c r="J131" s="4">
        <v>8990</v>
      </c>
      <c r="K131" s="2">
        <v>0.14599999999999999</v>
      </c>
      <c r="L131" s="2">
        <v>0.88400000000000001</v>
      </c>
      <c r="M131" s="2">
        <v>0.92600000000000005</v>
      </c>
      <c r="N131" s="6"/>
      <c r="O131" s="6"/>
      <c r="P131" s="13"/>
      <c r="Q131" s="6"/>
      <c r="R131" s="6"/>
      <c r="S131" s="6"/>
    </row>
    <row r="132" spans="1:19" s="7" customFormat="1">
      <c r="A132" s="2" t="s">
        <v>173</v>
      </c>
      <c r="B132" s="2">
        <v>7.7099999999999998E-3</v>
      </c>
      <c r="C132" s="2">
        <v>3.0400000000000002E-3</v>
      </c>
      <c r="D132" s="4">
        <v>8990</v>
      </c>
      <c r="E132" s="2">
        <v>2.54</v>
      </c>
      <c r="F132" s="2">
        <v>1.12E-2</v>
      </c>
      <c r="G132" s="3">
        <v>4.7300000000000002E-2</v>
      </c>
      <c r="H132" s="2">
        <v>5.27E-5</v>
      </c>
      <c r="I132" s="2">
        <v>8.5700000000000001E-4</v>
      </c>
      <c r="J132" s="4">
        <v>8990</v>
      </c>
      <c r="K132" s="2">
        <v>6.1499999999999999E-2</v>
      </c>
      <c r="L132" s="2">
        <v>0.95099999999999996</v>
      </c>
      <c r="M132" s="2">
        <v>0.96099999999999997</v>
      </c>
      <c r="N132" s="6"/>
      <c r="O132" s="6"/>
      <c r="P132" s="13"/>
      <c r="Q132" s="6"/>
      <c r="R132" s="6"/>
      <c r="S132" s="6"/>
    </row>
    <row r="133" spans="1:19" s="7" customFormat="1">
      <c r="A133" s="2" t="s">
        <v>174</v>
      </c>
      <c r="B133" s="2">
        <v>9.1199999999999996E-3</v>
      </c>
      <c r="C133" s="2">
        <v>2.98E-3</v>
      </c>
      <c r="D133" s="4">
        <v>8990</v>
      </c>
      <c r="E133" s="2">
        <v>3.06</v>
      </c>
      <c r="F133" s="2">
        <v>2.2300000000000002E-3</v>
      </c>
      <c r="G133" s="3">
        <v>3.56E-2</v>
      </c>
      <c r="H133" s="2">
        <v>-1.7000000000000001E-4</v>
      </c>
      <c r="I133" s="2">
        <v>8.4199999999999998E-4</v>
      </c>
      <c r="J133" s="4">
        <v>8990</v>
      </c>
      <c r="K133" s="2">
        <v>-0.20300000000000001</v>
      </c>
      <c r="L133" s="2">
        <v>0.83899999999999997</v>
      </c>
      <c r="M133" s="2">
        <v>0.91500000000000004</v>
      </c>
      <c r="N133" s="6"/>
      <c r="O133" s="6"/>
      <c r="P133" s="13"/>
      <c r="Q133" s="6"/>
      <c r="R133" s="6"/>
      <c r="S133" s="6"/>
    </row>
    <row r="134" spans="1:19" s="7" customFormat="1">
      <c r="A134" s="2" t="s">
        <v>175</v>
      </c>
      <c r="B134" s="2">
        <v>8.6999999999999994E-3</v>
      </c>
      <c r="C134" s="2">
        <v>2.8400000000000001E-3</v>
      </c>
      <c r="D134" s="4">
        <v>8990</v>
      </c>
      <c r="E134" s="2">
        <v>3.06</v>
      </c>
      <c r="F134" s="2">
        <v>2.1900000000000001E-3</v>
      </c>
      <c r="G134" s="3">
        <v>3.56E-2</v>
      </c>
      <c r="H134" s="2">
        <v>-4.28E-4</v>
      </c>
      <c r="I134" s="2">
        <v>8.0099999999999995E-4</v>
      </c>
      <c r="J134" s="4">
        <v>8990</v>
      </c>
      <c r="K134" s="2">
        <v>-0.53400000000000003</v>
      </c>
      <c r="L134" s="2">
        <v>0.59399999999999997</v>
      </c>
      <c r="M134" s="2">
        <v>0.871</v>
      </c>
      <c r="N134" s="6"/>
      <c r="O134" s="6"/>
      <c r="P134" s="13"/>
      <c r="Q134" s="6"/>
      <c r="R134" s="6"/>
      <c r="S134" s="6"/>
    </row>
    <row r="135" spans="1:19" s="7" customFormat="1">
      <c r="A135" s="2" t="s">
        <v>176</v>
      </c>
      <c r="B135" s="2">
        <v>1.21E-2</v>
      </c>
      <c r="C135" s="2">
        <v>2.8700000000000002E-3</v>
      </c>
      <c r="D135" s="4">
        <v>8990</v>
      </c>
      <c r="E135" s="2">
        <v>4.2</v>
      </c>
      <c r="F135" s="2">
        <v>2.65E-5</v>
      </c>
      <c r="G135" s="3">
        <v>1.75E-3</v>
      </c>
      <c r="H135" s="2">
        <v>-1.84E-4</v>
      </c>
      <c r="I135" s="2">
        <v>8.1099999999999998E-4</v>
      </c>
      <c r="J135" s="4">
        <v>8990</v>
      </c>
      <c r="K135" s="2">
        <v>-0.22600000000000001</v>
      </c>
      <c r="L135" s="2">
        <v>0.82099999999999995</v>
      </c>
      <c r="M135" s="2">
        <v>0.91500000000000004</v>
      </c>
      <c r="N135" s="6"/>
      <c r="O135" s="6"/>
      <c r="P135" s="13"/>
      <c r="Q135" s="6"/>
      <c r="R135" s="6"/>
      <c r="S135" s="6"/>
    </row>
    <row r="136" spans="1:19" s="7" customFormat="1">
      <c r="A136" s="2" t="s">
        <v>177</v>
      </c>
      <c r="B136" s="2">
        <v>1.4E-3</v>
      </c>
      <c r="C136" s="2">
        <v>3.6600000000000001E-3</v>
      </c>
      <c r="D136" s="4">
        <v>8990</v>
      </c>
      <c r="E136" s="2">
        <v>0.38200000000000001</v>
      </c>
      <c r="F136" s="2">
        <v>0.70299999999999996</v>
      </c>
      <c r="G136" s="2">
        <v>0.81399999999999995</v>
      </c>
      <c r="H136" s="2">
        <v>-2.16E-3</v>
      </c>
      <c r="I136" s="2">
        <v>1.0300000000000001E-3</v>
      </c>
      <c r="J136" s="4">
        <v>8990</v>
      </c>
      <c r="K136" s="2">
        <v>-2.09</v>
      </c>
      <c r="L136" s="2">
        <v>3.6900000000000002E-2</v>
      </c>
      <c r="M136" s="2">
        <v>0.57199999999999995</v>
      </c>
      <c r="N136" s="6"/>
      <c r="O136" s="6"/>
      <c r="P136" s="13"/>
      <c r="Q136" s="6"/>
      <c r="R136" s="6"/>
      <c r="S136" s="6"/>
    </row>
    <row r="137" spans="1:19" s="7" customFormat="1">
      <c r="A137" s="2" t="s">
        <v>178</v>
      </c>
      <c r="B137" s="2">
        <v>4.9399999999999999E-3</v>
      </c>
      <c r="C137" s="2">
        <v>3.5000000000000001E-3</v>
      </c>
      <c r="D137" s="4">
        <v>8990</v>
      </c>
      <c r="E137" s="2">
        <v>1.41</v>
      </c>
      <c r="F137" s="2">
        <v>0.158</v>
      </c>
      <c r="G137" s="2">
        <v>0.28199999999999997</v>
      </c>
      <c r="H137" s="2">
        <v>-1.6900000000000001E-3</v>
      </c>
      <c r="I137" s="2">
        <v>9.8700000000000003E-4</v>
      </c>
      <c r="J137" s="4">
        <v>8990</v>
      </c>
      <c r="K137" s="2">
        <v>-1.71</v>
      </c>
      <c r="L137" s="2">
        <v>8.6699999999999999E-2</v>
      </c>
      <c r="M137" s="2">
        <v>0.57199999999999995</v>
      </c>
      <c r="N137" s="6"/>
      <c r="O137" s="6"/>
      <c r="P137" s="13"/>
      <c r="Q137" s="6"/>
      <c r="R137" s="6"/>
      <c r="S137" s="6"/>
    </row>
    <row r="138" spans="1:19" s="7" customFormat="1">
      <c r="A138" s="2" t="s">
        <v>179</v>
      </c>
      <c r="B138" s="2">
        <v>6.1799999999999997E-3</v>
      </c>
      <c r="C138" s="2">
        <v>2.8999999999999998E-3</v>
      </c>
      <c r="D138" s="4">
        <v>8990</v>
      </c>
      <c r="E138" s="2">
        <v>2.13</v>
      </c>
      <c r="F138" s="2">
        <v>3.3000000000000002E-2</v>
      </c>
      <c r="G138" s="2">
        <v>9.9000000000000005E-2</v>
      </c>
      <c r="H138" s="2">
        <v>-1.25E-3</v>
      </c>
      <c r="I138" s="2">
        <v>8.1700000000000002E-4</v>
      </c>
      <c r="J138" s="4">
        <v>8990</v>
      </c>
      <c r="K138" s="2">
        <v>-1.53</v>
      </c>
      <c r="L138" s="2">
        <v>0.126</v>
      </c>
      <c r="M138" s="2">
        <v>0.63600000000000001</v>
      </c>
      <c r="N138" s="6"/>
      <c r="O138" s="6"/>
      <c r="P138" s="13"/>
      <c r="Q138" s="6"/>
      <c r="R138" s="6"/>
      <c r="S138" s="6"/>
    </row>
    <row r="139" spans="1:19" s="7" customFormat="1">
      <c r="A139" s="2" t="s">
        <v>180</v>
      </c>
      <c r="B139" s="2">
        <v>8.5900000000000004E-3</v>
      </c>
      <c r="C139" s="2">
        <v>3.0100000000000001E-3</v>
      </c>
      <c r="D139" s="4">
        <v>8990</v>
      </c>
      <c r="E139" s="2">
        <v>2.86</v>
      </c>
      <c r="F139" s="2">
        <v>4.2599999999999999E-3</v>
      </c>
      <c r="G139" s="3">
        <v>3.8399999999999997E-2</v>
      </c>
      <c r="H139" s="2">
        <v>-1.2600000000000001E-3</v>
      </c>
      <c r="I139" s="2">
        <v>8.4800000000000001E-4</v>
      </c>
      <c r="J139" s="4">
        <v>8990</v>
      </c>
      <c r="K139" s="2">
        <v>-1.49</v>
      </c>
      <c r="L139" s="2">
        <v>0.13700000000000001</v>
      </c>
      <c r="M139" s="2">
        <v>0.63600000000000001</v>
      </c>
      <c r="N139" s="6"/>
      <c r="O139" s="6"/>
      <c r="P139" s="13"/>
      <c r="Q139" s="6"/>
      <c r="R139" s="6"/>
      <c r="S139" s="6"/>
    </row>
    <row r="140" spans="1:19" s="7" customFormat="1">
      <c r="A140" s="2" t="s">
        <v>181</v>
      </c>
      <c r="B140" s="2">
        <v>8.7900000000000001E-4</v>
      </c>
      <c r="C140" s="2">
        <v>5.4200000000000003E-3</v>
      </c>
      <c r="D140" s="4">
        <v>8990</v>
      </c>
      <c r="E140" s="2">
        <v>0.16200000000000001</v>
      </c>
      <c r="F140" s="2">
        <v>0.871</v>
      </c>
      <c r="G140" s="2">
        <v>0.90800000000000003</v>
      </c>
      <c r="H140" s="2">
        <v>-1.91E-3</v>
      </c>
      <c r="I140" s="2">
        <v>1.5299999999999999E-3</v>
      </c>
      <c r="J140" s="4">
        <v>8990</v>
      </c>
      <c r="K140" s="2">
        <v>-1.25</v>
      </c>
      <c r="L140" s="2">
        <v>0.21199999999999999</v>
      </c>
      <c r="M140" s="2">
        <v>0.7</v>
      </c>
      <c r="N140" s="6"/>
      <c r="O140" s="6"/>
      <c r="P140" s="13"/>
      <c r="Q140" s="6"/>
      <c r="R140" s="6"/>
      <c r="S140" s="6"/>
    </row>
    <row r="141" spans="1:19" s="7" customFormat="1">
      <c r="A141" s="2" t="s">
        <v>182</v>
      </c>
      <c r="B141" s="2">
        <v>7.7999999999999999E-4</v>
      </c>
      <c r="C141" s="2">
        <v>5.7600000000000004E-3</v>
      </c>
      <c r="D141" s="4">
        <v>8990</v>
      </c>
      <c r="E141" s="2">
        <v>0.13600000000000001</v>
      </c>
      <c r="F141" s="2">
        <v>0.89200000000000002</v>
      </c>
      <c r="G141" s="2">
        <v>0.90800000000000003</v>
      </c>
      <c r="H141" s="2">
        <v>-5.4100000000000003E-4</v>
      </c>
      <c r="I141" s="2">
        <v>1.6199999999999999E-3</v>
      </c>
      <c r="J141" s="4">
        <v>8990</v>
      </c>
      <c r="K141" s="2">
        <v>-0.33400000000000002</v>
      </c>
      <c r="L141" s="2">
        <v>0.73899999999999999</v>
      </c>
      <c r="M141" s="2">
        <v>0.871</v>
      </c>
      <c r="N141" s="6"/>
      <c r="O141" s="6"/>
      <c r="P141" s="13"/>
      <c r="Q141" s="6"/>
      <c r="R141" s="6"/>
      <c r="S141" s="6"/>
    </row>
  </sheetData>
  <mergeCells count="5">
    <mergeCell ref="B4:G4"/>
    <mergeCell ref="H4:M4"/>
    <mergeCell ref="N4:S4"/>
    <mergeCell ref="B74:G74"/>
    <mergeCell ref="H74:M7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BA835B-A953-4FDE-9EDA-93DE083AA958}">
  <dimension ref="A1:U38"/>
  <sheetViews>
    <sheetView workbookViewId="0">
      <selection activeCell="A2" sqref="A2"/>
    </sheetView>
  </sheetViews>
  <sheetFormatPr defaultRowHeight="14.5"/>
  <cols>
    <col min="1" max="1" width="12.1796875" customWidth="1"/>
  </cols>
  <sheetData>
    <row r="1" spans="1:21">
      <c r="A1" s="27" t="s">
        <v>6</v>
      </c>
    </row>
    <row r="2" spans="1:21" s="14" customFormat="1" ht="14">
      <c r="D2" s="19"/>
      <c r="J2" s="19"/>
      <c r="P2" s="19"/>
    </row>
    <row r="3" spans="1:21" s="14" customFormat="1" ht="14">
      <c r="A3" s="8" t="s">
        <v>38</v>
      </c>
      <c r="D3" s="19"/>
      <c r="J3" s="19"/>
      <c r="P3" s="19"/>
    </row>
    <row r="4" spans="1:21" s="14" customFormat="1" ht="14">
      <c r="A4" s="5"/>
      <c r="B4" s="35" t="s">
        <v>39</v>
      </c>
      <c r="C4" s="36"/>
      <c r="D4" s="36"/>
      <c r="E4" s="36"/>
      <c r="F4" s="36"/>
      <c r="G4" s="37"/>
      <c r="H4" s="35" t="s">
        <v>198</v>
      </c>
      <c r="I4" s="36"/>
      <c r="J4" s="36"/>
      <c r="K4" s="36"/>
      <c r="L4" s="36"/>
      <c r="M4" s="37"/>
      <c r="N4" s="35" t="s">
        <v>40</v>
      </c>
      <c r="O4" s="36"/>
      <c r="P4" s="36"/>
      <c r="Q4" s="36"/>
      <c r="R4" s="36"/>
      <c r="S4" s="37"/>
      <c r="T4" s="5"/>
      <c r="U4" s="5"/>
    </row>
    <row r="5" spans="1:21" s="14" customFormat="1" ht="14">
      <c r="A5" s="5" t="s">
        <v>41</v>
      </c>
      <c r="B5" s="5" t="s">
        <v>42</v>
      </c>
      <c r="C5" s="5" t="s">
        <v>43</v>
      </c>
      <c r="D5" s="12" t="s">
        <v>44</v>
      </c>
      <c r="E5" s="5" t="s">
        <v>45</v>
      </c>
      <c r="F5" s="5" t="s">
        <v>46</v>
      </c>
      <c r="G5" s="5" t="s">
        <v>47</v>
      </c>
      <c r="H5" s="5" t="s">
        <v>42</v>
      </c>
      <c r="I5" s="5" t="s">
        <v>43</v>
      </c>
      <c r="J5" s="12" t="s">
        <v>44</v>
      </c>
      <c r="K5" s="5" t="s">
        <v>45</v>
      </c>
      <c r="L5" s="5" t="s">
        <v>46</v>
      </c>
      <c r="M5" s="5" t="s">
        <v>47</v>
      </c>
      <c r="N5" s="5" t="s">
        <v>42</v>
      </c>
      <c r="O5" s="5" t="s">
        <v>43</v>
      </c>
      <c r="P5" s="12" t="s">
        <v>44</v>
      </c>
      <c r="Q5" s="5" t="s">
        <v>45</v>
      </c>
      <c r="R5" s="5" t="s">
        <v>46</v>
      </c>
      <c r="S5" s="5" t="s">
        <v>47</v>
      </c>
      <c r="T5" s="5"/>
      <c r="U5" s="5"/>
    </row>
    <row r="6" spans="1:21" s="14" customFormat="1" ht="14">
      <c r="A6" s="2" t="s">
        <v>184</v>
      </c>
      <c r="B6" s="2">
        <v>1.43</v>
      </c>
      <c r="C6" s="2">
        <v>1.65</v>
      </c>
      <c r="D6" s="4">
        <v>8990</v>
      </c>
      <c r="E6" s="2">
        <v>0.86299999999999999</v>
      </c>
      <c r="F6" s="2">
        <v>0.38800000000000001</v>
      </c>
      <c r="G6" s="2">
        <v>0.82599999999999996</v>
      </c>
      <c r="H6" s="2">
        <v>-1.36</v>
      </c>
      <c r="I6" s="2">
        <v>0.58299999999999996</v>
      </c>
      <c r="J6" s="4">
        <v>8990</v>
      </c>
      <c r="K6" s="2">
        <v>-2.34</v>
      </c>
      <c r="L6" s="2">
        <v>1.9599999999999999E-2</v>
      </c>
      <c r="M6" s="2">
        <v>0.13700000000000001</v>
      </c>
      <c r="N6" s="2">
        <v>0.56000000000000005</v>
      </c>
      <c r="O6" s="2">
        <v>0.89800000000000002</v>
      </c>
      <c r="P6" s="4">
        <v>8990</v>
      </c>
      <c r="Q6" s="2">
        <v>0.624</v>
      </c>
      <c r="R6" s="2">
        <v>0.53200000000000003</v>
      </c>
      <c r="S6" s="2">
        <v>0.96399999999999997</v>
      </c>
      <c r="T6" s="6"/>
      <c r="U6" s="6"/>
    </row>
    <row r="7" spans="1:21" s="14" customFormat="1" ht="14">
      <c r="A7" s="2" t="s">
        <v>185</v>
      </c>
      <c r="B7" s="2">
        <v>1.3</v>
      </c>
      <c r="C7" s="2">
        <v>1.59</v>
      </c>
      <c r="D7" s="4">
        <v>8990</v>
      </c>
      <c r="E7" s="2">
        <v>0.81799999999999995</v>
      </c>
      <c r="F7" s="2">
        <v>0.41299999999999998</v>
      </c>
      <c r="G7" s="2">
        <v>0.82599999999999996</v>
      </c>
      <c r="H7" s="2">
        <v>-0.98</v>
      </c>
      <c r="I7" s="2">
        <v>0.56100000000000005</v>
      </c>
      <c r="J7" s="4">
        <v>8990</v>
      </c>
      <c r="K7" s="2">
        <v>-1.75</v>
      </c>
      <c r="L7" s="2">
        <v>8.0600000000000005E-2</v>
      </c>
      <c r="M7" s="2">
        <v>0.189</v>
      </c>
      <c r="N7" s="2">
        <v>-0.40600000000000003</v>
      </c>
      <c r="O7" s="2">
        <v>0.86399999999999999</v>
      </c>
      <c r="P7" s="4">
        <v>8990</v>
      </c>
      <c r="Q7" s="2">
        <v>-0.47</v>
      </c>
      <c r="R7" s="2">
        <v>0.63900000000000001</v>
      </c>
      <c r="S7" s="2">
        <v>0.96399999999999997</v>
      </c>
      <c r="T7" s="6"/>
      <c r="U7" s="6"/>
    </row>
    <row r="8" spans="1:21" s="14" customFormat="1" ht="14">
      <c r="A8" s="2" t="s">
        <v>186</v>
      </c>
      <c r="B8" s="2">
        <v>4.37</v>
      </c>
      <c r="C8" s="2">
        <v>4.01</v>
      </c>
      <c r="D8" s="4">
        <v>8990</v>
      </c>
      <c r="E8" s="2">
        <v>1.0900000000000001</v>
      </c>
      <c r="F8" s="2">
        <v>0.27500000000000002</v>
      </c>
      <c r="G8" s="2">
        <v>0.77100000000000002</v>
      </c>
      <c r="H8" s="2">
        <v>-0.59399999999999997</v>
      </c>
      <c r="I8" s="2">
        <v>1.41</v>
      </c>
      <c r="J8" s="4">
        <v>8990</v>
      </c>
      <c r="K8" s="2">
        <v>-0.42099999999999999</v>
      </c>
      <c r="L8" s="2">
        <v>0.67400000000000004</v>
      </c>
      <c r="M8" s="2">
        <v>0.85799999999999998</v>
      </c>
      <c r="N8" s="2">
        <v>0.45400000000000001</v>
      </c>
      <c r="O8" s="2">
        <v>2.1800000000000002</v>
      </c>
      <c r="P8" s="4">
        <v>8990</v>
      </c>
      <c r="Q8" s="2">
        <v>0.20899999999999999</v>
      </c>
      <c r="R8" s="2">
        <v>0.83499999999999996</v>
      </c>
      <c r="S8" s="2">
        <v>0.96399999999999997</v>
      </c>
      <c r="T8" s="6"/>
      <c r="U8" s="6"/>
    </row>
    <row r="9" spans="1:21" s="14" customFormat="1" ht="14">
      <c r="A9" s="2" t="s">
        <v>187</v>
      </c>
      <c r="B9" s="2">
        <v>-5.6300000000000003E-2</v>
      </c>
      <c r="C9" s="2">
        <v>4.01</v>
      </c>
      <c r="D9" s="4">
        <v>8990</v>
      </c>
      <c r="E9" s="2">
        <v>-1.4E-2</v>
      </c>
      <c r="F9" s="2">
        <v>0.98899999999999999</v>
      </c>
      <c r="G9" s="2">
        <v>0.98899999999999999</v>
      </c>
      <c r="H9" s="2">
        <v>4.4499999999999998E-2</v>
      </c>
      <c r="I9" s="2">
        <v>1.41</v>
      </c>
      <c r="J9" s="4">
        <v>8990</v>
      </c>
      <c r="K9" s="2">
        <v>3.15E-2</v>
      </c>
      <c r="L9" s="2">
        <v>0.97499999999999998</v>
      </c>
      <c r="M9" s="2">
        <v>0.97499999999999998</v>
      </c>
      <c r="N9" s="2">
        <v>-0.56799999999999995</v>
      </c>
      <c r="O9" s="2">
        <v>2.1800000000000002</v>
      </c>
      <c r="P9" s="4">
        <v>8990</v>
      </c>
      <c r="Q9" s="2">
        <v>-0.26100000000000001</v>
      </c>
      <c r="R9" s="2">
        <v>0.79400000000000004</v>
      </c>
      <c r="S9" s="2">
        <v>0.96399999999999997</v>
      </c>
      <c r="T9" s="6"/>
      <c r="U9" s="6"/>
    </row>
    <row r="10" spans="1:21" s="14" customFormat="1" ht="14">
      <c r="A10" s="2" t="s">
        <v>188</v>
      </c>
      <c r="B10" s="2">
        <v>12.7</v>
      </c>
      <c r="C10" s="2">
        <v>8.4600000000000009</v>
      </c>
      <c r="D10" s="4">
        <v>8990</v>
      </c>
      <c r="E10" s="2">
        <v>1.5</v>
      </c>
      <c r="F10" s="2">
        <v>0.13400000000000001</v>
      </c>
      <c r="G10" s="2">
        <v>0.55800000000000005</v>
      </c>
      <c r="H10" s="2">
        <v>-0.56200000000000006</v>
      </c>
      <c r="I10" s="2">
        <v>2.98</v>
      </c>
      <c r="J10" s="4">
        <v>8990</v>
      </c>
      <c r="K10" s="2">
        <v>-0.188</v>
      </c>
      <c r="L10" s="2">
        <v>0.85099999999999998</v>
      </c>
      <c r="M10" s="2">
        <v>0.91600000000000004</v>
      </c>
      <c r="N10" s="2">
        <v>2.69</v>
      </c>
      <c r="O10" s="2">
        <v>4.5999999999999996</v>
      </c>
      <c r="P10" s="4">
        <v>8990</v>
      </c>
      <c r="Q10" s="2">
        <v>0.58499999999999996</v>
      </c>
      <c r="R10" s="2">
        <v>0.55900000000000005</v>
      </c>
      <c r="S10" s="2">
        <v>0.96399999999999997</v>
      </c>
      <c r="T10" s="6"/>
      <c r="U10" s="6"/>
    </row>
    <row r="11" spans="1:21" s="14" customFormat="1" ht="14">
      <c r="A11" s="2" t="s">
        <v>189</v>
      </c>
      <c r="B11" s="2">
        <v>13.3</v>
      </c>
      <c r="C11" s="2">
        <v>8.6999999999999993</v>
      </c>
      <c r="D11" s="4">
        <v>8990</v>
      </c>
      <c r="E11" s="2">
        <v>1.53</v>
      </c>
      <c r="F11" s="2">
        <v>0.126</v>
      </c>
      <c r="G11" s="2">
        <v>0.55800000000000005</v>
      </c>
      <c r="H11" s="2">
        <v>-0.61899999999999999</v>
      </c>
      <c r="I11" s="2">
        <v>3.07</v>
      </c>
      <c r="J11" s="4">
        <v>8990</v>
      </c>
      <c r="K11" s="2">
        <v>-0.20200000000000001</v>
      </c>
      <c r="L11" s="2">
        <v>0.84</v>
      </c>
      <c r="M11" s="2">
        <v>0.91600000000000004</v>
      </c>
      <c r="N11" s="2">
        <v>1.71</v>
      </c>
      <c r="O11" s="2">
        <v>4.72</v>
      </c>
      <c r="P11" s="4">
        <v>8990</v>
      </c>
      <c r="Q11" s="2">
        <v>0.36199999999999999</v>
      </c>
      <c r="R11" s="2">
        <v>0.71699999999999997</v>
      </c>
      <c r="S11" s="2">
        <v>0.96399999999999997</v>
      </c>
      <c r="T11" s="6"/>
      <c r="U11" s="6"/>
    </row>
    <row r="12" spans="1:21" s="14" customFormat="1" ht="14">
      <c r="A12" s="2" t="s">
        <v>190</v>
      </c>
      <c r="B12" s="2">
        <v>-12.9</v>
      </c>
      <c r="C12" s="2">
        <v>7.21</v>
      </c>
      <c r="D12" s="4">
        <v>8990</v>
      </c>
      <c r="E12" s="2">
        <v>-1.79</v>
      </c>
      <c r="F12" s="2">
        <v>7.3300000000000004E-2</v>
      </c>
      <c r="G12" s="2">
        <v>0.55800000000000005</v>
      </c>
      <c r="H12" s="2">
        <v>-2.95</v>
      </c>
      <c r="I12" s="2">
        <v>2.54</v>
      </c>
      <c r="J12" s="4">
        <v>8990</v>
      </c>
      <c r="K12" s="2">
        <v>-1.1599999999999999</v>
      </c>
      <c r="L12" s="2">
        <v>0.245</v>
      </c>
      <c r="M12" s="2">
        <v>0.45900000000000002</v>
      </c>
      <c r="N12" s="2">
        <v>-4.07</v>
      </c>
      <c r="O12" s="2">
        <v>3.92</v>
      </c>
      <c r="P12" s="4">
        <v>8990</v>
      </c>
      <c r="Q12" s="2">
        <v>-1.04</v>
      </c>
      <c r="R12" s="2">
        <v>0.29899999999999999</v>
      </c>
      <c r="S12" s="2">
        <v>0.96399999999999997</v>
      </c>
      <c r="T12" s="6"/>
      <c r="U12" s="6"/>
    </row>
    <row r="13" spans="1:21" s="14" customFormat="1" ht="14">
      <c r="A13" s="2" t="s">
        <v>191</v>
      </c>
      <c r="B13" s="2">
        <v>-10.8</v>
      </c>
      <c r="C13" s="2">
        <v>7.68</v>
      </c>
      <c r="D13" s="4">
        <v>8990</v>
      </c>
      <c r="E13" s="2">
        <v>-1.41</v>
      </c>
      <c r="F13" s="2">
        <v>0.159</v>
      </c>
      <c r="G13" s="2">
        <v>0.55800000000000005</v>
      </c>
      <c r="H13" s="2">
        <v>-2.54</v>
      </c>
      <c r="I13" s="2">
        <v>2.71</v>
      </c>
      <c r="J13" s="4">
        <v>8990</v>
      </c>
      <c r="K13" s="2">
        <v>-0.93700000000000006</v>
      </c>
      <c r="L13" s="2">
        <v>0.34899999999999998</v>
      </c>
      <c r="M13" s="2">
        <v>0.54200000000000004</v>
      </c>
      <c r="N13" s="2">
        <v>-3.28</v>
      </c>
      <c r="O13" s="2">
        <v>4.17</v>
      </c>
      <c r="P13" s="4">
        <v>8990</v>
      </c>
      <c r="Q13" s="2">
        <v>-0.78600000000000003</v>
      </c>
      <c r="R13" s="2">
        <v>0.432</v>
      </c>
      <c r="S13" s="2">
        <v>0.96399999999999997</v>
      </c>
      <c r="T13" s="6"/>
      <c r="U13" s="6"/>
    </row>
    <row r="14" spans="1:21" s="14" customFormat="1" ht="14">
      <c r="A14" s="2" t="s">
        <v>192</v>
      </c>
      <c r="B14" s="2">
        <v>5.42</v>
      </c>
      <c r="C14" s="2">
        <v>9.9499999999999993</v>
      </c>
      <c r="D14" s="4">
        <v>8990</v>
      </c>
      <c r="E14" s="2">
        <v>0.54500000000000004</v>
      </c>
      <c r="F14" s="2">
        <v>0.58499999999999996</v>
      </c>
      <c r="G14" s="2">
        <v>0.97699999999999998</v>
      </c>
      <c r="H14" s="2">
        <v>-3.93</v>
      </c>
      <c r="I14" s="2">
        <v>3.51</v>
      </c>
      <c r="J14" s="4">
        <v>8990</v>
      </c>
      <c r="K14" s="2">
        <v>-1.1200000000000001</v>
      </c>
      <c r="L14" s="2">
        <v>0.26200000000000001</v>
      </c>
      <c r="M14" s="2">
        <v>0.45900000000000002</v>
      </c>
      <c r="N14" s="2">
        <v>-3.87</v>
      </c>
      <c r="O14" s="2">
        <v>5.4</v>
      </c>
      <c r="P14" s="4">
        <v>8990</v>
      </c>
      <c r="Q14" s="2">
        <v>-0.71699999999999997</v>
      </c>
      <c r="R14" s="2">
        <v>0.47399999999999998</v>
      </c>
      <c r="S14" s="2">
        <v>0.96399999999999997</v>
      </c>
      <c r="T14" s="6"/>
      <c r="U14" s="6"/>
    </row>
    <row r="15" spans="1:21" s="14" customFormat="1" ht="14">
      <c r="A15" s="2" t="s">
        <v>193</v>
      </c>
      <c r="B15" s="2">
        <v>4.53</v>
      </c>
      <c r="C15" s="2">
        <v>10.1</v>
      </c>
      <c r="D15" s="4">
        <v>8990</v>
      </c>
      <c r="E15" s="2">
        <v>0.45100000000000001</v>
      </c>
      <c r="F15" s="2">
        <v>0.65200000000000002</v>
      </c>
      <c r="G15" s="2">
        <v>0.97699999999999998</v>
      </c>
      <c r="H15" s="2">
        <v>-2.62</v>
      </c>
      <c r="I15" s="2">
        <v>3.55</v>
      </c>
      <c r="J15" s="4">
        <v>8990</v>
      </c>
      <c r="K15" s="2">
        <v>-0.73899999999999999</v>
      </c>
      <c r="L15" s="2">
        <v>0.46</v>
      </c>
      <c r="M15" s="2">
        <v>0.64400000000000002</v>
      </c>
      <c r="N15" s="2">
        <v>-0.72299999999999998</v>
      </c>
      <c r="O15" s="2">
        <v>5.46</v>
      </c>
      <c r="P15" s="4">
        <v>8990</v>
      </c>
      <c r="Q15" s="2">
        <v>-0.13200000000000001</v>
      </c>
      <c r="R15" s="2">
        <v>0.89500000000000002</v>
      </c>
      <c r="S15" s="2">
        <v>0.96399999999999997</v>
      </c>
      <c r="T15" s="6"/>
      <c r="U15" s="6"/>
    </row>
    <row r="16" spans="1:21" s="14" customFormat="1" ht="14">
      <c r="A16" s="2" t="s">
        <v>194</v>
      </c>
      <c r="B16" s="2">
        <v>1.78</v>
      </c>
      <c r="C16" s="2">
        <v>11.3</v>
      </c>
      <c r="D16" s="4">
        <v>8990</v>
      </c>
      <c r="E16" s="2">
        <v>0.157</v>
      </c>
      <c r="F16" s="2">
        <v>0.875</v>
      </c>
      <c r="G16" s="2">
        <v>0.97699999999999998</v>
      </c>
      <c r="H16" s="2">
        <v>-7.02</v>
      </c>
      <c r="I16" s="2">
        <v>3.99</v>
      </c>
      <c r="J16" s="4">
        <v>8990</v>
      </c>
      <c r="K16" s="2">
        <v>-1.76</v>
      </c>
      <c r="L16" s="2">
        <v>7.9000000000000001E-2</v>
      </c>
      <c r="M16" s="2">
        <v>0.189</v>
      </c>
      <c r="N16" s="2">
        <v>-0.13900000000000001</v>
      </c>
      <c r="O16" s="2">
        <v>6.15</v>
      </c>
      <c r="P16" s="4">
        <v>8990</v>
      </c>
      <c r="Q16" s="2">
        <v>-2.2499999999999999E-2</v>
      </c>
      <c r="R16" s="2">
        <v>0.98199999999999998</v>
      </c>
      <c r="S16" s="2">
        <v>0.98199999999999998</v>
      </c>
      <c r="T16" s="6"/>
      <c r="U16" s="6"/>
    </row>
    <row r="17" spans="1:21" s="14" customFormat="1" ht="14">
      <c r="A17" s="2" t="s">
        <v>195</v>
      </c>
      <c r="B17" s="2">
        <v>-3.96</v>
      </c>
      <c r="C17" s="2">
        <v>10.5</v>
      </c>
      <c r="D17" s="4">
        <v>8990</v>
      </c>
      <c r="E17" s="2">
        <v>-0.377</v>
      </c>
      <c r="F17" s="2">
        <v>0.70699999999999996</v>
      </c>
      <c r="G17" s="2">
        <v>0.97699999999999998</v>
      </c>
      <c r="H17" s="2">
        <v>-8</v>
      </c>
      <c r="I17" s="2">
        <v>3.71</v>
      </c>
      <c r="J17" s="4">
        <v>8990</v>
      </c>
      <c r="K17" s="2">
        <v>-2.16</v>
      </c>
      <c r="L17" s="2">
        <v>3.1E-2</v>
      </c>
      <c r="M17" s="2">
        <v>0.14499999999999999</v>
      </c>
      <c r="N17" s="2">
        <v>-1.42</v>
      </c>
      <c r="O17" s="2">
        <v>5.71</v>
      </c>
      <c r="P17" s="4">
        <v>8990</v>
      </c>
      <c r="Q17" s="2">
        <v>-0.248</v>
      </c>
      <c r="R17" s="2">
        <v>0.80400000000000005</v>
      </c>
      <c r="S17" s="2">
        <v>0.96399999999999997</v>
      </c>
      <c r="T17" s="6"/>
      <c r="U17" s="6"/>
    </row>
    <row r="18" spans="1:21" s="14" customFormat="1" ht="14">
      <c r="A18" s="2" t="s">
        <v>196</v>
      </c>
      <c r="B18" s="2">
        <v>-1.08</v>
      </c>
      <c r="C18" s="2">
        <v>4.07</v>
      </c>
      <c r="D18" s="4">
        <v>8990</v>
      </c>
      <c r="E18" s="2">
        <v>-0.26600000000000001</v>
      </c>
      <c r="F18" s="2">
        <v>0.79100000000000004</v>
      </c>
      <c r="G18" s="2">
        <v>0.97699999999999998</v>
      </c>
      <c r="H18" s="2">
        <v>-4.22</v>
      </c>
      <c r="I18" s="2">
        <v>1.44</v>
      </c>
      <c r="J18" s="4">
        <v>8990</v>
      </c>
      <c r="K18" s="2">
        <v>-2.94</v>
      </c>
      <c r="L18" s="2">
        <v>3.29E-3</v>
      </c>
      <c r="M18" s="3">
        <v>4.6100000000000002E-2</v>
      </c>
      <c r="N18" s="2">
        <v>0.496</v>
      </c>
      <c r="O18" s="2">
        <v>2.21</v>
      </c>
      <c r="P18" s="4">
        <v>8990</v>
      </c>
      <c r="Q18" s="2">
        <v>0.224</v>
      </c>
      <c r="R18" s="2">
        <v>0.82299999999999995</v>
      </c>
      <c r="S18" s="2">
        <v>0.96399999999999997</v>
      </c>
      <c r="T18" s="6"/>
      <c r="U18" s="6"/>
    </row>
    <row r="19" spans="1:21" s="14" customFormat="1" ht="14">
      <c r="A19" s="2" t="s">
        <v>197</v>
      </c>
      <c r="B19" s="2">
        <v>-0.47499999999999998</v>
      </c>
      <c r="C19" s="2">
        <v>4.0599999999999996</v>
      </c>
      <c r="D19" s="4">
        <v>8990</v>
      </c>
      <c r="E19" s="2">
        <v>-0.11700000000000001</v>
      </c>
      <c r="F19" s="2">
        <v>0.90700000000000003</v>
      </c>
      <c r="G19" s="2">
        <v>0.97699999999999998</v>
      </c>
      <c r="H19" s="2">
        <v>-2.5</v>
      </c>
      <c r="I19" s="2">
        <v>1.43</v>
      </c>
      <c r="J19" s="4">
        <v>8990</v>
      </c>
      <c r="K19" s="2">
        <v>-1.75</v>
      </c>
      <c r="L19" s="2">
        <v>8.09E-2</v>
      </c>
      <c r="M19" s="2">
        <v>0.189</v>
      </c>
      <c r="N19" s="2">
        <v>-0.41299999999999998</v>
      </c>
      <c r="O19" s="2">
        <v>2.21</v>
      </c>
      <c r="P19" s="4">
        <v>8990</v>
      </c>
      <c r="Q19" s="2">
        <v>-0.187</v>
      </c>
      <c r="R19" s="2">
        <v>0.85099999999999998</v>
      </c>
      <c r="S19" s="2">
        <v>0.96399999999999997</v>
      </c>
      <c r="T19" s="6"/>
      <c r="U19" s="6"/>
    </row>
    <row r="20" spans="1:21" s="14" customFormat="1" ht="14">
      <c r="A20" s="6"/>
      <c r="B20" s="6"/>
      <c r="C20" s="6"/>
      <c r="D20" s="13"/>
      <c r="E20" s="6"/>
      <c r="F20" s="6"/>
      <c r="G20" s="6"/>
      <c r="H20" s="6"/>
      <c r="I20" s="6"/>
      <c r="J20" s="13"/>
      <c r="K20" s="6"/>
      <c r="L20" s="6"/>
      <c r="M20" s="6"/>
      <c r="N20" s="6"/>
      <c r="O20" s="6"/>
      <c r="P20" s="13"/>
      <c r="Q20" s="6"/>
      <c r="R20" s="6"/>
      <c r="S20" s="6"/>
    </row>
    <row r="21" spans="1:21" s="14" customFormat="1" ht="14">
      <c r="A21" s="17" t="s">
        <v>114</v>
      </c>
      <c r="B21" s="6"/>
      <c r="C21" s="6"/>
      <c r="D21" s="13"/>
      <c r="E21" s="6"/>
      <c r="F21" s="6"/>
      <c r="G21" s="6"/>
      <c r="H21" s="6"/>
      <c r="I21" s="6"/>
      <c r="J21" s="13"/>
      <c r="K21" s="6"/>
      <c r="L21" s="6"/>
      <c r="M21" s="6"/>
      <c r="N21" s="6"/>
      <c r="O21" s="6"/>
      <c r="P21" s="13"/>
      <c r="Q21" s="6"/>
      <c r="R21" s="6"/>
      <c r="S21" s="6"/>
    </row>
    <row r="22" spans="1:21" s="14" customFormat="1" ht="14">
      <c r="A22" s="5"/>
      <c r="B22" s="35" t="s">
        <v>39</v>
      </c>
      <c r="C22" s="36"/>
      <c r="D22" s="36"/>
      <c r="E22" s="36"/>
      <c r="F22" s="36"/>
      <c r="G22" s="37"/>
      <c r="H22" s="35" t="s">
        <v>198</v>
      </c>
      <c r="I22" s="36"/>
      <c r="J22" s="36"/>
      <c r="K22" s="36"/>
      <c r="L22" s="36"/>
      <c r="M22" s="37"/>
      <c r="N22" s="5"/>
      <c r="O22" s="5"/>
      <c r="P22" s="13"/>
      <c r="Q22" s="6"/>
      <c r="R22" s="6"/>
      <c r="S22" s="6"/>
      <c r="T22" s="6"/>
      <c r="U22" s="6"/>
    </row>
    <row r="23" spans="1:21" s="14" customFormat="1" ht="14">
      <c r="A23" s="5" t="s">
        <v>41</v>
      </c>
      <c r="B23" s="5" t="s">
        <v>42</v>
      </c>
      <c r="C23" s="5" t="s">
        <v>43</v>
      </c>
      <c r="D23" s="12" t="s">
        <v>44</v>
      </c>
      <c r="E23" s="5" t="s">
        <v>45</v>
      </c>
      <c r="F23" s="5" t="s">
        <v>46</v>
      </c>
      <c r="G23" s="5" t="s">
        <v>47</v>
      </c>
      <c r="H23" s="5" t="s">
        <v>42</v>
      </c>
      <c r="I23" s="5" t="s">
        <v>43</v>
      </c>
      <c r="J23" s="12" t="s">
        <v>44</v>
      </c>
      <c r="K23" s="5" t="s">
        <v>45</v>
      </c>
      <c r="L23" s="5" t="s">
        <v>46</v>
      </c>
      <c r="M23" s="5" t="s">
        <v>47</v>
      </c>
      <c r="N23" s="5"/>
      <c r="O23" s="5"/>
      <c r="P23" s="13"/>
      <c r="Q23" s="6"/>
      <c r="R23" s="6"/>
      <c r="S23" s="6"/>
      <c r="T23" s="6"/>
      <c r="U23" s="6"/>
    </row>
    <row r="24" spans="1:21" s="14" customFormat="1" ht="14">
      <c r="A24" s="2" t="s">
        <v>184</v>
      </c>
      <c r="B24" s="2">
        <v>1.1499999999999999</v>
      </c>
      <c r="C24" s="2">
        <v>1.59</v>
      </c>
      <c r="D24" s="4">
        <v>8990</v>
      </c>
      <c r="E24" s="2">
        <v>0.72099999999999997</v>
      </c>
      <c r="F24" s="2">
        <v>0.47099999999999997</v>
      </c>
      <c r="G24" s="2">
        <v>0.82399999999999995</v>
      </c>
      <c r="H24" s="2">
        <v>-1.1299999999999999</v>
      </c>
      <c r="I24" s="2">
        <v>0.44900000000000001</v>
      </c>
      <c r="J24" s="4">
        <v>8990</v>
      </c>
      <c r="K24" s="2">
        <v>-2.5099999999999998</v>
      </c>
      <c r="L24" s="2">
        <v>1.2E-2</v>
      </c>
      <c r="M24" s="3">
        <v>4.19E-2</v>
      </c>
      <c r="N24" s="6"/>
      <c r="O24" s="6"/>
      <c r="P24" s="13"/>
      <c r="Q24" s="6"/>
      <c r="R24" s="6"/>
      <c r="S24" s="6"/>
      <c r="T24" s="6"/>
      <c r="U24" s="6"/>
    </row>
    <row r="25" spans="1:21" s="14" customFormat="1" ht="14">
      <c r="A25" s="2" t="s">
        <v>185</v>
      </c>
      <c r="B25" s="2">
        <v>1.5</v>
      </c>
      <c r="C25" s="2">
        <v>1.53</v>
      </c>
      <c r="D25" s="4">
        <v>8990</v>
      </c>
      <c r="E25" s="2">
        <v>0.98299999999999998</v>
      </c>
      <c r="F25" s="2">
        <v>0.32600000000000001</v>
      </c>
      <c r="G25" s="2">
        <v>0.76</v>
      </c>
      <c r="H25" s="2">
        <v>-1.1499999999999999</v>
      </c>
      <c r="I25" s="2">
        <v>0.432</v>
      </c>
      <c r="J25" s="4">
        <v>8990</v>
      </c>
      <c r="K25" s="2">
        <v>-2.66</v>
      </c>
      <c r="L25" s="2">
        <v>7.92E-3</v>
      </c>
      <c r="M25" s="3">
        <v>3.6999999999999998E-2</v>
      </c>
      <c r="N25" s="6"/>
      <c r="O25" s="6"/>
      <c r="P25" s="13"/>
      <c r="Q25" s="6"/>
      <c r="R25" s="6"/>
      <c r="S25" s="6"/>
      <c r="T25" s="6"/>
      <c r="U25" s="6"/>
    </row>
    <row r="26" spans="1:21" s="14" customFormat="1" ht="14">
      <c r="A26" s="2" t="s">
        <v>186</v>
      </c>
      <c r="B26" s="2">
        <v>4.1500000000000004</v>
      </c>
      <c r="C26" s="2">
        <v>3.86</v>
      </c>
      <c r="D26" s="4">
        <v>8990</v>
      </c>
      <c r="E26" s="2">
        <v>1.07</v>
      </c>
      <c r="F26" s="2">
        <v>0.28199999999999997</v>
      </c>
      <c r="G26" s="2">
        <v>0.76</v>
      </c>
      <c r="H26" s="2">
        <v>-0.40699999999999997</v>
      </c>
      <c r="I26" s="2">
        <v>1.0900000000000001</v>
      </c>
      <c r="J26" s="4">
        <v>8990</v>
      </c>
      <c r="K26" s="2">
        <v>-0.373</v>
      </c>
      <c r="L26" s="2">
        <v>0.70899999999999996</v>
      </c>
      <c r="M26" s="2">
        <v>0.90200000000000002</v>
      </c>
      <c r="N26" s="6"/>
      <c r="O26" s="6"/>
      <c r="P26" s="13"/>
      <c r="Q26" s="6"/>
      <c r="R26" s="6"/>
      <c r="S26" s="6"/>
      <c r="T26" s="6"/>
      <c r="U26" s="6"/>
    </row>
    <row r="27" spans="1:21" s="14" customFormat="1" ht="14">
      <c r="A27" s="2" t="s">
        <v>187</v>
      </c>
      <c r="B27" s="2">
        <v>0.22700000000000001</v>
      </c>
      <c r="C27" s="2">
        <v>3.86</v>
      </c>
      <c r="D27" s="4">
        <v>8990</v>
      </c>
      <c r="E27" s="2">
        <v>5.8999999999999997E-2</v>
      </c>
      <c r="F27" s="2">
        <v>0.95299999999999996</v>
      </c>
      <c r="G27" s="2">
        <v>0.95299999999999996</v>
      </c>
      <c r="H27" s="2">
        <v>-0.19</v>
      </c>
      <c r="I27" s="2">
        <v>1.0900000000000001</v>
      </c>
      <c r="J27" s="4">
        <v>8990</v>
      </c>
      <c r="K27" s="2">
        <v>-0.17499999999999999</v>
      </c>
      <c r="L27" s="2">
        <v>0.86099999999999999</v>
      </c>
      <c r="M27" s="2">
        <v>0.92700000000000005</v>
      </c>
      <c r="N27" s="6"/>
      <c r="O27" s="6"/>
      <c r="P27" s="13"/>
      <c r="Q27" s="6"/>
      <c r="R27" s="6"/>
      <c r="S27" s="6"/>
      <c r="T27" s="6"/>
      <c r="U27" s="6"/>
    </row>
    <row r="28" spans="1:21" s="14" customFormat="1" ht="14">
      <c r="A28" s="2" t="s">
        <v>188</v>
      </c>
      <c r="B28" s="2">
        <v>11.3</v>
      </c>
      <c r="C28" s="2">
        <v>8.15</v>
      </c>
      <c r="D28" s="4">
        <v>8990</v>
      </c>
      <c r="E28" s="2">
        <v>1.39</v>
      </c>
      <c r="F28" s="2">
        <v>0.16400000000000001</v>
      </c>
      <c r="G28" s="2">
        <v>0.752</v>
      </c>
      <c r="H28" s="2">
        <v>0.55000000000000004</v>
      </c>
      <c r="I28" s="2">
        <v>2.2999999999999998</v>
      </c>
      <c r="J28" s="4">
        <v>8990</v>
      </c>
      <c r="K28" s="2">
        <v>0.23899999999999999</v>
      </c>
      <c r="L28" s="2">
        <v>0.81100000000000005</v>
      </c>
      <c r="M28" s="2">
        <v>0.92700000000000005</v>
      </c>
      <c r="N28" s="6"/>
      <c r="O28" s="6"/>
      <c r="P28" s="13"/>
      <c r="Q28" s="6"/>
      <c r="R28" s="6"/>
      <c r="S28" s="6"/>
      <c r="T28" s="6"/>
      <c r="U28" s="6"/>
    </row>
    <row r="29" spans="1:21" s="14" customFormat="1" ht="14">
      <c r="A29" s="2" t="s">
        <v>189</v>
      </c>
      <c r="B29" s="2">
        <v>12.4</v>
      </c>
      <c r="C29" s="2">
        <v>8.3699999999999992</v>
      </c>
      <c r="D29" s="4">
        <v>8990</v>
      </c>
      <c r="E29" s="2">
        <v>1.49</v>
      </c>
      <c r="F29" s="2">
        <v>0.13700000000000001</v>
      </c>
      <c r="G29" s="2">
        <v>0.752</v>
      </c>
      <c r="H29" s="2">
        <v>8.9099999999999999E-2</v>
      </c>
      <c r="I29" s="2">
        <v>2.36</v>
      </c>
      <c r="J29" s="4">
        <v>8990</v>
      </c>
      <c r="K29" s="2">
        <v>3.7699999999999997E-2</v>
      </c>
      <c r="L29" s="2">
        <v>0.97</v>
      </c>
      <c r="M29" s="2">
        <v>0.97</v>
      </c>
      <c r="N29" s="6"/>
      <c r="O29" s="6"/>
      <c r="P29" s="13"/>
      <c r="Q29" s="6"/>
      <c r="R29" s="6"/>
      <c r="S29" s="6"/>
      <c r="T29" s="6"/>
      <c r="U29" s="6"/>
    </row>
    <row r="30" spans="1:21" s="14" customFormat="1" ht="14">
      <c r="A30" s="2" t="s">
        <v>190</v>
      </c>
      <c r="B30" s="2">
        <v>-10.9</v>
      </c>
      <c r="C30" s="2">
        <v>6.94</v>
      </c>
      <c r="D30" s="4">
        <v>8990</v>
      </c>
      <c r="E30" s="2">
        <v>-1.57</v>
      </c>
      <c r="F30" s="2">
        <v>0.11700000000000001</v>
      </c>
      <c r="G30" s="2">
        <v>0.752</v>
      </c>
      <c r="H30" s="2">
        <v>-4.6399999999999997</v>
      </c>
      <c r="I30" s="2">
        <v>1.96</v>
      </c>
      <c r="J30" s="4">
        <v>8990</v>
      </c>
      <c r="K30" s="2">
        <v>-2.37</v>
      </c>
      <c r="L30" s="2">
        <v>1.7999999999999999E-2</v>
      </c>
      <c r="M30" s="3">
        <v>4.19E-2</v>
      </c>
      <c r="N30" s="6"/>
      <c r="O30" s="6"/>
      <c r="P30" s="13"/>
      <c r="Q30" s="6"/>
      <c r="R30" s="6"/>
      <c r="S30" s="6"/>
      <c r="T30" s="6"/>
      <c r="U30" s="6"/>
    </row>
    <row r="31" spans="1:21" s="14" customFormat="1" ht="14">
      <c r="A31" s="2" t="s">
        <v>191</v>
      </c>
      <c r="B31" s="2">
        <v>-9.17</v>
      </c>
      <c r="C31" s="2">
        <v>7.39</v>
      </c>
      <c r="D31" s="4">
        <v>8990</v>
      </c>
      <c r="E31" s="2">
        <v>-1.24</v>
      </c>
      <c r="F31" s="2">
        <v>0.215</v>
      </c>
      <c r="G31" s="2">
        <v>0.752</v>
      </c>
      <c r="H31" s="2">
        <v>-3.9</v>
      </c>
      <c r="I31" s="2">
        <v>2.09</v>
      </c>
      <c r="J31" s="4">
        <v>8990</v>
      </c>
      <c r="K31" s="2">
        <v>-1.87</v>
      </c>
      <c r="L31" s="2">
        <v>6.2E-2</v>
      </c>
      <c r="M31" s="2">
        <v>9.6500000000000002E-2</v>
      </c>
      <c r="N31" s="6"/>
      <c r="O31" s="6"/>
      <c r="P31" s="13"/>
      <c r="Q31" s="6"/>
      <c r="R31" s="6"/>
      <c r="S31" s="6"/>
      <c r="T31" s="6"/>
      <c r="U31" s="6"/>
    </row>
    <row r="32" spans="1:21" s="14" customFormat="1" ht="14">
      <c r="A32" s="2" t="s">
        <v>192</v>
      </c>
      <c r="B32" s="2">
        <v>7.36</v>
      </c>
      <c r="C32" s="2">
        <v>9.57</v>
      </c>
      <c r="D32" s="4">
        <v>8990</v>
      </c>
      <c r="E32" s="2">
        <v>0.76900000000000002</v>
      </c>
      <c r="F32" s="2">
        <v>0.442</v>
      </c>
      <c r="G32" s="2">
        <v>0.82399999999999995</v>
      </c>
      <c r="H32" s="2">
        <v>-5.53</v>
      </c>
      <c r="I32" s="2">
        <v>2.7</v>
      </c>
      <c r="J32" s="4">
        <v>8990</v>
      </c>
      <c r="K32" s="2">
        <v>-2.0499999999999998</v>
      </c>
      <c r="L32" s="2">
        <v>4.0599999999999997E-2</v>
      </c>
      <c r="M32" s="2">
        <v>7.0999999999999994E-2</v>
      </c>
      <c r="N32" s="6"/>
      <c r="O32" s="6"/>
      <c r="P32" s="13"/>
      <c r="Q32" s="6"/>
      <c r="R32" s="6"/>
      <c r="S32" s="6"/>
      <c r="T32" s="6"/>
      <c r="U32" s="6"/>
    </row>
    <row r="33" spans="1:21" s="14" customFormat="1" ht="14">
      <c r="A33" s="2" t="s">
        <v>193</v>
      </c>
      <c r="B33" s="2">
        <v>4.9000000000000004</v>
      </c>
      <c r="C33" s="2">
        <v>9.68</v>
      </c>
      <c r="D33" s="4">
        <v>8990</v>
      </c>
      <c r="E33" s="2">
        <v>0.50600000000000001</v>
      </c>
      <c r="F33" s="2">
        <v>0.61299999999999999</v>
      </c>
      <c r="G33" s="2">
        <v>0.95199999999999996</v>
      </c>
      <c r="H33" s="2">
        <v>-2.92</v>
      </c>
      <c r="I33" s="2">
        <v>2.73</v>
      </c>
      <c r="J33" s="4">
        <v>8990</v>
      </c>
      <c r="K33" s="2">
        <v>-1.07</v>
      </c>
      <c r="L33" s="2">
        <v>0.28599999999999998</v>
      </c>
      <c r="M33" s="2">
        <v>0.4</v>
      </c>
      <c r="N33" s="6"/>
      <c r="O33" s="6"/>
      <c r="P33" s="13"/>
      <c r="Q33" s="6"/>
      <c r="R33" s="6"/>
      <c r="S33" s="6"/>
      <c r="T33" s="6"/>
      <c r="U33" s="6"/>
    </row>
    <row r="34" spans="1:21" s="14" customFormat="1" ht="14">
      <c r="A34" s="2" t="s">
        <v>194</v>
      </c>
      <c r="B34" s="2">
        <v>1.85</v>
      </c>
      <c r="C34" s="2">
        <v>10.9</v>
      </c>
      <c r="D34" s="4">
        <v>8990</v>
      </c>
      <c r="E34" s="2">
        <v>0.17</v>
      </c>
      <c r="F34" s="2">
        <v>0.86499999999999999</v>
      </c>
      <c r="G34" s="2">
        <v>0.95299999999999996</v>
      </c>
      <c r="H34" s="2">
        <v>-7.07</v>
      </c>
      <c r="I34" s="2">
        <v>3.08</v>
      </c>
      <c r="J34" s="4">
        <v>8990</v>
      </c>
      <c r="K34" s="2">
        <v>-2.2999999999999998</v>
      </c>
      <c r="L34" s="2">
        <v>2.1600000000000001E-2</v>
      </c>
      <c r="M34" s="3">
        <v>4.3200000000000002E-2</v>
      </c>
      <c r="N34" s="6"/>
      <c r="O34" s="6"/>
      <c r="P34" s="13"/>
      <c r="Q34" s="6"/>
      <c r="R34" s="6"/>
      <c r="S34" s="6"/>
      <c r="T34" s="6"/>
      <c r="U34" s="6"/>
    </row>
    <row r="35" spans="1:21" s="14" customFormat="1" ht="14">
      <c r="A35" s="2" t="s">
        <v>195</v>
      </c>
      <c r="B35" s="2">
        <v>-3.25</v>
      </c>
      <c r="C35" s="2">
        <v>10.1</v>
      </c>
      <c r="D35" s="4">
        <v>8990</v>
      </c>
      <c r="E35" s="2">
        <v>-0.32100000000000001</v>
      </c>
      <c r="F35" s="2">
        <v>0.748</v>
      </c>
      <c r="G35" s="2">
        <v>0.95199999999999996</v>
      </c>
      <c r="H35" s="2">
        <v>-8.59</v>
      </c>
      <c r="I35" s="2">
        <v>2.86</v>
      </c>
      <c r="J35" s="4">
        <v>8990</v>
      </c>
      <c r="K35" s="2">
        <v>-3</v>
      </c>
      <c r="L35" s="2">
        <v>2.6700000000000001E-3</v>
      </c>
      <c r="M35" s="3">
        <v>1.8700000000000001E-2</v>
      </c>
      <c r="N35" s="6"/>
      <c r="O35" s="6"/>
      <c r="P35" s="13"/>
      <c r="Q35" s="6"/>
      <c r="R35" s="6"/>
      <c r="S35" s="6"/>
      <c r="T35" s="6"/>
      <c r="U35" s="6"/>
    </row>
    <row r="36" spans="1:21" s="14" customFormat="1" ht="14">
      <c r="A36" s="2" t="s">
        <v>196</v>
      </c>
      <c r="B36" s="2">
        <v>-1.33</v>
      </c>
      <c r="C36" s="2">
        <v>3.92</v>
      </c>
      <c r="D36" s="4">
        <v>8990</v>
      </c>
      <c r="E36" s="2">
        <v>-0.33900000000000002</v>
      </c>
      <c r="F36" s="2">
        <v>0.73399999999999999</v>
      </c>
      <c r="G36" s="2">
        <v>0.95199999999999996</v>
      </c>
      <c r="H36" s="2">
        <v>-4.0199999999999996</v>
      </c>
      <c r="I36" s="2">
        <v>1.1100000000000001</v>
      </c>
      <c r="J36" s="4">
        <v>8990</v>
      </c>
      <c r="K36" s="2">
        <v>-3.63</v>
      </c>
      <c r="L36" s="2">
        <v>2.8499999999999999E-4</v>
      </c>
      <c r="M36" s="3">
        <v>3.9899999999999996E-3</v>
      </c>
      <c r="N36" s="6"/>
      <c r="O36" s="6"/>
      <c r="P36" s="13"/>
      <c r="Q36" s="6"/>
      <c r="R36" s="6"/>
      <c r="S36" s="6"/>
      <c r="T36" s="6"/>
      <c r="U36" s="6"/>
    </row>
    <row r="37" spans="1:21" s="14" customFormat="1" ht="14">
      <c r="A37" s="2" t="s">
        <v>197</v>
      </c>
      <c r="B37" s="2">
        <v>-0.26900000000000002</v>
      </c>
      <c r="C37" s="2">
        <v>3.91</v>
      </c>
      <c r="D37" s="4">
        <v>8990</v>
      </c>
      <c r="E37" s="2">
        <v>-6.88E-2</v>
      </c>
      <c r="F37" s="2">
        <v>0.94499999999999995</v>
      </c>
      <c r="G37" s="2">
        <v>0.95299999999999996</v>
      </c>
      <c r="H37" s="2">
        <v>-2.67</v>
      </c>
      <c r="I37" s="2">
        <v>1.1000000000000001</v>
      </c>
      <c r="J37" s="4">
        <v>8990</v>
      </c>
      <c r="K37" s="2">
        <v>-2.42</v>
      </c>
      <c r="L37" s="2">
        <v>1.55E-2</v>
      </c>
      <c r="M37" s="3">
        <v>4.19E-2</v>
      </c>
      <c r="N37" s="6"/>
      <c r="O37" s="6"/>
      <c r="P37" s="13"/>
      <c r="Q37" s="6"/>
      <c r="R37" s="6"/>
      <c r="S37" s="6"/>
      <c r="T37" s="6"/>
      <c r="U37" s="6"/>
    </row>
    <row r="38" spans="1:21" s="14" customFormat="1" ht="14">
      <c r="D38" s="19"/>
      <c r="J38" s="19"/>
      <c r="P38" s="19"/>
    </row>
  </sheetData>
  <mergeCells count="5">
    <mergeCell ref="B22:G22"/>
    <mergeCell ref="H22:M22"/>
    <mergeCell ref="B4:G4"/>
    <mergeCell ref="H4:M4"/>
    <mergeCell ref="N4:S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7FF6DB-540A-402D-917A-E1AA942DCFC5}">
  <dimension ref="A1:S141"/>
  <sheetViews>
    <sheetView zoomScale="70" zoomScaleNormal="70" workbookViewId="0">
      <selection activeCell="P1" activeCellId="2" sqref="B1:G1048576 H1:M1048576 N1:S1048576"/>
    </sheetView>
  </sheetViews>
  <sheetFormatPr defaultRowHeight="14.5"/>
  <cols>
    <col min="1" max="1" width="29.54296875" customWidth="1"/>
    <col min="2" max="3" width="9" style="7" bestFit="1" customWidth="1"/>
    <col min="4" max="4" width="11.453125" style="41" bestFit="1" customWidth="1"/>
    <col min="5" max="9" width="9" style="7" bestFit="1" customWidth="1"/>
    <col min="10" max="10" width="11.1796875" style="41" bestFit="1" customWidth="1"/>
    <col min="11" max="15" width="9" style="7" bestFit="1" customWidth="1"/>
    <col min="16" max="16" width="11.1796875" style="41" bestFit="1" customWidth="1"/>
    <col min="17" max="19" width="9" style="7" bestFit="1" customWidth="1"/>
  </cols>
  <sheetData>
    <row r="1" spans="1:19">
      <c r="A1" s="27" t="s">
        <v>7</v>
      </c>
    </row>
    <row r="2" spans="1:19" s="7" customFormat="1">
      <c r="B2" s="5"/>
      <c r="C2" s="5"/>
      <c r="D2" s="42"/>
      <c r="E2" s="5"/>
      <c r="F2" s="5"/>
      <c r="G2" s="5"/>
      <c r="H2" s="5"/>
      <c r="I2" s="5"/>
      <c r="J2" s="42"/>
      <c r="K2" s="5"/>
      <c r="L2" s="5"/>
      <c r="M2" s="5"/>
      <c r="N2" s="5"/>
      <c r="O2" s="5"/>
      <c r="P2" s="42"/>
      <c r="Q2" s="5"/>
      <c r="R2" s="5"/>
      <c r="S2" s="5"/>
    </row>
    <row r="3" spans="1:19" s="7" customFormat="1">
      <c r="A3" s="9" t="s">
        <v>38</v>
      </c>
      <c r="D3" s="41"/>
      <c r="J3" s="41"/>
      <c r="P3" s="41"/>
    </row>
    <row r="4" spans="1:19" s="7" customFormat="1">
      <c r="A4" s="5"/>
      <c r="B4" s="35" t="s">
        <v>39</v>
      </c>
      <c r="C4" s="36"/>
      <c r="D4" s="36"/>
      <c r="E4" s="36"/>
      <c r="F4" s="36"/>
      <c r="G4" s="37"/>
      <c r="H4" s="35" t="s">
        <v>199</v>
      </c>
      <c r="I4" s="36"/>
      <c r="J4" s="36"/>
      <c r="K4" s="36"/>
      <c r="L4" s="36"/>
      <c r="M4" s="37"/>
      <c r="N4" s="35" t="s">
        <v>40</v>
      </c>
      <c r="O4" s="36"/>
      <c r="P4" s="36"/>
      <c r="Q4" s="36"/>
      <c r="R4" s="36"/>
      <c r="S4" s="37"/>
    </row>
    <row r="5" spans="1:19" s="7" customFormat="1">
      <c r="A5" s="5" t="s">
        <v>41</v>
      </c>
      <c r="B5" s="5" t="s">
        <v>42</v>
      </c>
      <c r="C5" s="5" t="s">
        <v>43</v>
      </c>
      <c r="D5" s="42" t="s">
        <v>44</v>
      </c>
      <c r="E5" s="5" t="s">
        <v>45</v>
      </c>
      <c r="F5" s="5" t="s">
        <v>46</v>
      </c>
      <c r="G5" s="5" t="s">
        <v>47</v>
      </c>
      <c r="H5" s="5" t="s">
        <v>42</v>
      </c>
      <c r="I5" s="5" t="s">
        <v>43</v>
      </c>
      <c r="J5" s="42" t="s">
        <v>44</v>
      </c>
      <c r="K5" s="5" t="s">
        <v>45</v>
      </c>
      <c r="L5" s="5" t="s">
        <v>46</v>
      </c>
      <c r="M5" s="5" t="s">
        <v>47</v>
      </c>
      <c r="N5" s="5" t="s">
        <v>42</v>
      </c>
      <c r="O5" s="5" t="s">
        <v>43</v>
      </c>
      <c r="P5" s="42" t="s">
        <v>44</v>
      </c>
      <c r="Q5" s="5" t="s">
        <v>45</v>
      </c>
      <c r="R5" s="5" t="s">
        <v>46</v>
      </c>
      <c r="S5" s="5" t="s">
        <v>47</v>
      </c>
    </row>
    <row r="6" spans="1:19" s="7" customFormat="1">
      <c r="A6" s="2" t="s">
        <v>48</v>
      </c>
      <c r="B6" s="2">
        <v>-5.9464557999999998</v>
      </c>
      <c r="C6" s="2">
        <v>2.4293745000000002</v>
      </c>
      <c r="D6" s="43">
        <v>13796</v>
      </c>
      <c r="E6" s="2">
        <v>-2.4477313000000001</v>
      </c>
      <c r="F6" s="2">
        <v>1.44E-2</v>
      </c>
      <c r="G6" s="2">
        <v>3.9793488000000002E-2</v>
      </c>
      <c r="H6" s="2">
        <v>-1.12834732</v>
      </c>
      <c r="I6" s="2">
        <v>0.89102930000000002</v>
      </c>
      <c r="J6" s="43">
        <v>13796</v>
      </c>
      <c r="K6" s="2">
        <v>-1.2663414</v>
      </c>
      <c r="L6" s="2">
        <v>0.20541226300000001</v>
      </c>
      <c r="M6" s="2">
        <v>0.61760510000000002</v>
      </c>
      <c r="N6" s="2">
        <v>-0.41777582000000002</v>
      </c>
      <c r="O6" s="2">
        <v>1.2290888</v>
      </c>
      <c r="P6" s="43">
        <v>13796</v>
      </c>
      <c r="Q6" s="2">
        <v>-0.33990693999999999</v>
      </c>
      <c r="R6" s="2">
        <v>0.73393178999999997</v>
      </c>
      <c r="S6" s="2">
        <v>0.94772599999999996</v>
      </c>
    </row>
    <row r="7" spans="1:19" s="7" customFormat="1">
      <c r="A7" s="2" t="s">
        <v>49</v>
      </c>
      <c r="B7" s="2">
        <v>-4.2361636000000003</v>
      </c>
      <c r="C7" s="2">
        <v>1.8519019000000001</v>
      </c>
      <c r="D7" s="43">
        <v>13796</v>
      </c>
      <c r="E7" s="2">
        <v>-2.2874664999999998</v>
      </c>
      <c r="F7" s="2">
        <v>2.2200000000000001E-2</v>
      </c>
      <c r="G7" s="2">
        <v>5.1179133000000002E-2</v>
      </c>
      <c r="H7" s="2">
        <v>-1.0666034900000001</v>
      </c>
      <c r="I7" s="2">
        <v>0.67917510000000003</v>
      </c>
      <c r="J7" s="43">
        <v>13796</v>
      </c>
      <c r="K7" s="2">
        <v>-1.57043957</v>
      </c>
      <c r="L7" s="2">
        <v>0.11633581699999999</v>
      </c>
      <c r="M7" s="2">
        <v>0.56266210000000005</v>
      </c>
      <c r="N7" s="2">
        <v>0.79529245000000004</v>
      </c>
      <c r="O7" s="2">
        <v>0.93679570000000001</v>
      </c>
      <c r="P7" s="43">
        <v>13796</v>
      </c>
      <c r="Q7" s="2">
        <v>0.84894970999999997</v>
      </c>
      <c r="R7" s="2">
        <v>0.395924</v>
      </c>
      <c r="S7" s="2">
        <v>0.94772599999999996</v>
      </c>
    </row>
    <row r="8" spans="1:19" s="7" customFormat="1">
      <c r="A8" s="2" t="s">
        <v>50</v>
      </c>
      <c r="B8" s="2">
        <v>-1.7461179</v>
      </c>
      <c r="C8" s="2">
        <v>2.1574764000000002</v>
      </c>
      <c r="D8" s="43">
        <v>13796</v>
      </c>
      <c r="E8" s="2">
        <v>-0.80933350000000004</v>
      </c>
      <c r="F8" s="2">
        <v>0.41799999999999998</v>
      </c>
      <c r="G8" s="2">
        <v>0.476038986</v>
      </c>
      <c r="H8" s="2">
        <v>0.64478630000000003</v>
      </c>
      <c r="I8" s="2">
        <v>0.7913251</v>
      </c>
      <c r="J8" s="43">
        <v>13796</v>
      </c>
      <c r="K8" s="2">
        <v>0.8148185</v>
      </c>
      <c r="L8" s="2">
        <v>0.415190273</v>
      </c>
      <c r="M8" s="2">
        <v>0.86962859999999997</v>
      </c>
      <c r="N8" s="2">
        <v>0.25050885000000001</v>
      </c>
      <c r="O8" s="2">
        <v>1.0915842</v>
      </c>
      <c r="P8" s="43">
        <v>13796</v>
      </c>
      <c r="Q8" s="2">
        <v>0.2294911</v>
      </c>
      <c r="R8" s="2">
        <v>0.81849064000000005</v>
      </c>
      <c r="S8" s="2">
        <v>0.94772599999999996</v>
      </c>
    </row>
    <row r="9" spans="1:19" s="7" customFormat="1">
      <c r="A9" s="2" t="s">
        <v>51</v>
      </c>
      <c r="B9" s="2">
        <v>-7.5368497999999997</v>
      </c>
      <c r="C9" s="2">
        <v>2.4122276</v>
      </c>
      <c r="D9" s="43">
        <v>13796</v>
      </c>
      <c r="E9" s="2">
        <v>-3.1244356</v>
      </c>
      <c r="F9" s="2">
        <v>1.7899999999999999E-3</v>
      </c>
      <c r="G9" s="2">
        <v>8.4157390000000002E-3</v>
      </c>
      <c r="H9" s="2">
        <v>0.49152381000000001</v>
      </c>
      <c r="I9" s="2">
        <v>0.88476189999999999</v>
      </c>
      <c r="J9" s="43">
        <v>13796</v>
      </c>
      <c r="K9" s="2">
        <v>0.55554358999999998</v>
      </c>
      <c r="L9" s="2">
        <v>0.57853190899999996</v>
      </c>
      <c r="M9" s="2">
        <v>0.86962859999999997</v>
      </c>
      <c r="N9" s="2">
        <v>0.33348332000000003</v>
      </c>
      <c r="O9" s="2">
        <v>1.2204724</v>
      </c>
      <c r="P9" s="43">
        <v>13796</v>
      </c>
      <c r="Q9" s="2">
        <v>0.27324119000000002</v>
      </c>
      <c r="R9" s="2">
        <v>0.78467191000000003</v>
      </c>
      <c r="S9" s="2">
        <v>0.94772599999999996</v>
      </c>
    </row>
    <row r="10" spans="1:19" s="7" customFormat="1">
      <c r="A10" s="2" t="s">
        <v>52</v>
      </c>
      <c r="B10" s="2">
        <v>-9.1505662999999995</v>
      </c>
      <c r="C10" s="2">
        <v>4.8430859000000002</v>
      </c>
      <c r="D10" s="43">
        <v>13796</v>
      </c>
      <c r="E10" s="2">
        <v>-1.8894082000000001</v>
      </c>
      <c r="F10" s="2">
        <v>5.8900000000000001E-2</v>
      </c>
      <c r="G10" s="2">
        <v>0.10499012000000001</v>
      </c>
      <c r="H10" s="2">
        <v>-0.18399346999999999</v>
      </c>
      <c r="I10" s="2">
        <v>1.7761395</v>
      </c>
      <c r="J10" s="43">
        <v>13796</v>
      </c>
      <c r="K10" s="2">
        <v>-0.10359179</v>
      </c>
      <c r="L10" s="2">
        <v>0.91749480699999997</v>
      </c>
      <c r="M10" s="2">
        <v>0.94616650000000002</v>
      </c>
      <c r="N10" s="2">
        <v>0.58845948999999997</v>
      </c>
      <c r="O10" s="2">
        <v>2.4498123999999999</v>
      </c>
      <c r="P10" s="43">
        <v>13796</v>
      </c>
      <c r="Q10" s="2">
        <v>0.24020594000000001</v>
      </c>
      <c r="R10" s="2">
        <v>0.81017417999999997</v>
      </c>
      <c r="S10" s="2">
        <v>0.94772599999999996</v>
      </c>
    </row>
    <row r="11" spans="1:19" s="7" customFormat="1">
      <c r="A11" s="2" t="s">
        <v>53</v>
      </c>
      <c r="B11" s="2">
        <v>-2.1439740999999999</v>
      </c>
      <c r="C11" s="2">
        <v>4.8675948</v>
      </c>
      <c r="D11" s="43">
        <v>13796</v>
      </c>
      <c r="E11" s="2">
        <v>-0.44045859999999998</v>
      </c>
      <c r="F11" s="2">
        <v>0.66</v>
      </c>
      <c r="G11" s="2">
        <v>0.70216748600000001</v>
      </c>
      <c r="H11" s="2">
        <v>1.2899623</v>
      </c>
      <c r="I11" s="2">
        <v>1.7850109999999999</v>
      </c>
      <c r="J11" s="43">
        <v>13796</v>
      </c>
      <c r="K11" s="2">
        <v>0.72266348000000002</v>
      </c>
      <c r="L11" s="2">
        <v>0.46989890499999998</v>
      </c>
      <c r="M11" s="2">
        <v>0.86962859999999997</v>
      </c>
      <c r="N11" s="2">
        <v>-3.3582823799999999</v>
      </c>
      <c r="O11" s="2">
        <v>2.4618780999999998</v>
      </c>
      <c r="P11" s="43">
        <v>13796</v>
      </c>
      <c r="Q11" s="2">
        <v>-1.3641139799999999</v>
      </c>
      <c r="R11" s="2">
        <v>0.17255395000000001</v>
      </c>
      <c r="S11" s="2">
        <v>0.94772599999999996</v>
      </c>
    </row>
    <row r="12" spans="1:19" s="7" customFormat="1">
      <c r="A12" s="2" t="s">
        <v>54</v>
      </c>
      <c r="B12" s="2">
        <v>-5.0570446000000002</v>
      </c>
      <c r="C12" s="2">
        <v>3.5112849000000002</v>
      </c>
      <c r="D12" s="43">
        <v>13796</v>
      </c>
      <c r="E12" s="2">
        <v>-1.4402261999999999</v>
      </c>
      <c r="F12" s="2">
        <v>0.15</v>
      </c>
      <c r="G12" s="2">
        <v>0.21974495499999999</v>
      </c>
      <c r="H12" s="2">
        <v>-1.81072542</v>
      </c>
      <c r="I12" s="2">
        <v>1.2878761999999999</v>
      </c>
      <c r="J12" s="43">
        <v>13796</v>
      </c>
      <c r="K12" s="2">
        <v>-1.4059778999999999</v>
      </c>
      <c r="L12" s="2">
        <v>0.15975320700000001</v>
      </c>
      <c r="M12" s="2">
        <v>0.61760510000000002</v>
      </c>
      <c r="N12" s="2">
        <v>0.98582287000000002</v>
      </c>
      <c r="O12" s="2">
        <v>1.7765422</v>
      </c>
      <c r="P12" s="43">
        <v>13796</v>
      </c>
      <c r="Q12" s="2">
        <v>0.55491102999999997</v>
      </c>
      <c r="R12" s="2">
        <v>0.57896451000000004</v>
      </c>
      <c r="S12" s="2">
        <v>0.94772599999999996</v>
      </c>
    </row>
    <row r="13" spans="1:19" s="7" customFormat="1">
      <c r="A13" s="2" t="s">
        <v>55</v>
      </c>
      <c r="B13" s="2">
        <v>-5.0286436999999999</v>
      </c>
      <c r="C13" s="2">
        <v>3.477519</v>
      </c>
      <c r="D13" s="43">
        <v>13796</v>
      </c>
      <c r="E13" s="2">
        <v>-1.4460435</v>
      </c>
      <c r="F13" s="2">
        <v>0.14799999999999999</v>
      </c>
      <c r="G13" s="2">
        <v>0.21974495499999999</v>
      </c>
      <c r="H13" s="2">
        <v>-2.9664298200000001</v>
      </c>
      <c r="I13" s="2">
        <v>1.2753209999999999</v>
      </c>
      <c r="J13" s="43">
        <v>13796</v>
      </c>
      <c r="K13" s="2">
        <v>-2.3260259799999998</v>
      </c>
      <c r="L13" s="2">
        <v>2.003158E-2</v>
      </c>
      <c r="M13" s="2">
        <v>0.26441690000000001</v>
      </c>
      <c r="N13" s="2">
        <v>2.4769274100000001</v>
      </c>
      <c r="O13" s="2">
        <v>1.7590211</v>
      </c>
      <c r="P13" s="43">
        <v>13796</v>
      </c>
      <c r="Q13" s="2">
        <v>1.40812834</v>
      </c>
      <c r="R13" s="2">
        <v>0.1591156</v>
      </c>
      <c r="S13" s="2">
        <v>0.94772599999999996</v>
      </c>
    </row>
    <row r="14" spans="1:19" s="7" customFormat="1">
      <c r="A14" s="2" t="s">
        <v>56</v>
      </c>
      <c r="B14" s="2">
        <v>0.60574570000000005</v>
      </c>
      <c r="C14" s="2">
        <v>1.5008416</v>
      </c>
      <c r="D14" s="43">
        <v>13796</v>
      </c>
      <c r="E14" s="2">
        <v>0.40360400000000002</v>
      </c>
      <c r="F14" s="2">
        <v>0.68700000000000006</v>
      </c>
      <c r="G14" s="2">
        <v>0.707963652</v>
      </c>
      <c r="H14" s="2">
        <v>-0.87605168</v>
      </c>
      <c r="I14" s="2">
        <v>0.55048269999999999</v>
      </c>
      <c r="J14" s="43">
        <v>13796</v>
      </c>
      <c r="K14" s="2">
        <v>-1.5914246000000001</v>
      </c>
      <c r="L14" s="2">
        <v>0.111536962</v>
      </c>
      <c r="M14" s="2">
        <v>0.56266210000000005</v>
      </c>
      <c r="N14" s="2">
        <v>0.14304026</v>
      </c>
      <c r="O14" s="2">
        <v>0.75935680000000005</v>
      </c>
      <c r="P14" s="43">
        <v>13796</v>
      </c>
      <c r="Q14" s="2">
        <v>0.18837029</v>
      </c>
      <c r="R14" s="2">
        <v>0.85058915999999996</v>
      </c>
      <c r="S14" s="2">
        <v>0.94819830000000005</v>
      </c>
    </row>
    <row r="15" spans="1:19" s="7" customFormat="1">
      <c r="A15" s="2" t="s">
        <v>57</v>
      </c>
      <c r="B15" s="2">
        <v>0.39413540000000002</v>
      </c>
      <c r="C15" s="2">
        <v>1.2434619</v>
      </c>
      <c r="D15" s="43">
        <v>13796</v>
      </c>
      <c r="E15" s="2">
        <v>0.31696619999999998</v>
      </c>
      <c r="F15" s="2">
        <v>0.751</v>
      </c>
      <c r="G15" s="2">
        <v>0.76283207900000005</v>
      </c>
      <c r="H15" s="2">
        <v>-0.62735099000000005</v>
      </c>
      <c r="I15" s="2">
        <v>0.45599279999999998</v>
      </c>
      <c r="J15" s="43">
        <v>13796</v>
      </c>
      <c r="K15" s="2">
        <v>-1.3757913100000001</v>
      </c>
      <c r="L15" s="2">
        <v>0.168908586</v>
      </c>
      <c r="M15" s="2">
        <v>0.61760510000000002</v>
      </c>
      <c r="N15" s="2">
        <v>0.51593153000000003</v>
      </c>
      <c r="O15" s="2">
        <v>0.62890080000000004</v>
      </c>
      <c r="P15" s="43">
        <v>13796</v>
      </c>
      <c r="Q15" s="2">
        <v>0.82037031999999999</v>
      </c>
      <c r="R15" s="2">
        <v>0.41201919999999997</v>
      </c>
      <c r="S15" s="2">
        <v>0.94772599999999996</v>
      </c>
    </row>
    <row r="16" spans="1:19" s="7" customFormat="1">
      <c r="A16" s="2" t="s">
        <v>58</v>
      </c>
      <c r="B16" s="2">
        <v>-0.62126049999999999</v>
      </c>
      <c r="C16" s="2">
        <v>0.45376830000000001</v>
      </c>
      <c r="D16" s="43">
        <v>13796</v>
      </c>
      <c r="E16" s="2">
        <v>-1.3691137</v>
      </c>
      <c r="F16" s="2">
        <v>0.17100000000000001</v>
      </c>
      <c r="G16" s="2">
        <v>0.24532775600000001</v>
      </c>
      <c r="H16" s="2">
        <v>-0.21426203999999999</v>
      </c>
      <c r="I16" s="2">
        <v>0.166408</v>
      </c>
      <c r="J16" s="43">
        <v>13796</v>
      </c>
      <c r="K16" s="2">
        <v>-1.28757056</v>
      </c>
      <c r="L16" s="2">
        <v>0.19791709099999999</v>
      </c>
      <c r="M16" s="2">
        <v>0.61760510000000002</v>
      </c>
      <c r="N16" s="2">
        <v>-8.2047529999999994E-2</v>
      </c>
      <c r="O16" s="2">
        <v>0.22951779999999999</v>
      </c>
      <c r="P16" s="43">
        <v>13796</v>
      </c>
      <c r="Q16" s="2">
        <v>-0.35747785999999998</v>
      </c>
      <c r="R16" s="2">
        <v>0.72073955999999995</v>
      </c>
      <c r="S16" s="2">
        <v>0.94772599999999996</v>
      </c>
    </row>
    <row r="17" spans="1:19" s="7" customFormat="1">
      <c r="A17" s="2" t="s">
        <v>59</v>
      </c>
      <c r="B17" s="2">
        <v>-0.42603229999999997</v>
      </c>
      <c r="C17" s="2">
        <v>0.56905660000000002</v>
      </c>
      <c r="D17" s="43">
        <v>13796</v>
      </c>
      <c r="E17" s="2">
        <v>-0.7486642</v>
      </c>
      <c r="F17" s="2">
        <v>0.45400000000000001</v>
      </c>
      <c r="G17" s="2">
        <v>0.50794540600000004</v>
      </c>
      <c r="H17" s="2">
        <v>3.1685930000000001E-2</v>
      </c>
      <c r="I17" s="2">
        <v>0.20871509999999999</v>
      </c>
      <c r="J17" s="43">
        <v>13796</v>
      </c>
      <c r="K17" s="2">
        <v>0.15181423999999999</v>
      </c>
      <c r="L17" s="2">
        <v>0.87933567300000004</v>
      </c>
      <c r="M17" s="2">
        <v>0.94616650000000002</v>
      </c>
      <c r="N17" s="2">
        <v>-0.23110494000000001</v>
      </c>
      <c r="O17" s="2">
        <v>0.28790290000000002</v>
      </c>
      <c r="P17" s="43">
        <v>13796</v>
      </c>
      <c r="Q17" s="2">
        <v>-0.80271824000000003</v>
      </c>
      <c r="R17" s="2">
        <v>0.42215142999999999</v>
      </c>
      <c r="S17" s="2">
        <v>0.94772599999999996</v>
      </c>
    </row>
    <row r="18" spans="1:19" s="7" customFormat="1">
      <c r="A18" s="2" t="s">
        <v>60</v>
      </c>
      <c r="B18" s="2">
        <v>-16.202445600000001</v>
      </c>
      <c r="C18" s="2">
        <v>4.7136348000000003</v>
      </c>
      <c r="D18" s="43">
        <v>13796</v>
      </c>
      <c r="E18" s="2">
        <v>-3.437357</v>
      </c>
      <c r="F18" s="2">
        <v>5.8900000000000001E-4</v>
      </c>
      <c r="G18" s="2">
        <v>4.8605189999999998E-3</v>
      </c>
      <c r="H18" s="2">
        <v>-3.7197357800000002</v>
      </c>
      <c r="I18" s="2">
        <v>1.7287929</v>
      </c>
      <c r="J18" s="43">
        <v>13796</v>
      </c>
      <c r="K18" s="2">
        <v>-2.1516375399999998</v>
      </c>
      <c r="L18" s="2">
        <v>3.1443214999999997E-2</v>
      </c>
      <c r="M18" s="2">
        <v>0.3458754</v>
      </c>
      <c r="N18" s="2">
        <v>3.0564275699999999</v>
      </c>
      <c r="O18" s="2">
        <v>2.3846523999999998</v>
      </c>
      <c r="P18" s="43">
        <v>13796</v>
      </c>
      <c r="Q18" s="2">
        <v>1.2817077800000001</v>
      </c>
      <c r="R18" s="2">
        <v>0.19996670999999999</v>
      </c>
      <c r="S18" s="2">
        <v>0.94772599999999996</v>
      </c>
    </row>
    <row r="19" spans="1:19" s="7" customFormat="1">
      <c r="A19" s="2" t="s">
        <v>61</v>
      </c>
      <c r="B19" s="2">
        <v>-19.8768362</v>
      </c>
      <c r="C19" s="2">
        <v>4.8225769999999999</v>
      </c>
      <c r="D19" s="43">
        <v>13796</v>
      </c>
      <c r="E19" s="2">
        <v>-4.1216214000000004</v>
      </c>
      <c r="F19" s="2">
        <v>3.7799999999999997E-5</v>
      </c>
      <c r="G19" s="2">
        <v>8.3251099999999997E-4</v>
      </c>
      <c r="H19" s="2">
        <v>-3.1435645600000002</v>
      </c>
      <c r="I19" s="2">
        <v>1.7685040000000001</v>
      </c>
      <c r="J19" s="43">
        <v>13796</v>
      </c>
      <c r="K19" s="2">
        <v>-1.7775275699999999</v>
      </c>
      <c r="L19" s="2">
        <v>7.5503503E-2</v>
      </c>
      <c r="M19" s="2">
        <v>0.51610670000000003</v>
      </c>
      <c r="N19" s="2">
        <v>4.2862481800000003</v>
      </c>
      <c r="O19" s="2">
        <v>2.4391150000000001</v>
      </c>
      <c r="P19" s="43">
        <v>13796</v>
      </c>
      <c r="Q19" s="2">
        <v>1.7572964900000001</v>
      </c>
      <c r="R19" s="2">
        <v>7.8889459999999995E-2</v>
      </c>
      <c r="S19" s="2">
        <v>0.94772599999999996</v>
      </c>
    </row>
    <row r="20" spans="1:19" s="7" customFormat="1">
      <c r="A20" s="2" t="s">
        <v>62</v>
      </c>
      <c r="B20" s="2">
        <v>-25.430145</v>
      </c>
      <c r="C20" s="2">
        <v>8.7982793000000008</v>
      </c>
      <c r="D20" s="43">
        <v>13796</v>
      </c>
      <c r="E20" s="2">
        <v>-2.8903544000000001</v>
      </c>
      <c r="F20" s="2">
        <v>3.8500000000000001E-3</v>
      </c>
      <c r="G20" s="2">
        <v>1.4131619E-2</v>
      </c>
      <c r="H20" s="2">
        <v>-9.2880977999999992</v>
      </c>
      <c r="I20" s="2">
        <v>3.2270487000000001</v>
      </c>
      <c r="J20" s="43">
        <v>13796</v>
      </c>
      <c r="K20" s="2">
        <v>-2.8782019700000001</v>
      </c>
      <c r="L20" s="2">
        <v>4.0056320000000003E-3</v>
      </c>
      <c r="M20" s="2">
        <v>0.19905639999999999</v>
      </c>
      <c r="N20" s="2">
        <v>2.4020062800000002</v>
      </c>
      <c r="O20" s="2">
        <v>4.4515029999999998</v>
      </c>
      <c r="P20" s="43">
        <v>13796</v>
      </c>
      <c r="Q20" s="2">
        <v>0.53959444000000001</v>
      </c>
      <c r="R20" s="2">
        <v>0.58948546000000002</v>
      </c>
      <c r="S20" s="2">
        <v>0.94772599999999996</v>
      </c>
    </row>
    <row r="21" spans="1:19" s="7" customFormat="1">
      <c r="A21" s="2" t="s">
        <v>63</v>
      </c>
      <c r="B21" s="2">
        <v>-17.7186585</v>
      </c>
      <c r="C21" s="2">
        <v>10.0779567</v>
      </c>
      <c r="D21" s="43">
        <v>13796</v>
      </c>
      <c r="E21" s="2">
        <v>-1.7581598000000001</v>
      </c>
      <c r="F21" s="2">
        <v>7.8700000000000006E-2</v>
      </c>
      <c r="G21" s="2">
        <v>0.13325652399999999</v>
      </c>
      <c r="H21" s="2">
        <v>-8.6122935700000003</v>
      </c>
      <c r="I21" s="2">
        <v>3.6960337999999999</v>
      </c>
      <c r="J21" s="43">
        <v>13796</v>
      </c>
      <c r="K21" s="2">
        <v>-2.3301447199999998</v>
      </c>
      <c r="L21" s="2">
        <v>1.9812849E-2</v>
      </c>
      <c r="M21" s="2">
        <v>0.26441690000000001</v>
      </c>
      <c r="N21" s="2">
        <v>4.46131426</v>
      </c>
      <c r="O21" s="2">
        <v>5.0979875999999997</v>
      </c>
      <c r="P21" s="43">
        <v>13796</v>
      </c>
      <c r="Q21" s="2">
        <v>0.87511282000000001</v>
      </c>
      <c r="R21" s="2">
        <v>0.38152775999999999</v>
      </c>
      <c r="S21" s="2">
        <v>0.94772599999999996</v>
      </c>
    </row>
    <row r="22" spans="1:19" s="7" customFormat="1">
      <c r="A22" s="2" t="s">
        <v>64</v>
      </c>
      <c r="B22" s="2">
        <v>-21.286537899999999</v>
      </c>
      <c r="C22" s="2">
        <v>6.0770014000000003</v>
      </c>
      <c r="D22" s="43">
        <v>13796</v>
      </c>
      <c r="E22" s="2">
        <v>-3.5028028999999998</v>
      </c>
      <c r="F22" s="2">
        <v>4.6200000000000001E-4</v>
      </c>
      <c r="G22" s="2">
        <v>4.3545600000000004E-3</v>
      </c>
      <c r="H22" s="2">
        <v>-1.6482436199999999</v>
      </c>
      <c r="I22" s="2">
        <v>2.2288109</v>
      </c>
      <c r="J22" s="43">
        <v>13796</v>
      </c>
      <c r="K22" s="2">
        <v>-0.73951703999999996</v>
      </c>
      <c r="L22" s="2">
        <v>0.45960568099999999</v>
      </c>
      <c r="M22" s="2">
        <v>0.86962859999999997</v>
      </c>
      <c r="N22" s="2">
        <v>-1.1515867500000001</v>
      </c>
      <c r="O22" s="2">
        <v>3.0743456</v>
      </c>
      <c r="P22" s="43">
        <v>13796</v>
      </c>
      <c r="Q22" s="2">
        <v>-0.37457947000000003</v>
      </c>
      <c r="R22" s="2">
        <v>0.70797900000000002</v>
      </c>
      <c r="S22" s="2">
        <v>0.94772599999999996</v>
      </c>
    </row>
    <row r="23" spans="1:19" s="7" customFormat="1">
      <c r="A23" s="2" t="s">
        <v>65</v>
      </c>
      <c r="B23" s="2">
        <v>-15.831322699999999</v>
      </c>
      <c r="C23" s="2">
        <v>5.7226746000000004</v>
      </c>
      <c r="D23" s="43">
        <v>13796</v>
      </c>
      <c r="E23" s="2">
        <v>-2.7664202000000002</v>
      </c>
      <c r="F23" s="2">
        <v>5.6800000000000002E-3</v>
      </c>
      <c r="G23" s="2">
        <v>1.9713462000000001E-2</v>
      </c>
      <c r="H23" s="2">
        <v>-0.64368703999999999</v>
      </c>
      <c r="I23" s="2">
        <v>2.0986183999999999</v>
      </c>
      <c r="J23" s="43">
        <v>13796</v>
      </c>
      <c r="K23" s="2">
        <v>-0.30671943000000002</v>
      </c>
      <c r="L23" s="2">
        <v>0.75906157100000005</v>
      </c>
      <c r="M23" s="2">
        <v>0.92084460000000001</v>
      </c>
      <c r="N23" s="2">
        <v>-3.41154388</v>
      </c>
      <c r="O23" s="2">
        <v>2.8944738000000001</v>
      </c>
      <c r="P23" s="43">
        <v>13796</v>
      </c>
      <c r="Q23" s="2">
        <v>-1.17864042</v>
      </c>
      <c r="R23" s="2">
        <v>0.23856172</v>
      </c>
      <c r="S23" s="2">
        <v>0.94772599999999996</v>
      </c>
    </row>
    <row r="24" spans="1:19" s="7" customFormat="1">
      <c r="A24" s="2" t="s">
        <v>66</v>
      </c>
      <c r="B24" s="2">
        <v>-2.8648083</v>
      </c>
      <c r="C24" s="2">
        <v>3.4999473999999999</v>
      </c>
      <c r="D24" s="43">
        <v>13796</v>
      </c>
      <c r="E24" s="2">
        <v>-0.81852899999999995</v>
      </c>
      <c r="F24" s="2">
        <v>0.41299999999999998</v>
      </c>
      <c r="G24" s="2">
        <v>0.476038986</v>
      </c>
      <c r="H24" s="2">
        <v>0.33302469000000001</v>
      </c>
      <c r="I24" s="2">
        <v>1.2834702</v>
      </c>
      <c r="J24" s="43">
        <v>13796</v>
      </c>
      <c r="K24" s="2">
        <v>0.25947207999999999</v>
      </c>
      <c r="L24" s="2">
        <v>0.79527489200000001</v>
      </c>
      <c r="M24" s="2">
        <v>0.92084460000000001</v>
      </c>
      <c r="N24" s="2">
        <v>-0.1669012</v>
      </c>
      <c r="O24" s="2">
        <v>1.7701404000000001</v>
      </c>
      <c r="P24" s="43">
        <v>13796</v>
      </c>
      <c r="Q24" s="2">
        <v>-9.4286990000000001E-2</v>
      </c>
      <c r="R24" s="2">
        <v>0.92488256000000002</v>
      </c>
      <c r="S24" s="2">
        <v>0.94819830000000005</v>
      </c>
    </row>
    <row r="25" spans="1:19" s="7" customFormat="1">
      <c r="A25" s="2" t="s">
        <v>67</v>
      </c>
      <c r="B25" s="2">
        <v>-9.7256354999999992</v>
      </c>
      <c r="C25" s="2">
        <v>3.9460386000000001</v>
      </c>
      <c r="D25" s="43">
        <v>13796</v>
      </c>
      <c r="E25" s="2">
        <v>-2.464658</v>
      </c>
      <c r="F25" s="2">
        <v>1.37E-2</v>
      </c>
      <c r="G25" s="2">
        <v>3.9793488000000002E-2</v>
      </c>
      <c r="H25" s="2">
        <v>0.20661756000000001</v>
      </c>
      <c r="I25" s="2">
        <v>1.4470759</v>
      </c>
      <c r="J25" s="43">
        <v>13796</v>
      </c>
      <c r="K25" s="2">
        <v>0.14278281000000001</v>
      </c>
      <c r="L25" s="2">
        <v>0.88646379799999997</v>
      </c>
      <c r="M25" s="2">
        <v>0.94616650000000002</v>
      </c>
      <c r="N25" s="2">
        <v>1.7168284199999999</v>
      </c>
      <c r="O25" s="2">
        <v>1.9958226999999999</v>
      </c>
      <c r="P25" s="43">
        <v>13796</v>
      </c>
      <c r="Q25" s="2">
        <v>0.86021088000000001</v>
      </c>
      <c r="R25" s="2">
        <v>0.38968775</v>
      </c>
      <c r="S25" s="2">
        <v>0.94772599999999996</v>
      </c>
    </row>
    <row r="26" spans="1:19" s="7" customFormat="1">
      <c r="A26" s="2" t="s">
        <v>68</v>
      </c>
      <c r="B26" s="2">
        <v>-2.3325787999999998</v>
      </c>
      <c r="C26" s="2">
        <v>2.2299606999999999</v>
      </c>
      <c r="D26" s="43">
        <v>13796</v>
      </c>
      <c r="E26" s="2">
        <v>-1.0460179000000001</v>
      </c>
      <c r="F26" s="2">
        <v>0.29599999999999999</v>
      </c>
      <c r="G26" s="2">
        <v>0.37514794000000001</v>
      </c>
      <c r="H26" s="2">
        <v>0.56306732999999998</v>
      </c>
      <c r="I26" s="2">
        <v>0.8177605</v>
      </c>
      <c r="J26" s="43">
        <v>13796</v>
      </c>
      <c r="K26" s="2">
        <v>0.68854795000000002</v>
      </c>
      <c r="L26" s="2">
        <v>0.49111936</v>
      </c>
      <c r="M26" s="2">
        <v>0.86962859999999997</v>
      </c>
      <c r="N26" s="2">
        <v>-0.30639080000000002</v>
      </c>
      <c r="O26" s="2">
        <v>1.1278604000000001</v>
      </c>
      <c r="P26" s="43">
        <v>13796</v>
      </c>
      <c r="Q26" s="2">
        <v>-0.27165665999999999</v>
      </c>
      <c r="R26" s="2">
        <v>0.78589008999999999</v>
      </c>
      <c r="S26" s="2">
        <v>0.94772599999999996</v>
      </c>
    </row>
    <row r="27" spans="1:19" s="7" customFormat="1">
      <c r="A27" s="2" t="s">
        <v>69</v>
      </c>
      <c r="B27" s="2">
        <v>-0.162083</v>
      </c>
      <c r="C27" s="2">
        <v>2.0184085</v>
      </c>
      <c r="D27" s="43">
        <v>13796</v>
      </c>
      <c r="E27" s="2">
        <v>-8.0302399999999996E-2</v>
      </c>
      <c r="F27" s="2">
        <v>0.93600000000000005</v>
      </c>
      <c r="G27" s="2">
        <v>0.93599791799999998</v>
      </c>
      <c r="H27" s="2">
        <v>0.15994337</v>
      </c>
      <c r="I27" s="2">
        <v>0.7401932</v>
      </c>
      <c r="J27" s="43">
        <v>13796</v>
      </c>
      <c r="K27" s="2">
        <v>0.21608326999999999</v>
      </c>
      <c r="L27" s="2">
        <v>0.82892603200000003</v>
      </c>
      <c r="M27" s="2">
        <v>0.94326069999999995</v>
      </c>
      <c r="N27" s="2">
        <v>0.80121171999999996</v>
      </c>
      <c r="O27" s="2">
        <v>1.0208997</v>
      </c>
      <c r="P27" s="43">
        <v>13796</v>
      </c>
      <c r="Q27" s="2">
        <v>0.78480947000000001</v>
      </c>
      <c r="R27" s="2">
        <v>0.43257876000000001</v>
      </c>
      <c r="S27" s="2">
        <v>0.94772599999999996</v>
      </c>
    </row>
    <row r="28" spans="1:19" s="7" customFormat="1">
      <c r="A28" s="2" t="s">
        <v>70</v>
      </c>
      <c r="B28" s="2">
        <v>-28.662995299999999</v>
      </c>
      <c r="C28" s="2">
        <v>8.6275929999999992</v>
      </c>
      <c r="D28" s="43">
        <v>13796</v>
      </c>
      <c r="E28" s="2">
        <v>-3.322247</v>
      </c>
      <c r="F28" s="2">
        <v>8.9499999999999996E-4</v>
      </c>
      <c r="G28" s="2">
        <v>5.3716629999999996E-3</v>
      </c>
      <c r="H28" s="2">
        <v>-1.4724698199999999</v>
      </c>
      <c r="I28" s="2">
        <v>3.1643138</v>
      </c>
      <c r="J28" s="43">
        <v>13796</v>
      </c>
      <c r="K28" s="2">
        <v>-0.46533622000000002</v>
      </c>
      <c r="L28" s="2">
        <v>0.64169804799999997</v>
      </c>
      <c r="M28" s="2">
        <v>0.86962859999999997</v>
      </c>
      <c r="N28" s="2">
        <v>0.50800087999999999</v>
      </c>
      <c r="O28" s="2">
        <v>4.3647973000000002</v>
      </c>
      <c r="P28" s="43">
        <v>13796</v>
      </c>
      <c r="Q28" s="2">
        <v>0.1163859</v>
      </c>
      <c r="R28" s="2">
        <v>0.90734840000000005</v>
      </c>
      <c r="S28" s="2">
        <v>0.94819830000000005</v>
      </c>
    </row>
    <row r="29" spans="1:19" s="7" customFormat="1">
      <c r="A29" s="2" t="s">
        <v>71</v>
      </c>
      <c r="B29" s="2">
        <v>-19.944563800000001</v>
      </c>
      <c r="C29" s="2">
        <v>9.1331722000000006</v>
      </c>
      <c r="D29" s="43">
        <v>13796</v>
      </c>
      <c r="E29" s="2">
        <v>-2.1837499</v>
      </c>
      <c r="F29" s="2">
        <v>2.9000000000000001E-2</v>
      </c>
      <c r="G29" s="2">
        <v>6.0262960999999997E-2</v>
      </c>
      <c r="H29" s="2">
        <v>-5.4546592199999999</v>
      </c>
      <c r="I29" s="2">
        <v>3.3494714000000001</v>
      </c>
      <c r="J29" s="43">
        <v>13796</v>
      </c>
      <c r="K29" s="2">
        <v>-1.6285134400000001</v>
      </c>
      <c r="L29" s="2">
        <v>0.103438894</v>
      </c>
      <c r="M29" s="2">
        <v>0.56266210000000005</v>
      </c>
      <c r="N29" s="2">
        <v>3.4648090200000001</v>
      </c>
      <c r="O29" s="2">
        <v>4.6198918000000004</v>
      </c>
      <c r="P29" s="43">
        <v>13796</v>
      </c>
      <c r="Q29" s="2">
        <v>0.74997623000000002</v>
      </c>
      <c r="R29" s="2">
        <v>0.45328181000000001</v>
      </c>
      <c r="S29" s="2">
        <v>0.94772599999999996</v>
      </c>
    </row>
    <row r="30" spans="1:19" s="7" customFormat="1">
      <c r="A30" s="2" t="s">
        <v>72</v>
      </c>
      <c r="B30" s="2">
        <v>-3.3032259000000002</v>
      </c>
      <c r="C30" s="2">
        <v>3.3615887</v>
      </c>
      <c r="D30" s="43">
        <v>13796</v>
      </c>
      <c r="E30" s="2">
        <v>-0.98263829999999996</v>
      </c>
      <c r="F30" s="2">
        <v>0.32600000000000001</v>
      </c>
      <c r="G30" s="2">
        <v>0.39609253700000002</v>
      </c>
      <c r="H30" s="2">
        <v>0.14371375</v>
      </c>
      <c r="I30" s="2">
        <v>1.2327659</v>
      </c>
      <c r="J30" s="43">
        <v>13796</v>
      </c>
      <c r="K30" s="2">
        <v>0.11657829</v>
      </c>
      <c r="L30" s="2">
        <v>0.90719593799999998</v>
      </c>
      <c r="M30" s="2">
        <v>0.94616650000000002</v>
      </c>
      <c r="N30" s="2">
        <v>-1.4227753700000001</v>
      </c>
      <c r="O30" s="2">
        <v>1.7002727</v>
      </c>
      <c r="P30" s="43">
        <v>13796</v>
      </c>
      <c r="Q30" s="2">
        <v>-0.83679245000000002</v>
      </c>
      <c r="R30" s="2">
        <v>0.40272374</v>
      </c>
      <c r="S30" s="2">
        <v>0.94772599999999996</v>
      </c>
    </row>
    <row r="31" spans="1:19" s="7" customFormat="1">
      <c r="A31" s="2" t="s">
        <v>73</v>
      </c>
      <c r="B31" s="2">
        <v>-2.0432374000000002</v>
      </c>
      <c r="C31" s="2">
        <v>4.0535703999999999</v>
      </c>
      <c r="D31" s="43">
        <v>13796</v>
      </c>
      <c r="E31" s="2">
        <v>-0.50405869999999997</v>
      </c>
      <c r="F31" s="2">
        <v>0.61399999999999999</v>
      </c>
      <c r="G31" s="2">
        <v>0.66457474999999999</v>
      </c>
      <c r="H31" s="2">
        <v>-2.2521547800000001</v>
      </c>
      <c r="I31" s="2">
        <v>1.4864900000000001</v>
      </c>
      <c r="J31" s="43">
        <v>13796</v>
      </c>
      <c r="K31" s="2">
        <v>-1.51508241</v>
      </c>
      <c r="L31" s="2">
        <v>0.12977444599999999</v>
      </c>
      <c r="M31" s="2">
        <v>0.56266210000000005</v>
      </c>
      <c r="N31" s="2">
        <v>1.6669043299999999</v>
      </c>
      <c r="O31" s="2">
        <v>2.0501415000000001</v>
      </c>
      <c r="P31" s="43">
        <v>13796</v>
      </c>
      <c r="Q31" s="2">
        <v>0.81306794000000004</v>
      </c>
      <c r="R31" s="2">
        <v>0.41619314000000002</v>
      </c>
      <c r="S31" s="2">
        <v>0.94772599999999996</v>
      </c>
    </row>
    <row r="32" spans="1:19" s="7" customFormat="1">
      <c r="A32" s="2" t="s">
        <v>74</v>
      </c>
      <c r="B32" s="2">
        <v>-24.497034800000002</v>
      </c>
      <c r="C32" s="2">
        <v>6.1854161000000003</v>
      </c>
      <c r="D32" s="43">
        <v>13796</v>
      </c>
      <c r="E32" s="2">
        <v>-3.9604506000000002</v>
      </c>
      <c r="F32" s="2">
        <v>7.5199999999999998E-5</v>
      </c>
      <c r="G32" s="2">
        <v>1.240541E-3</v>
      </c>
      <c r="H32" s="2">
        <v>0.12950142000000001</v>
      </c>
      <c r="I32" s="2">
        <v>2.2683735</v>
      </c>
      <c r="J32" s="43">
        <v>13796</v>
      </c>
      <c r="K32" s="2">
        <v>5.708999E-2</v>
      </c>
      <c r="L32" s="2">
        <v>0.95447433699999995</v>
      </c>
      <c r="M32" s="2">
        <v>0.9544743</v>
      </c>
      <c r="N32" s="2">
        <v>-1.33873782</v>
      </c>
      <c r="O32" s="2">
        <v>3.1286871999999999</v>
      </c>
      <c r="P32" s="43">
        <v>13796</v>
      </c>
      <c r="Q32" s="2">
        <v>-0.42789123000000001</v>
      </c>
      <c r="R32" s="2">
        <v>0.66873698999999998</v>
      </c>
      <c r="S32" s="2">
        <v>0.94772599999999996</v>
      </c>
    </row>
    <row r="33" spans="1:19" s="7" customFormat="1">
      <c r="A33" s="2" t="s">
        <v>75</v>
      </c>
      <c r="B33" s="2">
        <v>-22.435746900000002</v>
      </c>
      <c r="C33" s="2">
        <v>6.6941698000000001</v>
      </c>
      <c r="D33" s="43">
        <v>13796</v>
      </c>
      <c r="E33" s="2">
        <v>-3.3515353999999999</v>
      </c>
      <c r="F33" s="2">
        <v>8.0599999999999997E-4</v>
      </c>
      <c r="G33" s="2">
        <v>5.3183190000000002E-3</v>
      </c>
      <c r="H33" s="2">
        <v>0.45331605000000003</v>
      </c>
      <c r="I33" s="2">
        <v>2.4548785999999998</v>
      </c>
      <c r="J33" s="43">
        <v>13796</v>
      </c>
      <c r="K33" s="2">
        <v>0.18465925999999999</v>
      </c>
      <c r="L33" s="2">
        <v>0.85349902</v>
      </c>
      <c r="M33" s="2">
        <v>0.94616650000000002</v>
      </c>
      <c r="N33" s="2">
        <v>-3.7711141800000001</v>
      </c>
      <c r="O33" s="2">
        <v>3.3858275999999998</v>
      </c>
      <c r="P33" s="43">
        <v>13796</v>
      </c>
      <c r="Q33" s="2">
        <v>-1.1137938999999999</v>
      </c>
      <c r="R33" s="2">
        <v>0.26538701999999997</v>
      </c>
      <c r="S33" s="2">
        <v>0.94772599999999996</v>
      </c>
    </row>
    <row r="34" spans="1:19" s="7" customFormat="1">
      <c r="A34" s="2" t="s">
        <v>76</v>
      </c>
      <c r="B34" s="2">
        <v>-4.9772993000000003</v>
      </c>
      <c r="C34" s="2">
        <v>3.0223102000000002</v>
      </c>
      <c r="D34" s="43">
        <v>13796</v>
      </c>
      <c r="E34" s="2">
        <v>-1.6468526000000001</v>
      </c>
      <c r="F34" s="2">
        <v>9.9599999999999994E-2</v>
      </c>
      <c r="G34" s="2">
        <v>0.16250305000000001</v>
      </c>
      <c r="H34" s="2">
        <v>-1.05422405</v>
      </c>
      <c r="I34" s="2">
        <v>1.1085296</v>
      </c>
      <c r="J34" s="43">
        <v>13796</v>
      </c>
      <c r="K34" s="2">
        <v>-0.95101119000000001</v>
      </c>
      <c r="L34" s="2">
        <v>0.34161535599999998</v>
      </c>
      <c r="M34" s="2">
        <v>0.83505980000000002</v>
      </c>
      <c r="N34" s="2">
        <v>0.88879613000000002</v>
      </c>
      <c r="O34" s="2">
        <v>1.5291459999999999</v>
      </c>
      <c r="P34" s="43">
        <v>13796</v>
      </c>
      <c r="Q34" s="2">
        <v>0.58123692000000005</v>
      </c>
      <c r="R34" s="2">
        <v>0.56109028000000005</v>
      </c>
      <c r="S34" s="2">
        <v>0.94772599999999996</v>
      </c>
    </row>
    <row r="35" spans="1:19" s="7" customFormat="1">
      <c r="A35" s="2" t="s">
        <v>77</v>
      </c>
      <c r="B35" s="2">
        <v>-3.0070298000000002</v>
      </c>
      <c r="C35" s="2">
        <v>2.6497592999999999</v>
      </c>
      <c r="D35" s="43">
        <v>13796</v>
      </c>
      <c r="E35" s="2">
        <v>-1.1348313000000001</v>
      </c>
      <c r="F35" s="2">
        <v>0.25600000000000001</v>
      </c>
      <c r="G35" s="2">
        <v>0.33853475</v>
      </c>
      <c r="H35" s="2">
        <v>7.8130099999999994E-2</v>
      </c>
      <c r="I35" s="2">
        <v>0.97170319999999999</v>
      </c>
      <c r="J35" s="43">
        <v>13796</v>
      </c>
      <c r="K35" s="2">
        <v>8.0405320000000002E-2</v>
      </c>
      <c r="L35" s="2">
        <v>0.93591606500000002</v>
      </c>
      <c r="M35" s="2">
        <v>0.95031480000000002</v>
      </c>
      <c r="N35" s="2">
        <v>-0.31990172</v>
      </c>
      <c r="O35" s="2">
        <v>1.3401715000000001</v>
      </c>
      <c r="P35" s="43">
        <v>13796</v>
      </c>
      <c r="Q35" s="2">
        <v>-0.23870206999999999</v>
      </c>
      <c r="R35" s="2">
        <v>0.81134015000000004</v>
      </c>
      <c r="S35" s="2">
        <v>0.94772599999999996</v>
      </c>
    </row>
    <row r="36" spans="1:19" s="7" customFormat="1">
      <c r="A36" s="2" t="s">
        <v>78</v>
      </c>
      <c r="B36" s="2">
        <v>-20.239999099999999</v>
      </c>
      <c r="C36" s="2">
        <v>5.1895129000000004</v>
      </c>
      <c r="D36" s="43">
        <v>13796</v>
      </c>
      <c r="E36" s="2">
        <v>-3.9001731999999998</v>
      </c>
      <c r="F36" s="2">
        <v>9.6600000000000003E-5</v>
      </c>
      <c r="G36" s="2">
        <v>1.2748499999999999E-3</v>
      </c>
      <c r="H36" s="2">
        <v>-4.6998839600000002</v>
      </c>
      <c r="I36" s="2">
        <v>1.9034229</v>
      </c>
      <c r="J36" s="43">
        <v>13796</v>
      </c>
      <c r="K36" s="2">
        <v>-2.4691748900000001</v>
      </c>
      <c r="L36" s="2">
        <v>1.3554521E-2</v>
      </c>
      <c r="M36" s="2">
        <v>0.26441690000000001</v>
      </c>
      <c r="N36" s="2">
        <v>4.09144781</v>
      </c>
      <c r="O36" s="2">
        <v>2.6256534</v>
      </c>
      <c r="P36" s="43">
        <v>13796</v>
      </c>
      <c r="Q36" s="2">
        <v>1.5582589099999999</v>
      </c>
      <c r="R36" s="2">
        <v>0.11919482000000001</v>
      </c>
      <c r="S36" s="2">
        <v>0.94772599999999996</v>
      </c>
    </row>
    <row r="37" spans="1:19" s="7" customFormat="1">
      <c r="A37" s="2" t="s">
        <v>79</v>
      </c>
      <c r="B37" s="2">
        <v>-21.006663100000001</v>
      </c>
      <c r="C37" s="2">
        <v>5.0638221000000003</v>
      </c>
      <c r="D37" s="43">
        <v>13796</v>
      </c>
      <c r="E37" s="2">
        <v>-4.1483809999999997</v>
      </c>
      <c r="F37" s="2">
        <v>3.3699999999999999E-5</v>
      </c>
      <c r="G37" s="2">
        <v>8.3251099999999997E-4</v>
      </c>
      <c r="H37" s="2">
        <v>-3.5114925800000001</v>
      </c>
      <c r="I37" s="2">
        <v>1.857175</v>
      </c>
      <c r="J37" s="43">
        <v>13796</v>
      </c>
      <c r="K37" s="2">
        <v>-1.8907710200000001</v>
      </c>
      <c r="L37" s="2">
        <v>5.8675852000000001E-2</v>
      </c>
      <c r="M37" s="2">
        <v>0.51610670000000003</v>
      </c>
      <c r="N37" s="2">
        <v>1.7571837400000001</v>
      </c>
      <c r="O37" s="2">
        <v>2.5616778</v>
      </c>
      <c r="P37" s="43">
        <v>13796</v>
      </c>
      <c r="Q37" s="2">
        <v>0.68595032</v>
      </c>
      <c r="R37" s="2">
        <v>0.49275595999999999</v>
      </c>
      <c r="S37" s="2">
        <v>0.94772599999999996</v>
      </c>
    </row>
    <row r="38" spans="1:19" s="7" customFormat="1">
      <c r="A38" s="2" t="s">
        <v>80</v>
      </c>
      <c r="B38" s="2">
        <v>-2.2797193</v>
      </c>
      <c r="C38" s="2">
        <v>2.3706721000000002</v>
      </c>
      <c r="D38" s="43">
        <v>13796</v>
      </c>
      <c r="E38" s="2">
        <v>-0.96163419999999999</v>
      </c>
      <c r="F38" s="2">
        <v>0.33600000000000002</v>
      </c>
      <c r="G38" s="2">
        <v>0.39629494999999998</v>
      </c>
      <c r="H38" s="2">
        <v>-0.2494652</v>
      </c>
      <c r="I38" s="2">
        <v>0.86936550000000001</v>
      </c>
      <c r="J38" s="43">
        <v>13796</v>
      </c>
      <c r="K38" s="2">
        <v>-0.28695087000000002</v>
      </c>
      <c r="L38" s="2">
        <v>0.77415424799999999</v>
      </c>
      <c r="M38" s="2">
        <v>0.92084460000000001</v>
      </c>
      <c r="N38" s="2">
        <v>0.39257186999999999</v>
      </c>
      <c r="O38" s="2">
        <v>1.1990418</v>
      </c>
      <c r="P38" s="43">
        <v>13796</v>
      </c>
      <c r="Q38" s="2">
        <v>0.32740465000000002</v>
      </c>
      <c r="R38" s="2">
        <v>0.74336681999999998</v>
      </c>
      <c r="S38" s="2">
        <v>0.94772599999999996</v>
      </c>
    </row>
    <row r="39" spans="1:19" s="7" customFormat="1">
      <c r="A39" s="2" t="s">
        <v>81</v>
      </c>
      <c r="B39" s="2">
        <v>-2.7532817999999999</v>
      </c>
      <c r="C39" s="2">
        <v>2.8033163000000001</v>
      </c>
      <c r="D39" s="43">
        <v>13796</v>
      </c>
      <c r="E39" s="2">
        <v>-0.98215169999999996</v>
      </c>
      <c r="F39" s="2">
        <v>0.32600000000000001</v>
      </c>
      <c r="G39" s="2">
        <v>0.39609253700000002</v>
      </c>
      <c r="H39" s="2">
        <v>1.1297655799999999</v>
      </c>
      <c r="I39" s="2">
        <v>1.0280149000000001</v>
      </c>
      <c r="J39" s="43">
        <v>13796</v>
      </c>
      <c r="K39" s="2">
        <v>1.09897786</v>
      </c>
      <c r="L39" s="2">
        <v>0.27179690099999998</v>
      </c>
      <c r="M39" s="2">
        <v>0.72710830000000004</v>
      </c>
      <c r="N39" s="2">
        <v>-1.69787014</v>
      </c>
      <c r="O39" s="2">
        <v>1.4178369</v>
      </c>
      <c r="P39" s="43">
        <v>13796</v>
      </c>
      <c r="Q39" s="2">
        <v>-1.19750738</v>
      </c>
      <c r="R39" s="2">
        <v>0.23112943</v>
      </c>
      <c r="S39" s="2">
        <v>0.94772599999999996</v>
      </c>
    </row>
    <row r="40" spans="1:19" s="7" customFormat="1">
      <c r="A40" s="2" t="s">
        <v>82</v>
      </c>
      <c r="B40" s="2">
        <v>-0.74676710000000002</v>
      </c>
      <c r="C40" s="2">
        <v>1.1569731999999999</v>
      </c>
      <c r="D40" s="43">
        <v>13796</v>
      </c>
      <c r="E40" s="2">
        <v>-0.64544889999999999</v>
      </c>
      <c r="F40" s="2">
        <v>0.51900000000000002</v>
      </c>
      <c r="G40" s="2">
        <v>0.57051175899999995</v>
      </c>
      <c r="H40" s="2">
        <v>-0.63192437999999995</v>
      </c>
      <c r="I40" s="2">
        <v>0.42427900000000002</v>
      </c>
      <c r="J40" s="43">
        <v>13796</v>
      </c>
      <c r="K40" s="2">
        <v>-1.48940761</v>
      </c>
      <c r="L40" s="2">
        <v>0.13640292600000001</v>
      </c>
      <c r="M40" s="2">
        <v>0.56266210000000005</v>
      </c>
      <c r="N40" s="2">
        <v>-0.25977083000000001</v>
      </c>
      <c r="O40" s="2">
        <v>0.58516699999999999</v>
      </c>
      <c r="P40" s="43">
        <v>13796</v>
      </c>
      <c r="Q40" s="2">
        <v>-0.44392598</v>
      </c>
      <c r="R40" s="2">
        <v>0.65710305999999996</v>
      </c>
      <c r="S40" s="2">
        <v>0.94772599999999996</v>
      </c>
    </row>
    <row r="41" spans="1:19" s="7" customFormat="1">
      <c r="A41" s="2" t="s">
        <v>83</v>
      </c>
      <c r="B41" s="2">
        <v>-1.782467</v>
      </c>
      <c r="C41" s="2">
        <v>1.1292196000000001</v>
      </c>
      <c r="D41" s="43">
        <v>13796</v>
      </c>
      <c r="E41" s="2">
        <v>-1.5784944999999999</v>
      </c>
      <c r="F41" s="2">
        <v>0.114</v>
      </c>
      <c r="G41" s="2">
        <v>0.179889255</v>
      </c>
      <c r="H41" s="2">
        <v>0.22455826000000001</v>
      </c>
      <c r="I41" s="2">
        <v>0.4140971</v>
      </c>
      <c r="J41" s="43">
        <v>13796</v>
      </c>
      <c r="K41" s="2">
        <v>0.54228401000000004</v>
      </c>
      <c r="L41" s="2">
        <v>0.58763162700000005</v>
      </c>
      <c r="M41" s="2">
        <v>0.86962859999999997</v>
      </c>
      <c r="N41" s="2">
        <v>-0.43943925</v>
      </c>
      <c r="O41" s="2">
        <v>0.57111460000000003</v>
      </c>
      <c r="P41" s="43">
        <v>13796</v>
      </c>
      <c r="Q41" s="2">
        <v>-0.76944144000000003</v>
      </c>
      <c r="R41" s="2">
        <v>0.44164447000000001</v>
      </c>
      <c r="S41" s="2">
        <v>0.94772599999999996</v>
      </c>
    </row>
    <row r="42" spans="1:19" s="7" customFormat="1">
      <c r="A42" s="2" t="s">
        <v>84</v>
      </c>
      <c r="B42" s="2">
        <v>-5.9476877999999997</v>
      </c>
      <c r="C42" s="2">
        <v>3.6257975</v>
      </c>
      <c r="D42" s="43">
        <v>13796</v>
      </c>
      <c r="E42" s="2">
        <v>-1.6403806000000001</v>
      </c>
      <c r="F42" s="2">
        <v>0.10100000000000001</v>
      </c>
      <c r="G42" s="2">
        <v>0.16250305000000001</v>
      </c>
      <c r="H42" s="2">
        <v>-0.36174409000000002</v>
      </c>
      <c r="I42" s="2">
        <v>1.3296559999999999</v>
      </c>
      <c r="J42" s="43">
        <v>13796</v>
      </c>
      <c r="K42" s="2">
        <v>-0.27205842000000002</v>
      </c>
      <c r="L42" s="2">
        <v>0.78558117299999997</v>
      </c>
      <c r="M42" s="2">
        <v>0.92084460000000001</v>
      </c>
      <c r="N42" s="2">
        <v>-0.97991832000000001</v>
      </c>
      <c r="O42" s="2">
        <v>1.8339053000000001</v>
      </c>
      <c r="P42" s="43">
        <v>13796</v>
      </c>
      <c r="Q42" s="2">
        <v>-0.53433419999999998</v>
      </c>
      <c r="R42" s="2">
        <v>0.59311895000000003</v>
      </c>
      <c r="S42" s="2">
        <v>0.94772599999999996</v>
      </c>
    </row>
    <row r="43" spans="1:19" s="7" customFormat="1">
      <c r="A43" s="2" t="s">
        <v>85</v>
      </c>
      <c r="B43" s="2">
        <v>-5.7353988999999999</v>
      </c>
      <c r="C43" s="2">
        <v>2.9135076</v>
      </c>
      <c r="D43" s="43">
        <v>13796</v>
      </c>
      <c r="E43" s="2">
        <v>-1.9685547000000001</v>
      </c>
      <c r="F43" s="2">
        <v>4.9000000000000002E-2</v>
      </c>
      <c r="G43" s="2">
        <v>9.2445712999999999E-2</v>
      </c>
      <c r="H43" s="2">
        <v>-0.13305876</v>
      </c>
      <c r="I43" s="2">
        <v>1.0684229999999999</v>
      </c>
      <c r="J43" s="43">
        <v>13796</v>
      </c>
      <c r="K43" s="2">
        <v>-0.12453752999999999</v>
      </c>
      <c r="L43" s="2">
        <v>0.90089150299999998</v>
      </c>
      <c r="M43" s="2">
        <v>0.94616650000000002</v>
      </c>
      <c r="N43" s="2">
        <v>0.15060177</v>
      </c>
      <c r="O43" s="2">
        <v>1.4735666000000001</v>
      </c>
      <c r="P43" s="43">
        <v>13796</v>
      </c>
      <c r="Q43" s="2">
        <v>0.10220222</v>
      </c>
      <c r="R43" s="2">
        <v>0.91859765000000004</v>
      </c>
      <c r="S43" s="2">
        <v>0.94819830000000005</v>
      </c>
    </row>
    <row r="44" spans="1:19" s="7" customFormat="1">
      <c r="A44" s="2" t="s">
        <v>86</v>
      </c>
      <c r="B44" s="2">
        <v>-1.2025754</v>
      </c>
      <c r="C44" s="2">
        <v>1.2346858999999999</v>
      </c>
      <c r="D44" s="43">
        <v>13796</v>
      </c>
      <c r="E44" s="2">
        <v>-0.973993</v>
      </c>
      <c r="F44" s="2">
        <v>0.33</v>
      </c>
      <c r="G44" s="2">
        <v>0.39609253700000002</v>
      </c>
      <c r="H44" s="2">
        <v>0.49384854</v>
      </c>
      <c r="I44" s="2">
        <v>0.45277729999999999</v>
      </c>
      <c r="J44" s="43">
        <v>13796</v>
      </c>
      <c r="K44" s="2">
        <v>1.09070947</v>
      </c>
      <c r="L44" s="2">
        <v>0.27541979300000002</v>
      </c>
      <c r="M44" s="2">
        <v>0.72710830000000004</v>
      </c>
      <c r="N44" s="2">
        <v>-0.20787014000000001</v>
      </c>
      <c r="O44" s="2">
        <v>0.62447189999999997</v>
      </c>
      <c r="P44" s="43">
        <v>13796</v>
      </c>
      <c r="Q44" s="2">
        <v>-0.33287348999999999</v>
      </c>
      <c r="R44" s="2">
        <v>0.73923483999999995</v>
      </c>
      <c r="S44" s="2">
        <v>0.94772599999999996</v>
      </c>
    </row>
    <row r="45" spans="1:19" s="7" customFormat="1">
      <c r="A45" s="2" t="s">
        <v>87</v>
      </c>
      <c r="B45" s="2">
        <v>-3.1555852999999998</v>
      </c>
      <c r="C45" s="2">
        <v>1.4949214</v>
      </c>
      <c r="D45" s="43">
        <v>13796</v>
      </c>
      <c r="E45" s="2">
        <v>-2.1108703000000002</v>
      </c>
      <c r="F45" s="2">
        <v>3.4799999999999998E-2</v>
      </c>
      <c r="G45" s="2">
        <v>6.7555667E-2</v>
      </c>
      <c r="H45" s="2">
        <v>-0.57790633000000002</v>
      </c>
      <c r="I45" s="2">
        <v>0.54822519999999997</v>
      </c>
      <c r="J45" s="43">
        <v>13796</v>
      </c>
      <c r="K45" s="2">
        <v>-1.0541404400000001</v>
      </c>
      <c r="L45" s="2">
        <v>0.29183708600000002</v>
      </c>
      <c r="M45" s="2">
        <v>0.74081719999999995</v>
      </c>
      <c r="N45" s="2">
        <v>0.96517744999999999</v>
      </c>
      <c r="O45" s="2">
        <v>0.75613909999999995</v>
      </c>
      <c r="P45" s="43">
        <v>13796</v>
      </c>
      <c r="Q45" s="2">
        <v>1.2764548200000001</v>
      </c>
      <c r="R45" s="2">
        <v>0.20181626999999999</v>
      </c>
      <c r="S45" s="2">
        <v>0.94772599999999996</v>
      </c>
    </row>
    <row r="46" spans="1:19" s="7" customFormat="1">
      <c r="A46" s="2" t="s">
        <v>88</v>
      </c>
      <c r="B46" s="2">
        <v>-3.8433237</v>
      </c>
      <c r="C46" s="2">
        <v>2.8632916000000002</v>
      </c>
      <c r="D46" s="43">
        <v>13796</v>
      </c>
      <c r="E46" s="2">
        <v>-1.3422746000000001</v>
      </c>
      <c r="F46" s="2">
        <v>0.18</v>
      </c>
      <c r="G46" s="2">
        <v>0.252104626</v>
      </c>
      <c r="H46" s="2">
        <v>-0.78142358999999995</v>
      </c>
      <c r="I46" s="2">
        <v>1.0501058999999999</v>
      </c>
      <c r="J46" s="43">
        <v>13796</v>
      </c>
      <c r="K46" s="2">
        <v>-0.74413788000000003</v>
      </c>
      <c r="L46" s="2">
        <v>0.45680574099999999</v>
      </c>
      <c r="M46" s="2">
        <v>0.86962859999999997</v>
      </c>
      <c r="N46" s="2">
        <v>-0.2272633</v>
      </c>
      <c r="O46" s="2">
        <v>1.4484357999999999</v>
      </c>
      <c r="P46" s="43">
        <v>13796</v>
      </c>
      <c r="Q46" s="2">
        <v>-0.15690256999999999</v>
      </c>
      <c r="R46" s="2">
        <v>0.87532392999999997</v>
      </c>
      <c r="S46" s="2">
        <v>0.94819830000000005</v>
      </c>
    </row>
    <row r="47" spans="1:19" s="7" customFormat="1">
      <c r="A47" s="2" t="s">
        <v>89</v>
      </c>
      <c r="B47" s="2">
        <v>-7.9006518000000003</v>
      </c>
      <c r="C47" s="2">
        <v>3.4624898000000002</v>
      </c>
      <c r="D47" s="43">
        <v>13796</v>
      </c>
      <c r="E47" s="2">
        <v>-2.2817834000000001</v>
      </c>
      <c r="F47" s="2">
        <v>2.2499999999999999E-2</v>
      </c>
      <c r="G47" s="2">
        <v>5.1179133000000002E-2</v>
      </c>
      <c r="H47" s="2">
        <v>0.76344747999999996</v>
      </c>
      <c r="I47" s="2">
        <v>1.2698940000000001</v>
      </c>
      <c r="J47" s="43">
        <v>13796</v>
      </c>
      <c r="K47" s="2">
        <v>0.60118990999999999</v>
      </c>
      <c r="L47" s="2">
        <v>0.54772337900000001</v>
      </c>
      <c r="M47" s="2">
        <v>0.86962859999999997</v>
      </c>
      <c r="N47" s="2">
        <v>-0.60132759999999996</v>
      </c>
      <c r="O47" s="2">
        <v>1.7516320999999999</v>
      </c>
      <c r="P47" s="43">
        <v>13796</v>
      </c>
      <c r="Q47" s="2">
        <v>-0.34329559999999998</v>
      </c>
      <c r="R47" s="2">
        <v>0.73138132</v>
      </c>
      <c r="S47" s="2">
        <v>0.94772599999999996</v>
      </c>
    </row>
    <row r="48" spans="1:19" s="7" customFormat="1">
      <c r="A48" s="2" t="s">
        <v>90</v>
      </c>
      <c r="B48" s="2">
        <v>-12.644031200000001</v>
      </c>
      <c r="C48" s="2">
        <v>4.1469683000000002</v>
      </c>
      <c r="D48" s="43">
        <v>13796</v>
      </c>
      <c r="E48" s="2">
        <v>-3.0489818999999998</v>
      </c>
      <c r="F48" s="2">
        <v>2.3E-3</v>
      </c>
      <c r="G48" s="2">
        <v>1.0122348E-2</v>
      </c>
      <c r="H48" s="2">
        <v>-2.7541942100000001</v>
      </c>
      <c r="I48" s="2">
        <v>1.5209349000000001</v>
      </c>
      <c r="J48" s="43">
        <v>13796</v>
      </c>
      <c r="K48" s="2">
        <v>-1.8108560600000001</v>
      </c>
      <c r="L48" s="2">
        <v>7.0184878000000006E-2</v>
      </c>
      <c r="M48" s="2">
        <v>0.51610670000000003</v>
      </c>
      <c r="N48" s="2">
        <v>1.1124975100000001</v>
      </c>
      <c r="O48" s="2">
        <v>2.0979098999999999</v>
      </c>
      <c r="P48" s="43">
        <v>13796</v>
      </c>
      <c r="Q48" s="2">
        <v>0.53028852000000004</v>
      </c>
      <c r="R48" s="2">
        <v>0.59592044</v>
      </c>
      <c r="S48" s="2">
        <v>0.94772599999999996</v>
      </c>
    </row>
    <row r="49" spans="1:19" s="7" customFormat="1">
      <c r="A49" s="2" t="s">
        <v>91</v>
      </c>
      <c r="B49" s="2">
        <v>-13.248643700000001</v>
      </c>
      <c r="C49" s="2">
        <v>4.4504349999999997</v>
      </c>
      <c r="D49" s="43">
        <v>13796</v>
      </c>
      <c r="E49" s="2">
        <v>-2.9769323000000001</v>
      </c>
      <c r="F49" s="2">
        <v>2.9199999999999999E-3</v>
      </c>
      <c r="G49" s="2">
        <v>1.1955871999999999E-2</v>
      </c>
      <c r="H49" s="2">
        <v>-4.4829473699999998</v>
      </c>
      <c r="I49" s="2">
        <v>1.6322631000000001</v>
      </c>
      <c r="J49" s="43">
        <v>13796</v>
      </c>
      <c r="K49" s="2">
        <v>-2.7464612499999999</v>
      </c>
      <c r="L49" s="2">
        <v>6.0320110000000003E-3</v>
      </c>
      <c r="M49" s="2">
        <v>0.19905639999999999</v>
      </c>
      <c r="N49" s="2">
        <v>3.1805002199999999</v>
      </c>
      <c r="O49" s="2">
        <v>2.2515046000000001</v>
      </c>
      <c r="P49" s="43">
        <v>13796</v>
      </c>
      <c r="Q49" s="2">
        <v>1.41261105</v>
      </c>
      <c r="R49" s="2">
        <v>0.15779267999999999</v>
      </c>
      <c r="S49" s="2">
        <v>0.94772599999999996</v>
      </c>
    </row>
    <row r="50" spans="1:19" s="7" customFormat="1">
      <c r="A50" s="2" t="s">
        <v>92</v>
      </c>
      <c r="B50" s="2">
        <v>-23.9153336</v>
      </c>
      <c r="C50" s="2">
        <v>5.7025907</v>
      </c>
      <c r="D50" s="43">
        <v>13796</v>
      </c>
      <c r="E50" s="2">
        <v>-4.1937664999999997</v>
      </c>
      <c r="F50" s="2">
        <v>2.76E-5</v>
      </c>
      <c r="G50" s="2">
        <v>8.3251099999999997E-4</v>
      </c>
      <c r="H50" s="2">
        <v>0.57983490999999998</v>
      </c>
      <c r="I50" s="2">
        <v>2.0913377</v>
      </c>
      <c r="J50" s="43">
        <v>13796</v>
      </c>
      <c r="K50" s="2">
        <v>0.27725550999999998</v>
      </c>
      <c r="L50" s="2">
        <v>0.78158806999999997</v>
      </c>
      <c r="M50" s="2">
        <v>0.92084460000000001</v>
      </c>
      <c r="N50" s="2">
        <v>-0.52967545000000005</v>
      </c>
      <c r="O50" s="2">
        <v>2.8845456</v>
      </c>
      <c r="P50" s="43">
        <v>13796</v>
      </c>
      <c r="Q50" s="2">
        <v>-0.18362527000000001</v>
      </c>
      <c r="R50" s="2">
        <v>0.85431014000000005</v>
      </c>
      <c r="S50" s="2">
        <v>0.94819830000000005</v>
      </c>
    </row>
    <row r="51" spans="1:19" s="7" customFormat="1">
      <c r="A51" s="2" t="s">
        <v>93</v>
      </c>
      <c r="B51" s="2">
        <v>-21.4690254</v>
      </c>
      <c r="C51" s="2">
        <v>5.8774255999999996</v>
      </c>
      <c r="D51" s="43">
        <v>13796</v>
      </c>
      <c r="E51" s="2">
        <v>-3.6527940999999999</v>
      </c>
      <c r="F51" s="2">
        <v>2.5999999999999998E-4</v>
      </c>
      <c r="G51" s="2">
        <v>2.8639910000000002E-3</v>
      </c>
      <c r="H51" s="2">
        <v>-1.4145482599999999</v>
      </c>
      <c r="I51" s="2">
        <v>2.1557379999999999</v>
      </c>
      <c r="J51" s="43">
        <v>13796</v>
      </c>
      <c r="K51" s="2">
        <v>-0.65617818999999999</v>
      </c>
      <c r="L51" s="2">
        <v>0.51172042500000003</v>
      </c>
      <c r="M51" s="2">
        <v>0.86962859999999997</v>
      </c>
      <c r="N51" s="2">
        <v>-1.12561391</v>
      </c>
      <c r="O51" s="2">
        <v>2.9737075000000002</v>
      </c>
      <c r="P51" s="43">
        <v>13796</v>
      </c>
      <c r="Q51" s="2">
        <v>-0.37852205999999999</v>
      </c>
      <c r="R51" s="2">
        <v>0.70504862999999995</v>
      </c>
      <c r="S51" s="2">
        <v>0.94772599999999996</v>
      </c>
    </row>
    <row r="52" spans="1:19" s="7" customFormat="1">
      <c r="A52" s="2" t="s">
        <v>94</v>
      </c>
      <c r="B52" s="2">
        <v>-7.8504442000000001</v>
      </c>
      <c r="C52" s="2">
        <v>2.4792382000000002</v>
      </c>
      <c r="D52" s="43">
        <v>13796</v>
      </c>
      <c r="E52" s="2">
        <v>-3.1664743999999998</v>
      </c>
      <c r="F52" s="2">
        <v>1.5499999999999999E-3</v>
      </c>
      <c r="G52" s="2">
        <v>8.3071269999999992E-3</v>
      </c>
      <c r="H52" s="2">
        <v>1.1268939099999999</v>
      </c>
      <c r="I52" s="2">
        <v>0.9092403</v>
      </c>
      <c r="J52" s="43">
        <v>13796</v>
      </c>
      <c r="K52" s="2">
        <v>1.23937969</v>
      </c>
      <c r="L52" s="2">
        <v>0.215226003</v>
      </c>
      <c r="M52" s="2">
        <v>0.61760510000000002</v>
      </c>
      <c r="N52" s="2">
        <v>0.34884395000000001</v>
      </c>
      <c r="O52" s="2">
        <v>1.2541198</v>
      </c>
      <c r="P52" s="43">
        <v>13796</v>
      </c>
      <c r="Q52" s="2">
        <v>0.27815839999999997</v>
      </c>
      <c r="R52" s="2">
        <v>0.78089492999999999</v>
      </c>
      <c r="S52" s="2">
        <v>0.94772599999999996</v>
      </c>
    </row>
    <row r="53" spans="1:19" s="7" customFormat="1">
      <c r="A53" s="2" t="s">
        <v>95</v>
      </c>
      <c r="B53" s="2">
        <v>-6.1888744999999998</v>
      </c>
      <c r="C53" s="2">
        <v>2.5305339</v>
      </c>
      <c r="D53" s="43">
        <v>13796</v>
      </c>
      <c r="E53" s="2">
        <v>-2.4456793999999999</v>
      </c>
      <c r="F53" s="2">
        <v>1.4500000000000001E-2</v>
      </c>
      <c r="G53" s="2">
        <v>3.9793488000000002E-2</v>
      </c>
      <c r="H53" s="2">
        <v>0.49938247000000002</v>
      </c>
      <c r="I53" s="2">
        <v>0.92815599999999998</v>
      </c>
      <c r="J53" s="43">
        <v>13796</v>
      </c>
      <c r="K53" s="2">
        <v>0.53803723999999997</v>
      </c>
      <c r="L53" s="2">
        <v>0.59056001700000005</v>
      </c>
      <c r="M53" s="2">
        <v>0.86962859999999997</v>
      </c>
      <c r="N53" s="2">
        <v>-0.51128607999999998</v>
      </c>
      <c r="O53" s="2">
        <v>1.2803336999999999</v>
      </c>
      <c r="P53" s="43">
        <v>13796</v>
      </c>
      <c r="Q53" s="2">
        <v>-0.39933813000000001</v>
      </c>
      <c r="R53" s="2">
        <v>0.68965025999999996</v>
      </c>
      <c r="S53" s="2">
        <v>0.94772599999999996</v>
      </c>
    </row>
    <row r="54" spans="1:19" s="7" customFormat="1">
      <c r="A54" s="2" t="s">
        <v>96</v>
      </c>
      <c r="B54" s="2">
        <v>-21.443621199999999</v>
      </c>
      <c r="C54" s="2">
        <v>6.3891204000000004</v>
      </c>
      <c r="D54" s="43">
        <v>13796</v>
      </c>
      <c r="E54" s="2">
        <v>-3.3562713</v>
      </c>
      <c r="F54" s="2">
        <v>7.9199999999999995E-4</v>
      </c>
      <c r="G54" s="2">
        <v>5.3183190000000002E-3</v>
      </c>
      <c r="H54" s="2">
        <v>-1.51864065</v>
      </c>
      <c r="I54" s="2">
        <v>2.3430157</v>
      </c>
      <c r="J54" s="43">
        <v>13796</v>
      </c>
      <c r="K54" s="2">
        <v>-0.64815641000000002</v>
      </c>
      <c r="L54" s="2">
        <v>0.51689457900000002</v>
      </c>
      <c r="M54" s="2">
        <v>0.86962859999999997</v>
      </c>
      <c r="N54" s="2">
        <v>1.90766218</v>
      </c>
      <c r="O54" s="2">
        <v>3.2315510000000001</v>
      </c>
      <c r="P54" s="43">
        <v>13796</v>
      </c>
      <c r="Q54" s="2">
        <v>0.59032403</v>
      </c>
      <c r="R54" s="2">
        <v>0.55498309999999995</v>
      </c>
      <c r="S54" s="2">
        <v>0.94772599999999996</v>
      </c>
    </row>
    <row r="55" spans="1:19" s="7" customFormat="1">
      <c r="A55" s="2" t="s">
        <v>97</v>
      </c>
      <c r="B55" s="2">
        <v>-16.974724999999999</v>
      </c>
      <c r="C55" s="2">
        <v>6.5759328999999997</v>
      </c>
      <c r="D55" s="43">
        <v>13796</v>
      </c>
      <c r="E55" s="2">
        <v>-2.5813410000000001</v>
      </c>
      <c r="F55" s="2">
        <v>9.8499999999999994E-3</v>
      </c>
      <c r="G55" s="2">
        <v>3.0963286999999999E-2</v>
      </c>
      <c r="H55" s="2">
        <v>-2.2096472399999998</v>
      </c>
      <c r="I55" s="2">
        <v>2.4115950000000002</v>
      </c>
      <c r="J55" s="43">
        <v>13796</v>
      </c>
      <c r="K55" s="2">
        <v>-0.91625968999999996</v>
      </c>
      <c r="L55" s="2">
        <v>0.35954672199999999</v>
      </c>
      <c r="M55" s="2">
        <v>0.84750300000000001</v>
      </c>
      <c r="N55" s="2">
        <v>3.3100242600000001</v>
      </c>
      <c r="O55" s="2">
        <v>3.3262369999999999</v>
      </c>
      <c r="P55" s="43">
        <v>13796</v>
      </c>
      <c r="Q55" s="2">
        <v>0.99512579999999995</v>
      </c>
      <c r="R55" s="2">
        <v>0.31969254000000003</v>
      </c>
      <c r="S55" s="2">
        <v>0.94772599999999996</v>
      </c>
    </row>
    <row r="56" spans="1:19" s="7" customFormat="1">
      <c r="A56" s="2" t="s">
        <v>98</v>
      </c>
      <c r="B56" s="2">
        <v>-6.6233453999999998</v>
      </c>
      <c r="C56" s="2">
        <v>6.1627786000000002</v>
      </c>
      <c r="D56" s="43">
        <v>13796</v>
      </c>
      <c r="E56" s="2">
        <v>-1.0747336000000001</v>
      </c>
      <c r="F56" s="2">
        <v>0.28299999999999997</v>
      </c>
      <c r="G56" s="2">
        <v>0.36560479499999998</v>
      </c>
      <c r="H56" s="2">
        <v>1.44300637</v>
      </c>
      <c r="I56" s="2">
        <v>2.2599786000000002</v>
      </c>
      <c r="J56" s="43">
        <v>13796</v>
      </c>
      <c r="K56" s="2">
        <v>0.63850443999999995</v>
      </c>
      <c r="L56" s="2">
        <v>0.52315596099999995</v>
      </c>
      <c r="M56" s="2">
        <v>0.86962859999999997</v>
      </c>
      <c r="N56" s="2">
        <v>-3.9760821100000001</v>
      </c>
      <c r="O56" s="2">
        <v>3.1169647999999999</v>
      </c>
      <c r="P56" s="43">
        <v>13796</v>
      </c>
      <c r="Q56" s="2">
        <v>-1.27562624</v>
      </c>
      <c r="R56" s="2">
        <v>0.20210914999999999</v>
      </c>
      <c r="S56" s="2">
        <v>0.94772599999999996</v>
      </c>
    </row>
    <row r="57" spans="1:19" s="7" customFormat="1">
      <c r="A57" s="2" t="s">
        <v>99</v>
      </c>
      <c r="B57" s="2">
        <v>-11.5485018</v>
      </c>
      <c r="C57" s="2">
        <v>6.4147151999999998</v>
      </c>
      <c r="D57" s="43">
        <v>13796</v>
      </c>
      <c r="E57" s="2">
        <v>-1.800314</v>
      </c>
      <c r="F57" s="2">
        <v>7.1800000000000003E-2</v>
      </c>
      <c r="G57" s="2">
        <v>0.12476240800000001</v>
      </c>
      <c r="H57" s="2">
        <v>1.0184589399999999</v>
      </c>
      <c r="I57" s="2">
        <v>2.3523681000000001</v>
      </c>
      <c r="J57" s="43">
        <v>13796</v>
      </c>
      <c r="K57" s="2">
        <v>0.43295049000000002</v>
      </c>
      <c r="L57" s="2">
        <v>0.66505750600000002</v>
      </c>
      <c r="M57" s="2">
        <v>0.86962859999999997</v>
      </c>
      <c r="N57" s="2">
        <v>-2.8772080999999998</v>
      </c>
      <c r="O57" s="2">
        <v>3.2443901999999998</v>
      </c>
      <c r="P57" s="43">
        <v>13796</v>
      </c>
      <c r="Q57" s="2">
        <v>-0.88682552999999997</v>
      </c>
      <c r="R57" s="2">
        <v>0.37518829999999997</v>
      </c>
      <c r="S57" s="2">
        <v>0.94772599999999996</v>
      </c>
    </row>
    <row r="58" spans="1:19" s="7" customFormat="1">
      <c r="A58" s="2" t="s">
        <v>100</v>
      </c>
      <c r="B58" s="2">
        <v>-3.6415966000000002</v>
      </c>
      <c r="C58" s="2">
        <v>2.3759397</v>
      </c>
      <c r="D58" s="43">
        <v>13796</v>
      </c>
      <c r="E58" s="2">
        <v>-1.5326974</v>
      </c>
      <c r="F58" s="2">
        <v>0.125</v>
      </c>
      <c r="G58" s="2">
        <v>0.19243353699999999</v>
      </c>
      <c r="H58" s="2">
        <v>0.38479865000000002</v>
      </c>
      <c r="I58" s="2">
        <v>0.87144949999999999</v>
      </c>
      <c r="J58" s="43">
        <v>13796</v>
      </c>
      <c r="K58" s="2">
        <v>0.44156160999999999</v>
      </c>
      <c r="L58" s="2">
        <v>0.65881338899999997</v>
      </c>
      <c r="M58" s="2">
        <v>0.86962859999999997</v>
      </c>
      <c r="N58" s="2">
        <v>0.16557843999999999</v>
      </c>
      <c r="O58" s="2">
        <v>1.202105</v>
      </c>
      <c r="P58" s="43">
        <v>13796</v>
      </c>
      <c r="Q58" s="2">
        <v>0.13774041000000001</v>
      </c>
      <c r="R58" s="2">
        <v>0.89044758999999996</v>
      </c>
      <c r="S58" s="2">
        <v>0.94819830000000005</v>
      </c>
    </row>
    <row r="59" spans="1:19" s="7" customFormat="1">
      <c r="A59" s="2" t="s">
        <v>101</v>
      </c>
      <c r="B59" s="2">
        <v>-5.9528268999999998</v>
      </c>
      <c r="C59" s="2">
        <v>1.8897929</v>
      </c>
      <c r="D59" s="43">
        <v>13796</v>
      </c>
      <c r="E59" s="2">
        <v>-3.1499890000000001</v>
      </c>
      <c r="F59" s="2">
        <v>1.64E-3</v>
      </c>
      <c r="G59" s="2">
        <v>8.3071269999999992E-3</v>
      </c>
      <c r="H59" s="2">
        <v>0.29386109999999999</v>
      </c>
      <c r="I59" s="2">
        <v>0.69302419999999998</v>
      </c>
      <c r="J59" s="43">
        <v>13796</v>
      </c>
      <c r="K59" s="2">
        <v>0.42402716000000001</v>
      </c>
      <c r="L59" s="2">
        <v>0.67155261799999999</v>
      </c>
      <c r="M59" s="2">
        <v>0.86962859999999997</v>
      </c>
      <c r="N59" s="2">
        <v>0.27685211999999998</v>
      </c>
      <c r="O59" s="2">
        <v>0.95583810000000002</v>
      </c>
      <c r="P59" s="43">
        <v>13796</v>
      </c>
      <c r="Q59" s="2">
        <v>0.28964330999999999</v>
      </c>
      <c r="R59" s="2">
        <v>0.77209348</v>
      </c>
      <c r="S59" s="2">
        <v>0.94772599999999996</v>
      </c>
    </row>
    <row r="60" spans="1:19" s="7" customFormat="1">
      <c r="A60" s="2" t="s">
        <v>102</v>
      </c>
      <c r="B60" s="2">
        <v>-19.453022900000001</v>
      </c>
      <c r="C60" s="2">
        <v>9.1324199000000004</v>
      </c>
      <c r="D60" s="43">
        <v>13796</v>
      </c>
      <c r="E60" s="2">
        <v>-2.1301060000000001</v>
      </c>
      <c r="F60" s="2">
        <v>3.32E-2</v>
      </c>
      <c r="G60" s="2">
        <v>6.6361006E-2</v>
      </c>
      <c r="H60" s="2">
        <v>-4.2269373300000002</v>
      </c>
      <c r="I60" s="2">
        <v>3.3493279</v>
      </c>
      <c r="J60" s="43">
        <v>13796</v>
      </c>
      <c r="K60" s="2">
        <v>-1.26202554</v>
      </c>
      <c r="L60" s="2">
        <v>0.20696093099999999</v>
      </c>
      <c r="M60" s="2">
        <v>0.61760510000000002</v>
      </c>
      <c r="N60" s="2">
        <v>3.6686878799999998</v>
      </c>
      <c r="O60" s="2">
        <v>4.6198435</v>
      </c>
      <c r="P60" s="43">
        <v>13796</v>
      </c>
      <c r="Q60" s="2">
        <v>0.79411518000000003</v>
      </c>
      <c r="R60" s="2">
        <v>0.42714204</v>
      </c>
      <c r="S60" s="2">
        <v>0.94772599999999996</v>
      </c>
    </row>
    <row r="61" spans="1:19" s="7" customFormat="1">
      <c r="A61" s="2" t="s">
        <v>103</v>
      </c>
      <c r="B61" s="2">
        <v>-12.137004900000001</v>
      </c>
      <c r="C61" s="2">
        <v>9.9057841999999994</v>
      </c>
      <c r="D61" s="43">
        <v>13796</v>
      </c>
      <c r="E61" s="2">
        <v>-1.2252441999999999</v>
      </c>
      <c r="F61" s="2">
        <v>0.221</v>
      </c>
      <c r="G61" s="2">
        <v>0.29700556700000003</v>
      </c>
      <c r="H61" s="2">
        <v>-5.5359729900000003</v>
      </c>
      <c r="I61" s="2">
        <v>3.6330415</v>
      </c>
      <c r="J61" s="43">
        <v>13796</v>
      </c>
      <c r="K61" s="2">
        <v>-1.5237847</v>
      </c>
      <c r="L61" s="2">
        <v>0.127585424</v>
      </c>
      <c r="M61" s="2">
        <v>0.56266210000000005</v>
      </c>
      <c r="N61" s="2">
        <v>4.3933329299999997</v>
      </c>
      <c r="O61" s="2">
        <v>5.0112703999999999</v>
      </c>
      <c r="P61" s="43">
        <v>13796</v>
      </c>
      <c r="Q61" s="2">
        <v>0.87669045000000001</v>
      </c>
      <c r="R61" s="2">
        <v>0.38067005999999998</v>
      </c>
      <c r="S61" s="2">
        <v>0.94772599999999996</v>
      </c>
    </row>
    <row r="62" spans="1:19" s="7" customFormat="1">
      <c r="A62" s="2" t="s">
        <v>104</v>
      </c>
      <c r="B62" s="2">
        <v>-23.326589999999999</v>
      </c>
      <c r="C62" s="2">
        <v>10.16799</v>
      </c>
      <c r="D62" s="43">
        <v>13796</v>
      </c>
      <c r="E62" s="2">
        <v>-2.2941201000000002</v>
      </c>
      <c r="F62" s="2">
        <v>2.18E-2</v>
      </c>
      <c r="G62" s="2">
        <v>5.1179133000000002E-2</v>
      </c>
      <c r="H62" s="2">
        <v>1.3636402999999999</v>
      </c>
      <c r="I62" s="2">
        <v>3.7287946999999999</v>
      </c>
      <c r="J62" s="43">
        <v>13796</v>
      </c>
      <c r="K62" s="2">
        <v>0.36570539000000002</v>
      </c>
      <c r="L62" s="2">
        <v>0.714590532</v>
      </c>
      <c r="M62" s="2">
        <v>0.90698029999999996</v>
      </c>
      <c r="N62" s="2">
        <v>-0.42699231999999998</v>
      </c>
      <c r="O62" s="2">
        <v>5.1428443000000001</v>
      </c>
      <c r="P62" s="43">
        <v>13796</v>
      </c>
      <c r="Q62" s="2">
        <v>-8.3026489999999994E-2</v>
      </c>
      <c r="R62" s="2">
        <v>0.93383168000000005</v>
      </c>
      <c r="S62" s="2">
        <v>0.94819830000000005</v>
      </c>
    </row>
    <row r="63" spans="1:19" s="7" customFormat="1">
      <c r="A63" s="2" t="s">
        <v>105</v>
      </c>
      <c r="B63" s="2">
        <v>-29.862937899999999</v>
      </c>
      <c r="C63" s="2">
        <v>10.0881215</v>
      </c>
      <c r="D63" s="43">
        <v>13796</v>
      </c>
      <c r="E63" s="2">
        <v>-2.9602080000000002</v>
      </c>
      <c r="F63" s="2">
        <v>3.0799999999999998E-3</v>
      </c>
      <c r="G63" s="2">
        <v>1.1955871999999999E-2</v>
      </c>
      <c r="H63" s="2">
        <v>1.89227843</v>
      </c>
      <c r="I63" s="2">
        <v>3.6996172000000001</v>
      </c>
      <c r="J63" s="43">
        <v>13796</v>
      </c>
      <c r="K63" s="2">
        <v>0.51147951999999997</v>
      </c>
      <c r="L63" s="2">
        <v>0.60902351499999996</v>
      </c>
      <c r="M63" s="2">
        <v>0.86962859999999997</v>
      </c>
      <c r="N63" s="2">
        <v>-1.7608605900000001</v>
      </c>
      <c r="O63" s="2">
        <v>5.1027601000000002</v>
      </c>
      <c r="P63" s="43">
        <v>13796</v>
      </c>
      <c r="Q63" s="2">
        <v>-0.34508001999999999</v>
      </c>
      <c r="R63" s="2">
        <v>0.73003947000000002</v>
      </c>
      <c r="S63" s="2">
        <v>0.94772599999999996</v>
      </c>
    </row>
    <row r="64" spans="1:19" s="7" customFormat="1">
      <c r="A64" s="2" t="s">
        <v>106</v>
      </c>
      <c r="B64" s="2">
        <v>-11.551080199999999</v>
      </c>
      <c r="C64" s="2">
        <v>9.2635547999999996</v>
      </c>
      <c r="D64" s="43">
        <v>13796</v>
      </c>
      <c r="E64" s="2">
        <v>-1.2469382</v>
      </c>
      <c r="F64" s="2">
        <v>0.21199999999999999</v>
      </c>
      <c r="G64" s="2">
        <v>0.29210682999999998</v>
      </c>
      <c r="H64" s="2">
        <v>-2.0301915500000001</v>
      </c>
      <c r="I64" s="2">
        <v>3.3972644999999999</v>
      </c>
      <c r="J64" s="43">
        <v>13796</v>
      </c>
      <c r="K64" s="2">
        <v>-0.59759596999999998</v>
      </c>
      <c r="L64" s="2">
        <v>0.55011936299999997</v>
      </c>
      <c r="M64" s="2">
        <v>0.86962859999999997</v>
      </c>
      <c r="N64" s="2">
        <v>-1.6472866100000001</v>
      </c>
      <c r="O64" s="2">
        <v>4.6857848999999998</v>
      </c>
      <c r="P64" s="43">
        <v>13796</v>
      </c>
      <c r="Q64" s="2">
        <v>-0.35154976999999998</v>
      </c>
      <c r="R64" s="2">
        <v>0.72518130999999997</v>
      </c>
      <c r="S64" s="2">
        <v>0.94772599999999996</v>
      </c>
    </row>
    <row r="65" spans="1:19" s="7" customFormat="1">
      <c r="A65" s="2" t="s">
        <v>107</v>
      </c>
      <c r="B65" s="2">
        <v>-20.319236799999999</v>
      </c>
      <c r="C65" s="2">
        <v>8.7204072999999998</v>
      </c>
      <c r="D65" s="43">
        <v>13796</v>
      </c>
      <c r="E65" s="2">
        <v>-2.3300789000000002</v>
      </c>
      <c r="F65" s="2">
        <v>1.9800000000000002E-2</v>
      </c>
      <c r="G65" s="2">
        <v>5.1179133000000002E-2</v>
      </c>
      <c r="H65" s="2">
        <v>1.7749423900000001</v>
      </c>
      <c r="I65" s="2">
        <v>3.1979365999999998</v>
      </c>
      <c r="J65" s="43">
        <v>13796</v>
      </c>
      <c r="K65" s="2">
        <v>0.55502737999999996</v>
      </c>
      <c r="L65" s="2">
        <v>0.57888493299999999</v>
      </c>
      <c r="M65" s="2">
        <v>0.86962859999999997</v>
      </c>
      <c r="N65" s="2">
        <v>-4.5981201900000004</v>
      </c>
      <c r="O65" s="2">
        <v>4.4106687000000004</v>
      </c>
      <c r="P65" s="43">
        <v>13796</v>
      </c>
      <c r="Q65" s="2">
        <v>-1.0424995699999999</v>
      </c>
      <c r="R65" s="2">
        <v>0.29719838999999998</v>
      </c>
      <c r="S65" s="2">
        <v>0.94772599999999996</v>
      </c>
    </row>
    <row r="66" spans="1:19" s="7" customFormat="1">
      <c r="A66" s="2" t="s">
        <v>108</v>
      </c>
      <c r="B66" s="2">
        <v>-12.416502400000001</v>
      </c>
      <c r="C66" s="2">
        <v>5.6936723999999996</v>
      </c>
      <c r="D66" s="43">
        <v>13796</v>
      </c>
      <c r="E66" s="2">
        <v>-2.1807546000000002</v>
      </c>
      <c r="F66" s="2">
        <v>2.92E-2</v>
      </c>
      <c r="G66" s="2">
        <v>6.0262960999999997E-2</v>
      </c>
      <c r="H66" s="2">
        <v>-1.3205082100000001</v>
      </c>
      <c r="I66" s="2">
        <v>2.087971</v>
      </c>
      <c r="J66" s="43">
        <v>13796</v>
      </c>
      <c r="K66" s="2">
        <v>-0.63243609999999995</v>
      </c>
      <c r="L66" s="2">
        <v>0.52711243500000005</v>
      </c>
      <c r="M66" s="2">
        <v>0.86962859999999997</v>
      </c>
      <c r="N66" s="2">
        <v>3.5291736299999998</v>
      </c>
      <c r="O66" s="2">
        <v>2.8797693</v>
      </c>
      <c r="P66" s="43">
        <v>13796</v>
      </c>
      <c r="Q66" s="2">
        <v>1.2255057</v>
      </c>
      <c r="R66" s="2">
        <v>0.22040567</v>
      </c>
      <c r="S66" s="2">
        <v>0.94772599999999996</v>
      </c>
    </row>
    <row r="67" spans="1:19" s="7" customFormat="1">
      <c r="A67" s="2" t="s">
        <v>109</v>
      </c>
      <c r="B67" s="2">
        <v>-12.9395486</v>
      </c>
      <c r="C67" s="2">
        <v>4.8570440000000001</v>
      </c>
      <c r="D67" s="43">
        <v>13796</v>
      </c>
      <c r="E67" s="2">
        <v>-2.6640788999999998</v>
      </c>
      <c r="F67" s="2">
        <v>7.7299999999999999E-3</v>
      </c>
      <c r="G67" s="2">
        <v>2.5505429E-2</v>
      </c>
      <c r="H67" s="2">
        <v>-2.3310306500000002</v>
      </c>
      <c r="I67" s="2">
        <v>1.7811443</v>
      </c>
      <c r="J67" s="43">
        <v>13796</v>
      </c>
      <c r="K67" s="2">
        <v>-1.3087264599999999</v>
      </c>
      <c r="L67" s="2">
        <v>0.19064882699999999</v>
      </c>
      <c r="M67" s="2">
        <v>0.61760510000000002</v>
      </c>
      <c r="N67" s="2">
        <v>5.1467332399999997</v>
      </c>
      <c r="O67" s="2">
        <v>2.4565502000000001</v>
      </c>
      <c r="P67" s="43">
        <v>13796</v>
      </c>
      <c r="Q67" s="2">
        <v>2.0951061000000002</v>
      </c>
      <c r="R67" s="2">
        <v>3.6179749999999997E-2</v>
      </c>
      <c r="S67" s="2">
        <v>0.94772599999999996</v>
      </c>
    </row>
    <row r="68" spans="1:19" s="7" customFormat="1">
      <c r="A68" s="2" t="s">
        <v>110</v>
      </c>
      <c r="B68" s="2">
        <v>-16.261811900000001</v>
      </c>
      <c r="C68" s="2">
        <v>8.5456456000000003</v>
      </c>
      <c r="D68" s="43">
        <v>13796</v>
      </c>
      <c r="E68" s="2">
        <v>-1.9029354999999999</v>
      </c>
      <c r="F68" s="2">
        <v>5.7099999999999998E-2</v>
      </c>
      <c r="G68" s="2">
        <v>0.1046279</v>
      </c>
      <c r="H68" s="2">
        <v>-2.2004803399999999</v>
      </c>
      <c r="I68" s="2">
        <v>3.1341502999999999</v>
      </c>
      <c r="J68" s="43">
        <v>13796</v>
      </c>
      <c r="K68" s="2">
        <v>-0.70209790000000005</v>
      </c>
      <c r="L68" s="2">
        <v>0.482629957</v>
      </c>
      <c r="M68" s="2">
        <v>0.86962859999999997</v>
      </c>
      <c r="N68" s="2">
        <v>-0.20811029</v>
      </c>
      <c r="O68" s="2">
        <v>4.323067</v>
      </c>
      <c r="P68" s="43">
        <v>13796</v>
      </c>
      <c r="Q68" s="2">
        <v>-4.8139500000000002E-2</v>
      </c>
      <c r="R68" s="2">
        <v>0.96160575999999998</v>
      </c>
      <c r="S68" s="2">
        <v>0.96160579999999996</v>
      </c>
    </row>
    <row r="69" spans="1:19" s="7" customFormat="1">
      <c r="A69" s="2" t="s">
        <v>111</v>
      </c>
      <c r="B69" s="2">
        <v>-16.109020600000001</v>
      </c>
      <c r="C69" s="2">
        <v>6.9673815000000001</v>
      </c>
      <c r="D69" s="43">
        <v>13796</v>
      </c>
      <c r="E69" s="2">
        <v>-2.3120623999999999</v>
      </c>
      <c r="F69" s="2">
        <v>2.0799999999999999E-2</v>
      </c>
      <c r="G69" s="2">
        <v>5.1179133000000002E-2</v>
      </c>
      <c r="H69" s="2">
        <v>-4.5005217799999997</v>
      </c>
      <c r="I69" s="2">
        <v>2.5551260999999998</v>
      </c>
      <c r="J69" s="43">
        <v>13796</v>
      </c>
      <c r="K69" s="2">
        <v>-1.7613697500000001</v>
      </c>
      <c r="L69" s="2">
        <v>7.8197989999999995E-2</v>
      </c>
      <c r="M69" s="2">
        <v>0.51610670000000003</v>
      </c>
      <c r="N69" s="2">
        <v>1.84845828</v>
      </c>
      <c r="O69" s="2">
        <v>3.5241726</v>
      </c>
      <c r="P69" s="43">
        <v>13796</v>
      </c>
      <c r="Q69" s="2">
        <v>0.52450843999999996</v>
      </c>
      <c r="R69" s="2">
        <v>0.59993337999999996</v>
      </c>
      <c r="S69" s="2">
        <v>0.94772599999999996</v>
      </c>
    </row>
    <row r="70" spans="1:19" s="7" customFormat="1">
      <c r="A70" s="2" t="s">
        <v>112</v>
      </c>
      <c r="B70" s="2">
        <v>-0.45302500000000001</v>
      </c>
      <c r="C70" s="2">
        <v>1.1190846999999999</v>
      </c>
      <c r="D70" s="43">
        <v>13796</v>
      </c>
      <c r="E70" s="2">
        <v>-0.4048175</v>
      </c>
      <c r="F70" s="2">
        <v>0.68600000000000005</v>
      </c>
      <c r="G70" s="2">
        <v>0.707963652</v>
      </c>
      <c r="H70" s="2">
        <v>0.17377064</v>
      </c>
      <c r="I70" s="2">
        <v>0.4103849</v>
      </c>
      <c r="J70" s="43">
        <v>13796</v>
      </c>
      <c r="K70" s="2">
        <v>0.42343336999999998</v>
      </c>
      <c r="L70" s="2">
        <v>0.67198570499999999</v>
      </c>
      <c r="M70" s="2">
        <v>0.86962859999999997</v>
      </c>
      <c r="N70" s="2">
        <v>0.18581274</v>
      </c>
      <c r="O70" s="2">
        <v>0.56600439999999996</v>
      </c>
      <c r="P70" s="43">
        <v>13796</v>
      </c>
      <c r="Q70" s="2">
        <v>0.32828851999999997</v>
      </c>
      <c r="R70" s="2">
        <v>0.74269850999999998</v>
      </c>
      <c r="S70" s="2">
        <v>0.94772599999999996</v>
      </c>
    </row>
    <row r="71" spans="1:19" s="7" customFormat="1">
      <c r="A71" s="2" t="s">
        <v>113</v>
      </c>
      <c r="B71" s="2">
        <v>-1.6415732000000001</v>
      </c>
      <c r="C71" s="2">
        <v>0.72337149999999995</v>
      </c>
      <c r="D71" s="43">
        <v>13796</v>
      </c>
      <c r="E71" s="2">
        <v>-2.2693365000000001</v>
      </c>
      <c r="F71" s="2">
        <v>2.3300000000000001E-2</v>
      </c>
      <c r="G71" s="2">
        <v>5.1179133000000002E-2</v>
      </c>
      <c r="H71" s="2">
        <v>-0.13450258000000001</v>
      </c>
      <c r="I71" s="2">
        <v>0.2652699</v>
      </c>
      <c r="J71" s="43">
        <v>13796</v>
      </c>
      <c r="K71" s="2">
        <v>-0.50704044000000004</v>
      </c>
      <c r="L71" s="2">
        <v>0.61213454599999995</v>
      </c>
      <c r="M71" s="2">
        <v>0.86962859999999997</v>
      </c>
      <c r="N71" s="2">
        <v>0.70553407999999995</v>
      </c>
      <c r="O71" s="2">
        <v>0.36585909999999999</v>
      </c>
      <c r="P71" s="43">
        <v>13796</v>
      </c>
      <c r="Q71" s="2">
        <v>1.9284310899999999</v>
      </c>
      <c r="R71" s="2">
        <v>5.3822019999999998E-2</v>
      </c>
      <c r="S71" s="2">
        <v>0.94772599999999996</v>
      </c>
    </row>
    <row r="72" spans="1:19" s="7" customFormat="1">
      <c r="A72" s="6"/>
      <c r="B72" s="6"/>
      <c r="C72" s="6"/>
      <c r="D72" s="44"/>
      <c r="E72" s="6"/>
      <c r="F72" s="6"/>
      <c r="G72" s="6"/>
      <c r="H72" s="6"/>
      <c r="I72" s="6"/>
      <c r="J72" s="44"/>
      <c r="K72" s="6"/>
      <c r="L72" s="6"/>
      <c r="M72" s="6"/>
      <c r="N72" s="6"/>
      <c r="O72" s="6"/>
      <c r="P72" s="44"/>
      <c r="Q72" s="6"/>
      <c r="R72" s="6"/>
      <c r="S72" s="6"/>
    </row>
    <row r="73" spans="1:19" s="7" customFormat="1">
      <c r="A73" s="9" t="s">
        <v>114</v>
      </c>
      <c r="B73" s="6"/>
      <c r="C73" s="6"/>
      <c r="D73" s="44"/>
      <c r="E73" s="6"/>
      <c r="F73" s="6"/>
      <c r="G73" s="6"/>
      <c r="H73" s="6"/>
      <c r="I73" s="6"/>
      <c r="J73" s="44"/>
      <c r="K73" s="6"/>
      <c r="L73" s="6"/>
      <c r="M73" s="6"/>
      <c r="N73" s="6"/>
      <c r="O73" s="6"/>
      <c r="P73" s="44"/>
      <c r="Q73" s="6"/>
      <c r="R73" s="6"/>
      <c r="S73" s="6"/>
    </row>
    <row r="74" spans="1:19" s="7" customFormat="1">
      <c r="A74" s="5"/>
      <c r="B74" s="35" t="s">
        <v>39</v>
      </c>
      <c r="C74" s="36"/>
      <c r="D74" s="36"/>
      <c r="E74" s="36"/>
      <c r="F74" s="36"/>
      <c r="G74" s="37"/>
      <c r="H74" s="35" t="s">
        <v>199</v>
      </c>
      <c r="I74" s="36"/>
      <c r="J74" s="36"/>
      <c r="K74" s="36"/>
      <c r="L74" s="36"/>
      <c r="M74" s="37"/>
      <c r="N74" s="6"/>
      <c r="O74" s="6"/>
      <c r="P74" s="44"/>
      <c r="Q74" s="6"/>
      <c r="R74" s="6"/>
      <c r="S74" s="6"/>
    </row>
    <row r="75" spans="1:19" s="7" customFormat="1" ht="14.5" customHeight="1">
      <c r="A75" s="5" t="s">
        <v>41</v>
      </c>
      <c r="B75" s="5" t="s">
        <v>42</v>
      </c>
      <c r="C75" s="5" t="s">
        <v>43</v>
      </c>
      <c r="D75" s="42" t="s">
        <v>44</v>
      </c>
      <c r="E75" s="5" t="s">
        <v>45</v>
      </c>
      <c r="F75" s="5" t="s">
        <v>46</v>
      </c>
      <c r="G75" s="5" t="s">
        <v>47</v>
      </c>
      <c r="H75" s="5" t="s">
        <v>42</v>
      </c>
      <c r="I75" s="5" t="s">
        <v>43</v>
      </c>
      <c r="J75" s="42" t="s">
        <v>44</v>
      </c>
      <c r="K75" s="5" t="s">
        <v>45</v>
      </c>
      <c r="L75" s="5" t="s">
        <v>46</v>
      </c>
      <c r="M75" s="5" t="s">
        <v>47</v>
      </c>
      <c r="N75" s="6"/>
      <c r="O75" s="6"/>
      <c r="P75" s="44"/>
      <c r="Q75" s="6"/>
      <c r="R75" s="6"/>
      <c r="S75" s="6"/>
    </row>
    <row r="76" spans="1:19" s="7" customFormat="1">
      <c r="A76" s="2" t="s">
        <v>48</v>
      </c>
      <c r="B76" s="2">
        <v>-6.0664071000000002</v>
      </c>
      <c r="C76" s="2">
        <v>2.4034773999999999</v>
      </c>
      <c r="D76" s="43">
        <v>13797</v>
      </c>
      <c r="E76" s="2">
        <v>-2.5240125500000001</v>
      </c>
      <c r="F76" s="2">
        <v>1.1599999999999999E-2</v>
      </c>
      <c r="G76" s="2">
        <v>3.6478628999999999E-2</v>
      </c>
      <c r="H76" s="2">
        <v>-1.3414162190000001</v>
      </c>
      <c r="I76" s="2">
        <v>0.63314689999999996</v>
      </c>
      <c r="J76" s="43">
        <v>13797</v>
      </c>
      <c r="K76" s="2">
        <v>-2.1186493579999999</v>
      </c>
      <c r="L76" s="2">
        <v>3.4137933000000002E-2</v>
      </c>
      <c r="M76" s="2">
        <v>0.29372598</v>
      </c>
      <c r="N76" s="6"/>
      <c r="O76" s="6"/>
      <c r="P76" s="44"/>
      <c r="Q76" s="6"/>
      <c r="R76" s="6"/>
      <c r="S76" s="6"/>
    </row>
    <row r="77" spans="1:19" s="7" customFormat="1">
      <c r="A77" s="2" t="s">
        <v>49</v>
      </c>
      <c r="B77" s="2">
        <v>-4.0080406000000002</v>
      </c>
      <c r="C77" s="2">
        <v>1.8322413</v>
      </c>
      <c r="D77" s="43">
        <v>13797</v>
      </c>
      <c r="E77" s="2">
        <v>-2.18750695</v>
      </c>
      <c r="F77" s="2">
        <v>2.87E-2</v>
      </c>
      <c r="G77" s="2">
        <v>6.5367898999999993E-2</v>
      </c>
      <c r="H77" s="2">
        <v>-0.66104635199999995</v>
      </c>
      <c r="I77" s="2">
        <v>0.48268349999999999</v>
      </c>
      <c r="J77" s="43">
        <v>13797</v>
      </c>
      <c r="K77" s="2">
        <v>-1.369523542</v>
      </c>
      <c r="L77" s="2">
        <v>0.170857971</v>
      </c>
      <c r="M77" s="2">
        <v>0.56383130000000004</v>
      </c>
      <c r="N77" s="6"/>
      <c r="O77" s="6"/>
      <c r="P77" s="44"/>
      <c r="Q77" s="6"/>
      <c r="R77" s="6"/>
      <c r="S77" s="6"/>
    </row>
    <row r="78" spans="1:19" s="7" customFormat="1">
      <c r="A78" s="2" t="s">
        <v>50</v>
      </c>
      <c r="B78" s="2">
        <v>-1.6740934000000001</v>
      </c>
      <c r="C78" s="2">
        <v>2.1344538000000002</v>
      </c>
      <c r="D78" s="43">
        <v>13797</v>
      </c>
      <c r="E78" s="2">
        <v>-0.78431934000000003</v>
      </c>
      <c r="F78" s="2">
        <v>0.433</v>
      </c>
      <c r="G78" s="2">
        <v>0.48422323</v>
      </c>
      <c r="H78" s="2">
        <v>0.772568633</v>
      </c>
      <c r="I78" s="2">
        <v>0.56226240000000005</v>
      </c>
      <c r="J78" s="43">
        <v>13797</v>
      </c>
      <c r="K78" s="2">
        <v>1.374035712</v>
      </c>
      <c r="L78" s="2">
        <v>0.16945291700000001</v>
      </c>
      <c r="M78" s="2">
        <v>0.56383130000000004</v>
      </c>
      <c r="N78" s="6"/>
      <c r="O78" s="6"/>
      <c r="P78" s="44"/>
      <c r="Q78" s="6"/>
      <c r="R78" s="6"/>
      <c r="S78" s="6"/>
    </row>
    <row r="79" spans="1:19" s="7" customFormat="1">
      <c r="A79" s="2" t="s">
        <v>51</v>
      </c>
      <c r="B79" s="2">
        <v>-7.4409704000000003</v>
      </c>
      <c r="C79" s="2">
        <v>2.3864898999999999</v>
      </c>
      <c r="D79" s="43">
        <v>13797</v>
      </c>
      <c r="E79" s="2">
        <v>-3.1179559700000001</v>
      </c>
      <c r="F79" s="2">
        <v>1.82E-3</v>
      </c>
      <c r="G79" s="2">
        <v>8.602841E-3</v>
      </c>
      <c r="H79" s="2">
        <v>0.66162784799999996</v>
      </c>
      <c r="I79" s="2">
        <v>0.62865570000000004</v>
      </c>
      <c r="J79" s="43">
        <v>13797</v>
      </c>
      <c r="K79" s="2">
        <v>1.0524486390000001</v>
      </c>
      <c r="L79" s="2">
        <v>0.29261219500000002</v>
      </c>
      <c r="M79" s="2">
        <v>0.61955981999999998</v>
      </c>
      <c r="N79" s="6"/>
      <c r="O79" s="6"/>
      <c r="P79" s="44"/>
      <c r="Q79" s="6"/>
      <c r="R79" s="6"/>
      <c r="S79" s="6"/>
    </row>
    <row r="80" spans="1:19" s="7" customFormat="1">
      <c r="A80" s="2" t="s">
        <v>52</v>
      </c>
      <c r="B80" s="2">
        <v>-8.9818917999999996</v>
      </c>
      <c r="C80" s="2">
        <v>4.7915760000000001</v>
      </c>
      <c r="D80" s="43">
        <v>13797</v>
      </c>
      <c r="E80" s="2">
        <v>-1.87451722</v>
      </c>
      <c r="F80" s="2">
        <v>6.0900000000000003E-2</v>
      </c>
      <c r="G80" s="2">
        <v>0.10573943700000001</v>
      </c>
      <c r="H80" s="2">
        <v>0.116067737</v>
      </c>
      <c r="I80" s="2">
        <v>1.2622921</v>
      </c>
      <c r="J80" s="43">
        <v>13797</v>
      </c>
      <c r="K80" s="2">
        <v>9.1949983999999998E-2</v>
      </c>
      <c r="L80" s="2">
        <v>0.926739113</v>
      </c>
      <c r="M80" s="2">
        <v>0.95543222000000005</v>
      </c>
      <c r="N80" s="6"/>
      <c r="O80" s="6"/>
      <c r="P80" s="44"/>
      <c r="Q80" s="6"/>
      <c r="R80" s="6"/>
      <c r="S80" s="6"/>
    </row>
    <row r="81" spans="1:19" s="7" customFormat="1">
      <c r="A81" s="2" t="s">
        <v>53</v>
      </c>
      <c r="B81" s="2">
        <v>-3.1071287999999999</v>
      </c>
      <c r="C81" s="2">
        <v>4.8162272000000002</v>
      </c>
      <c r="D81" s="43">
        <v>13797</v>
      </c>
      <c r="E81" s="2">
        <v>-0.64513750000000003</v>
      </c>
      <c r="F81" s="2">
        <v>0.51900000000000002</v>
      </c>
      <c r="G81" s="2">
        <v>0.56137739900000005</v>
      </c>
      <c r="H81" s="2">
        <v>-0.42286764500000001</v>
      </c>
      <c r="I81" s="2">
        <v>1.2688135</v>
      </c>
      <c r="J81" s="43">
        <v>13797</v>
      </c>
      <c r="K81" s="2">
        <v>-0.33327801699999998</v>
      </c>
      <c r="L81" s="2">
        <v>0.73892949600000002</v>
      </c>
      <c r="M81" s="2">
        <v>0.90340242999999998</v>
      </c>
      <c r="N81" s="6"/>
      <c r="O81" s="6"/>
      <c r="P81" s="44"/>
      <c r="Q81" s="6"/>
      <c r="R81" s="6"/>
      <c r="S81" s="6"/>
    </row>
    <row r="82" spans="1:19" s="7" customFormat="1">
      <c r="A82" s="2" t="s">
        <v>54</v>
      </c>
      <c r="B82" s="2">
        <v>-4.7736688999999997</v>
      </c>
      <c r="C82" s="2">
        <v>3.4738508000000001</v>
      </c>
      <c r="D82" s="43">
        <v>13797</v>
      </c>
      <c r="E82" s="2">
        <v>-1.3741721200000001</v>
      </c>
      <c r="F82" s="2">
        <v>0.16900000000000001</v>
      </c>
      <c r="G82" s="2">
        <v>0.24306734699999999</v>
      </c>
      <c r="H82" s="2">
        <v>-1.3078708290000001</v>
      </c>
      <c r="I82" s="2">
        <v>0.91509160000000001</v>
      </c>
      <c r="J82" s="43">
        <v>13797</v>
      </c>
      <c r="K82" s="2">
        <v>-1.4292238770000001</v>
      </c>
      <c r="L82" s="2">
        <v>0.15296253700000001</v>
      </c>
      <c r="M82" s="2">
        <v>0.56383130000000004</v>
      </c>
      <c r="N82" s="6"/>
      <c r="O82" s="6"/>
      <c r="P82" s="44"/>
      <c r="Q82" s="6"/>
      <c r="R82" s="6"/>
      <c r="S82" s="6"/>
    </row>
    <row r="83" spans="1:19" s="7" customFormat="1">
      <c r="A83" s="2" t="s">
        <v>55</v>
      </c>
      <c r="B83" s="2">
        <v>-4.3188484999999996</v>
      </c>
      <c r="C83" s="2">
        <v>3.4407866</v>
      </c>
      <c r="D83" s="43">
        <v>13797</v>
      </c>
      <c r="E83" s="2">
        <v>-1.2551922</v>
      </c>
      <c r="F83" s="2">
        <v>0.20899999999999999</v>
      </c>
      <c r="G83" s="2">
        <v>0.28208973100000001</v>
      </c>
      <c r="H83" s="2">
        <v>-1.703158258</v>
      </c>
      <c r="I83" s="2">
        <v>0.90644230000000003</v>
      </c>
      <c r="J83" s="43">
        <v>13797</v>
      </c>
      <c r="K83" s="2">
        <v>-1.8789482399999999</v>
      </c>
      <c r="L83" s="2">
        <v>6.0272625000000003E-2</v>
      </c>
      <c r="M83" s="2">
        <v>0.30599947999999999</v>
      </c>
      <c r="N83" s="6"/>
      <c r="O83" s="6"/>
      <c r="P83" s="44"/>
      <c r="Q83" s="6"/>
      <c r="R83" s="6"/>
      <c r="S83" s="6"/>
    </row>
    <row r="84" spans="1:19" s="7" customFormat="1">
      <c r="A84" s="2" t="s">
        <v>56</v>
      </c>
      <c r="B84" s="2">
        <v>0.64687150000000004</v>
      </c>
      <c r="C84" s="2">
        <v>1.4848252</v>
      </c>
      <c r="D84" s="43">
        <v>13797</v>
      </c>
      <c r="E84" s="2">
        <v>0.43565498000000002</v>
      </c>
      <c r="F84" s="2">
        <v>0.66300000000000003</v>
      </c>
      <c r="G84" s="2">
        <v>0.69466978899999998</v>
      </c>
      <c r="H84" s="2">
        <v>-0.80308812399999996</v>
      </c>
      <c r="I84" s="2">
        <v>0.39113599999999998</v>
      </c>
      <c r="J84" s="43">
        <v>13797</v>
      </c>
      <c r="K84" s="2">
        <v>-2.05321986</v>
      </c>
      <c r="L84" s="2">
        <v>4.0070070999999999E-2</v>
      </c>
      <c r="M84" s="2">
        <v>0.29372598</v>
      </c>
      <c r="N84" s="6"/>
      <c r="O84" s="6"/>
      <c r="P84" s="44"/>
      <c r="Q84" s="6"/>
      <c r="R84" s="6"/>
      <c r="S84" s="6"/>
    </row>
    <row r="85" spans="1:19" s="7" customFormat="1">
      <c r="A85" s="2" t="s">
        <v>57</v>
      </c>
      <c r="B85" s="2">
        <v>0.54215349999999995</v>
      </c>
      <c r="C85" s="2">
        <v>1.2302875</v>
      </c>
      <c r="D85" s="43">
        <v>13797</v>
      </c>
      <c r="E85" s="2">
        <v>0.44067223</v>
      </c>
      <c r="F85" s="2">
        <v>0.65900000000000003</v>
      </c>
      <c r="G85" s="2">
        <v>0.69466978899999998</v>
      </c>
      <c r="H85" s="2">
        <v>-0.36422423100000001</v>
      </c>
      <c r="I85" s="2">
        <v>0.32411440000000002</v>
      </c>
      <c r="J85" s="43">
        <v>13797</v>
      </c>
      <c r="K85" s="2">
        <v>-1.1237521130000001</v>
      </c>
      <c r="L85" s="2">
        <v>0.261137754</v>
      </c>
      <c r="M85" s="2">
        <v>0.61553899000000001</v>
      </c>
      <c r="N85" s="6"/>
      <c r="O85" s="6"/>
      <c r="P85" s="44"/>
      <c r="Q85" s="6"/>
      <c r="R85" s="6"/>
      <c r="S85" s="6"/>
    </row>
    <row r="86" spans="1:19" s="7" customFormat="1">
      <c r="A86" s="2" t="s">
        <v>58</v>
      </c>
      <c r="B86" s="2">
        <v>-0.64481080000000002</v>
      </c>
      <c r="C86" s="2">
        <v>0.44894729999999999</v>
      </c>
      <c r="D86" s="43">
        <v>13797</v>
      </c>
      <c r="E86" s="2">
        <v>-1.4362727399999999</v>
      </c>
      <c r="F86" s="2">
        <v>0.151</v>
      </c>
      <c r="G86" s="2">
        <v>0.226421132</v>
      </c>
      <c r="H86" s="2">
        <v>-0.256105519</v>
      </c>
      <c r="I86" s="2">
        <v>0.1182714</v>
      </c>
      <c r="J86" s="43">
        <v>13797</v>
      </c>
      <c r="K86" s="2">
        <v>-2.1654044670000001</v>
      </c>
      <c r="L86" s="2">
        <v>3.0373805E-2</v>
      </c>
      <c r="M86" s="2">
        <v>0.29372598</v>
      </c>
      <c r="N86" s="6"/>
      <c r="O86" s="6"/>
      <c r="P86" s="44"/>
      <c r="Q86" s="6"/>
      <c r="R86" s="6"/>
      <c r="S86" s="6"/>
    </row>
    <row r="87" spans="1:19" s="7" customFormat="1">
      <c r="A87" s="2" t="s">
        <v>59</v>
      </c>
      <c r="B87" s="2">
        <v>-0.49246050000000002</v>
      </c>
      <c r="C87" s="2">
        <v>0.56300059999999996</v>
      </c>
      <c r="D87" s="43">
        <v>13797</v>
      </c>
      <c r="E87" s="2">
        <v>-0.87470694999999998</v>
      </c>
      <c r="F87" s="2">
        <v>0.38200000000000001</v>
      </c>
      <c r="G87" s="2">
        <v>0.44202469599999999</v>
      </c>
      <c r="H87" s="2">
        <v>-8.6192775999999999E-2</v>
      </c>
      <c r="I87" s="2">
        <v>0.14831069999999999</v>
      </c>
      <c r="J87" s="43">
        <v>13797</v>
      </c>
      <c r="K87" s="2">
        <v>-0.58116372000000005</v>
      </c>
      <c r="L87" s="2">
        <v>0.56113961000000001</v>
      </c>
      <c r="M87" s="2">
        <v>0.86128404999999997</v>
      </c>
      <c r="N87" s="6"/>
      <c r="O87" s="6"/>
      <c r="P87" s="44"/>
      <c r="Q87" s="6"/>
      <c r="R87" s="6"/>
      <c r="S87" s="6"/>
    </row>
    <row r="88" spans="1:19" s="7" customFormat="1">
      <c r="A88" s="2" t="s">
        <v>60</v>
      </c>
      <c r="B88" s="2">
        <v>-15.3254926</v>
      </c>
      <c r="C88" s="2">
        <v>4.6636930000000003</v>
      </c>
      <c r="D88" s="43">
        <v>13797</v>
      </c>
      <c r="E88" s="2">
        <v>-3.2861280900000001</v>
      </c>
      <c r="F88" s="2">
        <v>1.0200000000000001E-3</v>
      </c>
      <c r="G88" s="2">
        <v>6.1097010000000004E-3</v>
      </c>
      <c r="H88" s="2">
        <v>-2.1608524259999999</v>
      </c>
      <c r="I88" s="2">
        <v>1.2285754</v>
      </c>
      <c r="J88" s="43">
        <v>13797</v>
      </c>
      <c r="K88" s="2">
        <v>-1.7588276309999999</v>
      </c>
      <c r="L88" s="2">
        <v>7.8628955E-2</v>
      </c>
      <c r="M88" s="2">
        <v>0.37067936000000001</v>
      </c>
      <c r="N88" s="6"/>
      <c r="O88" s="6"/>
      <c r="P88" s="44"/>
      <c r="Q88" s="6"/>
      <c r="R88" s="6"/>
      <c r="S88" s="6"/>
    </row>
    <row r="89" spans="1:19" s="7" customFormat="1">
      <c r="A89" s="2" t="s">
        <v>61</v>
      </c>
      <c r="B89" s="2">
        <v>-18.6473555</v>
      </c>
      <c r="C89" s="2">
        <v>4.7718938</v>
      </c>
      <c r="D89" s="43">
        <v>13797</v>
      </c>
      <c r="E89" s="2">
        <v>-3.9077473899999999</v>
      </c>
      <c r="F89" s="2">
        <v>9.3599999999999998E-5</v>
      </c>
      <c r="G89" s="2">
        <v>1.5444899999999999E-3</v>
      </c>
      <c r="H89" s="2">
        <v>-0.95753978200000001</v>
      </c>
      <c r="I89" s="2">
        <v>1.2571334000000001</v>
      </c>
      <c r="J89" s="43">
        <v>13797</v>
      </c>
      <c r="K89" s="2">
        <v>-0.76168509600000001</v>
      </c>
      <c r="L89" s="2">
        <v>0.44626099200000002</v>
      </c>
      <c r="M89" s="2">
        <v>0.74012310000000003</v>
      </c>
      <c r="N89" s="6"/>
      <c r="O89" s="6"/>
      <c r="P89" s="44"/>
      <c r="Q89" s="6"/>
      <c r="R89" s="6"/>
      <c r="S89" s="6"/>
    </row>
    <row r="90" spans="1:19" s="7" customFormat="1">
      <c r="A90" s="2" t="s">
        <v>62</v>
      </c>
      <c r="B90" s="2">
        <v>-24.739549499999999</v>
      </c>
      <c r="C90" s="2">
        <v>8.7044751999999992</v>
      </c>
      <c r="D90" s="43">
        <v>13797</v>
      </c>
      <c r="E90" s="2">
        <v>-2.8421644000000001</v>
      </c>
      <c r="F90" s="2">
        <v>4.4900000000000001E-3</v>
      </c>
      <c r="G90" s="2">
        <v>1.6453842E-2</v>
      </c>
      <c r="H90" s="2">
        <v>-8.0628673650000007</v>
      </c>
      <c r="I90" s="2">
        <v>2.2929591999999999</v>
      </c>
      <c r="J90" s="43">
        <v>13797</v>
      </c>
      <c r="K90" s="2">
        <v>-3.5163588579999998</v>
      </c>
      <c r="L90" s="2">
        <v>4.3891399999999999E-4</v>
      </c>
      <c r="M90" s="2">
        <v>2.896833E-2</v>
      </c>
      <c r="N90" s="6"/>
      <c r="O90" s="6"/>
      <c r="P90" s="44"/>
      <c r="Q90" s="6"/>
      <c r="R90" s="6"/>
      <c r="S90" s="6"/>
    </row>
    <row r="91" spans="1:19" s="7" customFormat="1">
      <c r="A91" s="2" t="s">
        <v>63</v>
      </c>
      <c r="B91" s="2">
        <v>-16.4383634</v>
      </c>
      <c r="C91" s="2">
        <v>9.9709819</v>
      </c>
      <c r="D91" s="43">
        <v>13797</v>
      </c>
      <c r="E91" s="2">
        <v>-1.6486203100000001</v>
      </c>
      <c r="F91" s="2">
        <v>9.9199999999999997E-2</v>
      </c>
      <c r="G91" s="2">
        <v>0.15976541399999999</v>
      </c>
      <c r="H91" s="2">
        <v>-6.3373901190000002</v>
      </c>
      <c r="I91" s="2">
        <v>2.626744</v>
      </c>
      <c r="J91" s="43">
        <v>13797</v>
      </c>
      <c r="K91" s="2">
        <v>-2.4126409780000002</v>
      </c>
      <c r="L91" s="2">
        <v>1.5850368E-2</v>
      </c>
      <c r="M91" s="2">
        <v>0.26153108000000003</v>
      </c>
      <c r="N91" s="6"/>
      <c r="O91" s="6"/>
      <c r="P91" s="44"/>
      <c r="Q91" s="6"/>
      <c r="R91" s="6"/>
      <c r="S91" s="6"/>
    </row>
    <row r="92" spans="1:19" s="7" customFormat="1">
      <c r="A92" s="2" t="s">
        <v>64</v>
      </c>
      <c r="B92" s="2">
        <v>-21.616569200000001</v>
      </c>
      <c r="C92" s="2">
        <v>6.0122704999999996</v>
      </c>
      <c r="D92" s="43">
        <v>13797</v>
      </c>
      <c r="E92" s="2">
        <v>-3.5954086300000001</v>
      </c>
      <c r="F92" s="2">
        <v>3.2499999999999999E-4</v>
      </c>
      <c r="G92" s="2">
        <v>3.0644079999999998E-3</v>
      </c>
      <c r="H92" s="2">
        <v>-2.2357225949999999</v>
      </c>
      <c r="I92" s="2">
        <v>1.5838405</v>
      </c>
      <c r="J92" s="43">
        <v>13797</v>
      </c>
      <c r="K92" s="2">
        <v>-1.4115832079999999</v>
      </c>
      <c r="L92" s="2">
        <v>0.15809527000000001</v>
      </c>
      <c r="M92" s="2">
        <v>0.56383130000000004</v>
      </c>
      <c r="N92" s="6"/>
      <c r="O92" s="6"/>
      <c r="P92" s="44"/>
      <c r="Q92" s="6"/>
      <c r="R92" s="6"/>
      <c r="S92" s="6"/>
    </row>
    <row r="93" spans="1:19" s="7" customFormat="1">
      <c r="A93" s="2" t="s">
        <v>65</v>
      </c>
      <c r="B93" s="2">
        <v>-16.810319199999999</v>
      </c>
      <c r="C93" s="2">
        <v>5.6621528999999997</v>
      </c>
      <c r="D93" s="43">
        <v>13797</v>
      </c>
      <c r="E93" s="2">
        <v>-2.9688917899999998</v>
      </c>
      <c r="F93" s="2">
        <v>2.99E-3</v>
      </c>
      <c r="G93" s="2">
        <v>1.1623359E-2</v>
      </c>
      <c r="H93" s="2">
        <v>-2.3836019039999998</v>
      </c>
      <c r="I93" s="2">
        <v>1.4916533999999999</v>
      </c>
      <c r="J93" s="43">
        <v>13797</v>
      </c>
      <c r="K93" s="2">
        <v>-1.5979596149999999</v>
      </c>
      <c r="L93" s="2">
        <v>0.11007486499999999</v>
      </c>
      <c r="M93" s="2">
        <v>0.48432941000000002</v>
      </c>
      <c r="N93" s="6"/>
      <c r="O93" s="6"/>
      <c r="P93" s="44"/>
      <c r="Q93" s="6"/>
      <c r="R93" s="6"/>
      <c r="S93" s="6"/>
    </row>
    <row r="94" spans="1:19" s="7" customFormat="1">
      <c r="A94" s="2" t="s">
        <v>66</v>
      </c>
      <c r="B94" s="2">
        <v>-2.9126736000000002</v>
      </c>
      <c r="C94" s="2">
        <v>3.4627861000000002</v>
      </c>
      <c r="D94" s="43">
        <v>13797</v>
      </c>
      <c r="E94" s="2">
        <v>-0.84113589</v>
      </c>
      <c r="F94" s="2">
        <v>0.4</v>
      </c>
      <c r="G94" s="2">
        <v>0.45549830299999999</v>
      </c>
      <c r="H94" s="2">
        <v>0.247902133</v>
      </c>
      <c r="I94" s="2">
        <v>0.91225999999999996</v>
      </c>
      <c r="J94" s="43">
        <v>13797</v>
      </c>
      <c r="K94" s="2">
        <v>0.27174504199999999</v>
      </c>
      <c r="L94" s="2">
        <v>0.78582213199999995</v>
      </c>
      <c r="M94" s="2">
        <v>0.90340242999999998</v>
      </c>
      <c r="N94" s="6"/>
      <c r="O94" s="6"/>
      <c r="P94" s="44"/>
      <c r="Q94" s="6"/>
      <c r="R94" s="6"/>
      <c r="S94" s="6"/>
    </row>
    <row r="95" spans="1:19" s="7" customFormat="1">
      <c r="A95" s="2" t="s">
        <v>67</v>
      </c>
      <c r="B95" s="2">
        <v>-9.2333678999999993</v>
      </c>
      <c r="C95" s="2">
        <v>3.9042267000000002</v>
      </c>
      <c r="D95" s="43">
        <v>13797</v>
      </c>
      <c r="E95" s="2">
        <v>-2.36496715</v>
      </c>
      <c r="F95" s="2">
        <v>1.7999999999999999E-2</v>
      </c>
      <c r="G95" s="2">
        <v>4.6851538999999998E-2</v>
      </c>
      <c r="H95" s="2">
        <v>1.082209274</v>
      </c>
      <c r="I95" s="2">
        <v>1.0285454999999999</v>
      </c>
      <c r="J95" s="43">
        <v>13797</v>
      </c>
      <c r="K95" s="2">
        <v>1.0521743910000001</v>
      </c>
      <c r="L95" s="2">
        <v>0.29273797400000001</v>
      </c>
      <c r="M95" s="2">
        <v>0.61955981999999998</v>
      </c>
      <c r="N95" s="6"/>
      <c r="O95" s="6"/>
      <c r="P95" s="44"/>
      <c r="Q95" s="6"/>
      <c r="R95" s="6"/>
      <c r="S95" s="6"/>
    </row>
    <row r="96" spans="1:19" s="7" customFormat="1">
      <c r="A96" s="2" t="s">
        <v>68</v>
      </c>
      <c r="B96" s="2">
        <v>-2.4204319999999999</v>
      </c>
      <c r="C96" s="2">
        <v>2.2062808</v>
      </c>
      <c r="D96" s="43">
        <v>13797</v>
      </c>
      <c r="E96" s="2">
        <v>-1.0970643600000001</v>
      </c>
      <c r="F96" s="2">
        <v>0.27300000000000002</v>
      </c>
      <c r="G96" s="2">
        <v>0.33321738699999998</v>
      </c>
      <c r="H96" s="2">
        <v>0.40679984200000002</v>
      </c>
      <c r="I96" s="2">
        <v>0.58123250000000004</v>
      </c>
      <c r="J96" s="43">
        <v>13797</v>
      </c>
      <c r="K96" s="2">
        <v>0.69989180399999995</v>
      </c>
      <c r="L96" s="2">
        <v>0.484006677</v>
      </c>
      <c r="M96" s="2">
        <v>0.77913270000000001</v>
      </c>
      <c r="N96" s="6"/>
      <c r="O96" s="6"/>
      <c r="P96" s="44"/>
      <c r="Q96" s="6"/>
      <c r="R96" s="6"/>
      <c r="S96" s="6"/>
    </row>
    <row r="97" spans="1:19" s="7" customFormat="1">
      <c r="A97" s="2" t="s">
        <v>69</v>
      </c>
      <c r="B97" s="2">
        <v>6.75843E-2</v>
      </c>
      <c r="C97" s="2">
        <v>1.9970047</v>
      </c>
      <c r="D97" s="43">
        <v>13797</v>
      </c>
      <c r="E97" s="2">
        <v>3.3842839999999999E-2</v>
      </c>
      <c r="F97" s="2">
        <v>0.97299999999999998</v>
      </c>
      <c r="G97" s="2">
        <v>0.97300296600000002</v>
      </c>
      <c r="H97" s="2">
        <v>0.56858111</v>
      </c>
      <c r="I97" s="2">
        <v>0.5260958</v>
      </c>
      <c r="J97" s="43">
        <v>13797</v>
      </c>
      <c r="K97" s="2">
        <v>1.0807557480000001</v>
      </c>
      <c r="L97" s="2">
        <v>0.279824668</v>
      </c>
      <c r="M97" s="2">
        <v>0.61955981999999998</v>
      </c>
      <c r="N97" s="6"/>
      <c r="O97" s="6"/>
      <c r="P97" s="44"/>
      <c r="Q97" s="6"/>
      <c r="R97" s="6"/>
      <c r="S97" s="6"/>
    </row>
    <row r="98" spans="1:19" s="7" customFormat="1">
      <c r="A98" s="2" t="s">
        <v>70</v>
      </c>
      <c r="B98" s="2">
        <v>-28.517093899999999</v>
      </c>
      <c r="C98" s="2">
        <v>8.5356324000000008</v>
      </c>
      <c r="D98" s="43">
        <v>13797</v>
      </c>
      <c r="E98" s="2">
        <v>-3.3409468200000001</v>
      </c>
      <c r="F98" s="2">
        <v>8.3699999999999996E-4</v>
      </c>
      <c r="G98" s="2">
        <v>6.1097010000000004E-3</v>
      </c>
      <c r="H98" s="2">
        <v>-1.213417113</v>
      </c>
      <c r="I98" s="2">
        <v>2.2485653999999999</v>
      </c>
      <c r="J98" s="43">
        <v>13797</v>
      </c>
      <c r="K98" s="2">
        <v>-0.53964057799999998</v>
      </c>
      <c r="L98" s="2">
        <v>0.58945363500000003</v>
      </c>
      <c r="M98" s="2">
        <v>0.88418045000000001</v>
      </c>
      <c r="N98" s="6"/>
      <c r="O98" s="6"/>
      <c r="P98" s="44"/>
      <c r="Q98" s="6"/>
      <c r="R98" s="6"/>
      <c r="S98" s="6"/>
    </row>
    <row r="99" spans="1:19" s="7" customFormat="1">
      <c r="A99" s="2" t="s">
        <v>71</v>
      </c>
      <c r="B99" s="2">
        <v>-18.950773399999999</v>
      </c>
      <c r="C99" s="2">
        <v>9.0362042000000002</v>
      </c>
      <c r="D99" s="43">
        <v>13797</v>
      </c>
      <c r="E99" s="2">
        <v>-2.0972050900000001</v>
      </c>
      <c r="F99" s="2">
        <v>3.5999999999999997E-2</v>
      </c>
      <c r="G99" s="2">
        <v>7.9185869000000006E-2</v>
      </c>
      <c r="H99" s="2">
        <v>-3.6877163199999998</v>
      </c>
      <c r="I99" s="2">
        <v>2.3804967000000001</v>
      </c>
      <c r="J99" s="43">
        <v>13797</v>
      </c>
      <c r="K99" s="2">
        <v>-1.5491373470000001</v>
      </c>
      <c r="L99" s="2">
        <v>0.121371643</v>
      </c>
      <c r="M99" s="2">
        <v>0.50065802999999998</v>
      </c>
      <c r="N99" s="6"/>
      <c r="O99" s="6"/>
      <c r="P99" s="44"/>
      <c r="Q99" s="6"/>
      <c r="R99" s="6"/>
      <c r="S99" s="6"/>
    </row>
    <row r="100" spans="1:19" s="7" customFormat="1">
      <c r="A100" s="2" t="s">
        <v>72</v>
      </c>
      <c r="B100" s="2">
        <v>-3.7113605999999999</v>
      </c>
      <c r="C100" s="2">
        <v>3.3259504</v>
      </c>
      <c r="D100" s="43">
        <v>13797</v>
      </c>
      <c r="E100" s="2">
        <v>-1.1158797</v>
      </c>
      <c r="F100" s="2">
        <v>0.26400000000000001</v>
      </c>
      <c r="G100" s="2">
        <v>0.332572331</v>
      </c>
      <c r="H100" s="2">
        <v>-0.58188143299999995</v>
      </c>
      <c r="I100" s="2">
        <v>0.87619650000000004</v>
      </c>
      <c r="J100" s="43">
        <v>13797</v>
      </c>
      <c r="K100" s="2">
        <v>-0.66409926200000002</v>
      </c>
      <c r="L100" s="2">
        <v>0.50663787999999998</v>
      </c>
      <c r="M100" s="2">
        <v>0.79614523999999998</v>
      </c>
      <c r="N100" s="6"/>
      <c r="O100" s="6"/>
      <c r="P100" s="44"/>
      <c r="Q100" s="6"/>
      <c r="R100" s="6"/>
      <c r="S100" s="6"/>
    </row>
    <row r="101" spans="1:19" s="7" customFormat="1">
      <c r="A101" s="2" t="s">
        <v>73</v>
      </c>
      <c r="B101" s="2">
        <v>-1.5650869999999999</v>
      </c>
      <c r="C101" s="2">
        <v>4.0106253000000001</v>
      </c>
      <c r="D101" s="43">
        <v>13797</v>
      </c>
      <c r="E101" s="2">
        <v>-0.39023516000000003</v>
      </c>
      <c r="F101" s="2">
        <v>0.69599999999999995</v>
      </c>
      <c r="G101" s="2">
        <v>0.71813021200000005</v>
      </c>
      <c r="H101" s="2">
        <v>-1.4020303380000001</v>
      </c>
      <c r="I101" s="2">
        <v>1.0565865999999999</v>
      </c>
      <c r="J101" s="43">
        <v>13797</v>
      </c>
      <c r="K101" s="2">
        <v>-1.326943081</v>
      </c>
      <c r="L101" s="2">
        <v>0.18454947099999999</v>
      </c>
      <c r="M101" s="2">
        <v>0.57328520999999999</v>
      </c>
      <c r="N101" s="6"/>
      <c r="O101" s="6"/>
      <c r="P101" s="44"/>
      <c r="Q101" s="6"/>
      <c r="R101" s="6"/>
      <c r="S101" s="6"/>
    </row>
    <row r="102" spans="1:19" s="7" customFormat="1">
      <c r="A102" s="2" t="s">
        <v>74</v>
      </c>
      <c r="B102" s="2">
        <v>-24.880839099999999</v>
      </c>
      <c r="C102" s="2">
        <v>6.1196878000000003</v>
      </c>
      <c r="D102" s="43">
        <v>13797</v>
      </c>
      <c r="E102" s="2">
        <v>-4.0657040100000001</v>
      </c>
      <c r="F102" s="2">
        <v>4.8199999999999999E-5</v>
      </c>
      <c r="G102" s="2">
        <v>1.059375E-3</v>
      </c>
      <c r="H102" s="2">
        <v>-0.55337997999999999</v>
      </c>
      <c r="I102" s="2">
        <v>1.6121760999999999</v>
      </c>
      <c r="J102" s="43">
        <v>13797</v>
      </c>
      <c r="K102" s="2">
        <v>-0.34325033799999999</v>
      </c>
      <c r="L102" s="2">
        <v>0.73141536799999995</v>
      </c>
      <c r="M102" s="2">
        <v>0.90340242999999998</v>
      </c>
      <c r="N102" s="6"/>
      <c r="O102" s="6"/>
      <c r="P102" s="44"/>
      <c r="Q102" s="6"/>
      <c r="R102" s="6"/>
      <c r="S102" s="6"/>
    </row>
    <row r="103" spans="1:19" s="7" customFormat="1">
      <c r="A103" s="2" t="s">
        <v>75</v>
      </c>
      <c r="B103" s="2">
        <v>-23.5170824</v>
      </c>
      <c r="C103" s="2">
        <v>6.6233427999999996</v>
      </c>
      <c r="D103" s="43">
        <v>13797</v>
      </c>
      <c r="E103" s="2">
        <v>-3.55063643</v>
      </c>
      <c r="F103" s="2">
        <v>3.86E-4</v>
      </c>
      <c r="G103" s="2">
        <v>3.1810390000000001E-3</v>
      </c>
      <c r="H103" s="2">
        <v>-1.470113644</v>
      </c>
      <c r="I103" s="2">
        <v>1.7448737000000001</v>
      </c>
      <c r="J103" s="43">
        <v>13797</v>
      </c>
      <c r="K103" s="2">
        <v>-0.84253297199999999</v>
      </c>
      <c r="L103" s="2">
        <v>0.39950429700000001</v>
      </c>
      <c r="M103" s="2">
        <v>0.71262928999999997</v>
      </c>
      <c r="N103" s="6"/>
      <c r="O103" s="6"/>
      <c r="P103" s="44"/>
      <c r="Q103" s="6"/>
      <c r="R103" s="6"/>
      <c r="S103" s="6"/>
    </row>
    <row r="104" spans="1:19" s="7" customFormat="1">
      <c r="A104" s="2" t="s">
        <v>76</v>
      </c>
      <c r="B104" s="2">
        <v>-4.7217697000000003</v>
      </c>
      <c r="C104" s="2">
        <v>2.9900910000000001</v>
      </c>
      <c r="D104" s="43">
        <v>13797</v>
      </c>
      <c r="E104" s="2">
        <v>-1.5791391400000001</v>
      </c>
      <c r="F104" s="2">
        <v>0.114</v>
      </c>
      <c r="G104" s="2">
        <v>0.17965682299999999</v>
      </c>
      <c r="H104" s="2">
        <v>-0.60086513799999997</v>
      </c>
      <c r="I104" s="2">
        <v>0.78765759999999996</v>
      </c>
      <c r="J104" s="43">
        <v>13797</v>
      </c>
      <c r="K104" s="2">
        <v>-0.76285067100000004</v>
      </c>
      <c r="L104" s="2">
        <v>0.4455655</v>
      </c>
      <c r="M104" s="2">
        <v>0.74012310000000003</v>
      </c>
      <c r="N104" s="6"/>
      <c r="O104" s="6"/>
      <c r="P104" s="44"/>
      <c r="Q104" s="6"/>
      <c r="R104" s="6"/>
      <c r="S104" s="6"/>
    </row>
    <row r="105" spans="1:19" s="7" customFormat="1">
      <c r="A105" s="2" t="s">
        <v>77</v>
      </c>
      <c r="B105" s="2">
        <v>-3.0988074999999999</v>
      </c>
      <c r="C105" s="2">
        <v>2.6216232000000002</v>
      </c>
      <c r="D105" s="43">
        <v>13797</v>
      </c>
      <c r="E105" s="2">
        <v>-1.1820186100000001</v>
      </c>
      <c r="F105" s="2">
        <v>0.23699999999999999</v>
      </c>
      <c r="G105" s="2">
        <v>0.31312866700000003</v>
      </c>
      <c r="H105" s="2">
        <v>-8.5017438000000001E-2</v>
      </c>
      <c r="I105" s="2">
        <v>0.69065410000000005</v>
      </c>
      <c r="J105" s="43">
        <v>13797</v>
      </c>
      <c r="K105" s="2">
        <v>-0.123096994</v>
      </c>
      <c r="L105" s="2">
        <v>0.90203208400000001</v>
      </c>
      <c r="M105" s="2">
        <v>0.95543222000000005</v>
      </c>
      <c r="N105" s="6"/>
      <c r="O105" s="6"/>
      <c r="P105" s="44"/>
      <c r="Q105" s="6"/>
      <c r="R105" s="6"/>
      <c r="S105" s="6"/>
    </row>
    <row r="106" spans="1:19" s="7" customFormat="1">
      <c r="A106" s="2" t="s">
        <v>78</v>
      </c>
      <c r="B106" s="2">
        <v>-19.063685499999998</v>
      </c>
      <c r="C106" s="2">
        <v>5.1345784999999999</v>
      </c>
      <c r="D106" s="43">
        <v>13797</v>
      </c>
      <c r="E106" s="2">
        <v>-3.7128043900000001</v>
      </c>
      <c r="F106" s="2">
        <v>2.0599999999999999E-4</v>
      </c>
      <c r="G106" s="2">
        <v>2.2636050000000001E-3</v>
      </c>
      <c r="H106" s="2">
        <v>-2.6128794800000001</v>
      </c>
      <c r="I106" s="2">
        <v>1.3525624999999999</v>
      </c>
      <c r="J106" s="43">
        <v>13797</v>
      </c>
      <c r="K106" s="2">
        <v>-1.9317993929999999</v>
      </c>
      <c r="L106" s="2">
        <v>5.3404723000000001E-2</v>
      </c>
      <c r="M106" s="2">
        <v>0.29372598</v>
      </c>
      <c r="N106" s="6"/>
      <c r="O106" s="6"/>
      <c r="P106" s="44"/>
      <c r="Q106" s="6"/>
      <c r="R106" s="6"/>
      <c r="S106" s="6"/>
    </row>
    <row r="107" spans="1:19" s="7" customFormat="1">
      <c r="A107" s="2" t="s">
        <v>79</v>
      </c>
      <c r="B107" s="2">
        <v>-20.501993299999999</v>
      </c>
      <c r="C107" s="2">
        <v>5.0099860999999999</v>
      </c>
      <c r="D107" s="43">
        <v>13797</v>
      </c>
      <c r="E107" s="2">
        <v>-4.0922256199999998</v>
      </c>
      <c r="F107" s="2">
        <v>4.3000000000000002E-5</v>
      </c>
      <c r="G107" s="2">
        <v>1.059375E-3</v>
      </c>
      <c r="H107" s="2">
        <v>-2.6155988859999999</v>
      </c>
      <c r="I107" s="2">
        <v>1.3198162</v>
      </c>
      <c r="J107" s="43">
        <v>13797</v>
      </c>
      <c r="K107" s="2">
        <v>-1.9817902620000001</v>
      </c>
      <c r="L107" s="2">
        <v>4.7522532999999999E-2</v>
      </c>
      <c r="M107" s="2">
        <v>0.29372598</v>
      </c>
      <c r="N107" s="6"/>
      <c r="O107" s="6"/>
      <c r="P107" s="44"/>
      <c r="Q107" s="6"/>
      <c r="R107" s="6"/>
      <c r="S107" s="6"/>
    </row>
    <row r="108" spans="1:19" s="7" customFormat="1">
      <c r="A108" s="2" t="s">
        <v>80</v>
      </c>
      <c r="B108" s="2">
        <v>-2.1671738999999999</v>
      </c>
      <c r="C108" s="2">
        <v>2.3454974000000002</v>
      </c>
      <c r="D108" s="43">
        <v>13797</v>
      </c>
      <c r="E108" s="2">
        <v>-0.92397202</v>
      </c>
      <c r="F108" s="2">
        <v>0.35599999999999998</v>
      </c>
      <c r="G108" s="2">
        <v>0.419002229</v>
      </c>
      <c r="H108" s="2">
        <v>-4.9246641000000001E-2</v>
      </c>
      <c r="I108" s="2">
        <v>0.61790670000000003</v>
      </c>
      <c r="J108" s="43">
        <v>13797</v>
      </c>
      <c r="K108" s="2">
        <v>-7.9699153999999994E-2</v>
      </c>
      <c r="L108" s="2">
        <v>0.93647768899999995</v>
      </c>
      <c r="M108" s="2">
        <v>0.95543222000000005</v>
      </c>
      <c r="N108" s="6"/>
      <c r="O108" s="6"/>
      <c r="P108" s="44"/>
      <c r="Q108" s="6"/>
      <c r="R108" s="6"/>
      <c r="S108" s="6"/>
    </row>
    <row r="109" spans="1:19" s="7" customFormat="1">
      <c r="A109" s="2" t="s">
        <v>81</v>
      </c>
      <c r="B109" s="2">
        <v>-3.2401086000000001</v>
      </c>
      <c r="C109" s="2">
        <v>2.7736882999999999</v>
      </c>
      <c r="D109" s="43">
        <v>13797</v>
      </c>
      <c r="E109" s="2">
        <v>-1.16815888</v>
      </c>
      <c r="F109" s="2">
        <v>0.24299999999999999</v>
      </c>
      <c r="G109" s="2">
        <v>0.31416371399999998</v>
      </c>
      <c r="H109" s="2">
        <v>0.26381621599999999</v>
      </c>
      <c r="I109" s="2">
        <v>0.73071470000000005</v>
      </c>
      <c r="J109" s="43">
        <v>13797</v>
      </c>
      <c r="K109" s="2">
        <v>0.36103861300000001</v>
      </c>
      <c r="L109" s="2">
        <v>0.71807611000000005</v>
      </c>
      <c r="M109" s="2">
        <v>0.90340242999999998</v>
      </c>
      <c r="N109" s="6"/>
      <c r="O109" s="6"/>
      <c r="P109" s="44"/>
      <c r="Q109" s="6"/>
      <c r="R109" s="6"/>
      <c r="S109" s="6"/>
    </row>
    <row r="110" spans="1:19" s="7" customFormat="1">
      <c r="A110" s="2" t="s">
        <v>82</v>
      </c>
      <c r="B110" s="2">
        <v>-0.82126180000000004</v>
      </c>
      <c r="C110" s="2">
        <v>1.144693</v>
      </c>
      <c r="D110" s="43">
        <v>13797</v>
      </c>
      <c r="E110" s="2">
        <v>-0.71745157999999998</v>
      </c>
      <c r="F110" s="2">
        <v>0.47299999999999998</v>
      </c>
      <c r="G110" s="2">
        <v>0.52041841499999997</v>
      </c>
      <c r="H110" s="2">
        <v>-0.76441567899999996</v>
      </c>
      <c r="I110" s="2">
        <v>0.30156329999999998</v>
      </c>
      <c r="J110" s="43">
        <v>13797</v>
      </c>
      <c r="K110" s="2">
        <v>-2.534842834</v>
      </c>
      <c r="L110" s="2">
        <v>1.1260733E-2</v>
      </c>
      <c r="M110" s="2">
        <v>0.26153108000000003</v>
      </c>
      <c r="N110" s="6"/>
      <c r="O110" s="6"/>
      <c r="P110" s="44"/>
      <c r="Q110" s="6"/>
      <c r="R110" s="6"/>
      <c r="S110" s="6"/>
    </row>
    <row r="111" spans="1:19" s="7" customFormat="1">
      <c r="A111" s="2" t="s">
        <v>83</v>
      </c>
      <c r="B111" s="2">
        <v>-1.9085044</v>
      </c>
      <c r="C111" s="2">
        <v>1.1172541</v>
      </c>
      <c r="D111" s="43">
        <v>13797</v>
      </c>
      <c r="E111" s="2">
        <v>-1.7082098400000001</v>
      </c>
      <c r="F111" s="2">
        <v>8.7599999999999997E-2</v>
      </c>
      <c r="G111" s="2">
        <v>0.144572849</v>
      </c>
      <c r="H111" s="2">
        <v>4.34549E-4</v>
      </c>
      <c r="I111" s="2">
        <v>0.29433740000000003</v>
      </c>
      <c r="J111" s="43">
        <v>13797</v>
      </c>
      <c r="K111" s="2">
        <v>1.4763650000000001E-3</v>
      </c>
      <c r="L111" s="2">
        <v>0.99882205300000004</v>
      </c>
      <c r="M111" s="2">
        <v>0.99882205000000002</v>
      </c>
      <c r="N111" s="6"/>
      <c r="O111" s="6"/>
      <c r="P111" s="44"/>
      <c r="Q111" s="6"/>
      <c r="R111" s="6"/>
      <c r="S111" s="6"/>
    </row>
    <row r="112" spans="1:19" s="7" customFormat="1">
      <c r="A112" s="2" t="s">
        <v>84</v>
      </c>
      <c r="B112" s="2">
        <v>-6.2287587999999996</v>
      </c>
      <c r="C112" s="2">
        <v>3.5873054</v>
      </c>
      <c r="D112" s="43">
        <v>13797</v>
      </c>
      <c r="E112" s="2">
        <v>-1.7363335900000001</v>
      </c>
      <c r="F112" s="2">
        <v>8.2500000000000004E-2</v>
      </c>
      <c r="G112" s="2">
        <v>0.13966139699999999</v>
      </c>
      <c r="H112" s="2">
        <v>-0.86155439</v>
      </c>
      <c r="I112" s="2">
        <v>0.94504869999999996</v>
      </c>
      <c r="J112" s="43">
        <v>13797</v>
      </c>
      <c r="K112" s="2">
        <v>-0.91165076300000003</v>
      </c>
      <c r="L112" s="2">
        <v>0.36196851800000002</v>
      </c>
      <c r="M112" s="2">
        <v>0.68256921000000004</v>
      </c>
      <c r="N112" s="6"/>
      <c r="O112" s="6"/>
      <c r="P112" s="44"/>
      <c r="Q112" s="6"/>
      <c r="R112" s="6"/>
      <c r="S112" s="6"/>
    </row>
    <row r="113" spans="1:19" s="7" customFormat="1">
      <c r="A113" s="2" t="s">
        <v>85</v>
      </c>
      <c r="B113" s="2">
        <v>-5.6922207</v>
      </c>
      <c r="C113" s="2">
        <v>2.8825664</v>
      </c>
      <c r="D113" s="43">
        <v>13797</v>
      </c>
      <c r="E113" s="2">
        <v>-1.9747058500000001</v>
      </c>
      <c r="F113" s="2">
        <v>4.8300000000000003E-2</v>
      </c>
      <c r="G113" s="2">
        <v>9.3800453000000006E-2</v>
      </c>
      <c r="H113" s="2">
        <v>-5.6248441000000003E-2</v>
      </c>
      <c r="I113" s="2">
        <v>0.75939849999999998</v>
      </c>
      <c r="J113" s="43">
        <v>13797</v>
      </c>
      <c r="K113" s="2">
        <v>-7.4069732999999999E-2</v>
      </c>
      <c r="L113" s="2">
        <v>0.94095597200000003</v>
      </c>
      <c r="M113" s="2">
        <v>0.95543222000000005</v>
      </c>
      <c r="N113" s="6"/>
      <c r="O113" s="6"/>
      <c r="P113" s="44"/>
      <c r="Q113" s="6"/>
      <c r="R113" s="6"/>
      <c r="S113" s="6"/>
    </row>
    <row r="114" spans="1:19" s="7" customFormat="1">
      <c r="A114" s="2" t="s">
        <v>86</v>
      </c>
      <c r="B114" s="2">
        <v>-1.2621903000000001</v>
      </c>
      <c r="C114" s="2">
        <v>1.2215771</v>
      </c>
      <c r="D114" s="43">
        <v>13797</v>
      </c>
      <c r="E114" s="2">
        <v>-1.03324656</v>
      </c>
      <c r="F114" s="2">
        <v>0.30199999999999999</v>
      </c>
      <c r="G114" s="2">
        <v>0.36180796700000001</v>
      </c>
      <c r="H114" s="2">
        <v>0.387832597</v>
      </c>
      <c r="I114" s="2">
        <v>0.3218181</v>
      </c>
      <c r="J114" s="43">
        <v>13797</v>
      </c>
      <c r="K114" s="2">
        <v>1.2051299</v>
      </c>
      <c r="L114" s="2">
        <v>0.228173828</v>
      </c>
      <c r="M114" s="2">
        <v>0.57328520999999999</v>
      </c>
      <c r="N114" s="6"/>
      <c r="O114" s="6"/>
      <c r="P114" s="44"/>
      <c r="Q114" s="6"/>
      <c r="R114" s="6"/>
      <c r="S114" s="6"/>
    </row>
    <row r="115" spans="1:19" s="7" customFormat="1">
      <c r="A115" s="2" t="s">
        <v>87</v>
      </c>
      <c r="B115" s="2">
        <v>-2.8786689999999999</v>
      </c>
      <c r="C115" s="2">
        <v>1.4791190999999999</v>
      </c>
      <c r="D115" s="43">
        <v>13797</v>
      </c>
      <c r="E115" s="2">
        <v>-1.94620503</v>
      </c>
      <c r="F115" s="2">
        <v>5.1700000000000003E-2</v>
      </c>
      <c r="G115" s="2">
        <v>9.4692381000000006E-2</v>
      </c>
      <c r="H115" s="2">
        <v>-8.5687892000000002E-2</v>
      </c>
      <c r="I115" s="2">
        <v>0.3896616</v>
      </c>
      <c r="J115" s="43">
        <v>13797</v>
      </c>
      <c r="K115" s="2">
        <v>-0.21990337099999999</v>
      </c>
      <c r="L115" s="2">
        <v>0.82594966400000003</v>
      </c>
      <c r="M115" s="2">
        <v>0.90340242999999998</v>
      </c>
      <c r="N115" s="6"/>
      <c r="O115" s="6"/>
      <c r="P115" s="44"/>
      <c r="Q115" s="6"/>
      <c r="R115" s="6"/>
      <c r="S115" s="6"/>
    </row>
    <row r="116" spans="1:19" s="7" customFormat="1">
      <c r="A116" s="2" t="s">
        <v>88</v>
      </c>
      <c r="B116" s="2">
        <v>-3.9085009999999998</v>
      </c>
      <c r="C116" s="2">
        <v>2.8328118</v>
      </c>
      <c r="D116" s="43">
        <v>13797</v>
      </c>
      <c r="E116" s="2">
        <v>-1.37972494</v>
      </c>
      <c r="F116" s="2">
        <v>0.16800000000000001</v>
      </c>
      <c r="G116" s="2">
        <v>0.24306734699999999</v>
      </c>
      <c r="H116" s="2">
        <v>-0.89735796300000004</v>
      </c>
      <c r="I116" s="2">
        <v>0.74627089999999996</v>
      </c>
      <c r="J116" s="43">
        <v>13797</v>
      </c>
      <c r="K116" s="2">
        <v>-1.2024561069999999</v>
      </c>
      <c r="L116" s="2">
        <v>0.22920749800000001</v>
      </c>
      <c r="M116" s="2">
        <v>0.57328520999999999</v>
      </c>
      <c r="N116" s="6"/>
      <c r="O116" s="6"/>
      <c r="P116" s="44"/>
      <c r="Q116" s="6"/>
      <c r="R116" s="6"/>
      <c r="S116" s="6"/>
    </row>
    <row r="117" spans="1:19" s="7" customFormat="1">
      <c r="A117" s="2" t="s">
        <v>89</v>
      </c>
      <c r="B117" s="2">
        <v>-8.0728296999999998</v>
      </c>
      <c r="C117" s="2">
        <v>3.4256160000000002</v>
      </c>
      <c r="D117" s="43">
        <v>13797</v>
      </c>
      <c r="E117" s="2">
        <v>-2.3566066999999999</v>
      </c>
      <c r="F117" s="2">
        <v>1.8499999999999999E-2</v>
      </c>
      <c r="G117" s="2">
        <v>4.6851538999999998E-2</v>
      </c>
      <c r="H117" s="2">
        <v>0.45676678300000001</v>
      </c>
      <c r="I117" s="2">
        <v>0.90243050000000002</v>
      </c>
      <c r="J117" s="43">
        <v>13797</v>
      </c>
      <c r="K117" s="2">
        <v>0.50615177</v>
      </c>
      <c r="L117" s="2">
        <v>0.612758197</v>
      </c>
      <c r="M117" s="2">
        <v>0.89871201999999994</v>
      </c>
      <c r="N117" s="6"/>
      <c r="O117" s="6"/>
      <c r="P117" s="44"/>
      <c r="Q117" s="6"/>
      <c r="R117" s="6"/>
      <c r="S117" s="6"/>
    </row>
    <row r="118" spans="1:19" s="7" customFormat="1">
      <c r="A118" s="2" t="s">
        <v>90</v>
      </c>
      <c r="B118" s="2">
        <v>-12.325310500000001</v>
      </c>
      <c r="C118" s="2">
        <v>4.1028378999999999</v>
      </c>
      <c r="D118" s="43">
        <v>13797</v>
      </c>
      <c r="E118" s="2">
        <v>-3.0040939799999999</v>
      </c>
      <c r="F118" s="2">
        <v>2.6700000000000001E-3</v>
      </c>
      <c r="G118" s="2">
        <v>1.1007605E-2</v>
      </c>
      <c r="H118" s="2">
        <v>-2.1866442230000001</v>
      </c>
      <c r="I118" s="2">
        <v>1.0808348000000001</v>
      </c>
      <c r="J118" s="43">
        <v>13797</v>
      </c>
      <c r="K118" s="2">
        <v>-2.0231068730000001</v>
      </c>
      <c r="L118" s="2">
        <v>4.3081374999999998E-2</v>
      </c>
      <c r="M118" s="2">
        <v>0.29372598</v>
      </c>
      <c r="N118" s="6"/>
      <c r="O118" s="6"/>
      <c r="P118" s="44"/>
      <c r="Q118" s="6"/>
      <c r="R118" s="6"/>
      <c r="S118" s="6"/>
    </row>
    <row r="119" spans="1:19" s="7" customFormat="1">
      <c r="A119" s="2" t="s">
        <v>91</v>
      </c>
      <c r="B119" s="2">
        <v>-12.3354362</v>
      </c>
      <c r="C119" s="2">
        <v>4.4033264000000001</v>
      </c>
      <c r="D119" s="43">
        <v>13797</v>
      </c>
      <c r="E119" s="2">
        <v>-2.8013903899999999</v>
      </c>
      <c r="F119" s="2">
        <v>5.1000000000000004E-3</v>
      </c>
      <c r="G119" s="2">
        <v>1.7699731E-2</v>
      </c>
      <c r="H119" s="2">
        <v>-2.8605076039999999</v>
      </c>
      <c r="I119" s="2">
        <v>1.1599843000000001</v>
      </c>
      <c r="J119" s="43">
        <v>13797</v>
      </c>
      <c r="K119" s="2">
        <v>-2.4659881289999999</v>
      </c>
      <c r="L119" s="2">
        <v>1.3675658E-2</v>
      </c>
      <c r="M119" s="2">
        <v>0.26153108000000003</v>
      </c>
      <c r="N119" s="6"/>
      <c r="O119" s="6"/>
      <c r="P119" s="44"/>
      <c r="Q119" s="6"/>
      <c r="R119" s="6"/>
      <c r="S119" s="6"/>
    </row>
    <row r="120" spans="1:19" s="7" customFormat="1">
      <c r="A120" s="2" t="s">
        <v>92</v>
      </c>
      <c r="B120" s="2">
        <v>-24.0672952</v>
      </c>
      <c r="C120" s="2">
        <v>5.6419419</v>
      </c>
      <c r="D120" s="43">
        <v>13797</v>
      </c>
      <c r="E120" s="2">
        <v>-4.2657821699999996</v>
      </c>
      <c r="F120" s="2">
        <v>2.0100000000000001E-5</v>
      </c>
      <c r="G120" s="2">
        <v>1.059375E-3</v>
      </c>
      <c r="H120" s="2">
        <v>0.309665778</v>
      </c>
      <c r="I120" s="2">
        <v>1.4863141</v>
      </c>
      <c r="J120" s="43">
        <v>13797</v>
      </c>
      <c r="K120" s="2">
        <v>0.20834477300000001</v>
      </c>
      <c r="L120" s="2">
        <v>0.83496285000000003</v>
      </c>
      <c r="M120" s="2">
        <v>0.90340242999999998</v>
      </c>
      <c r="N120" s="6"/>
      <c r="O120" s="6"/>
      <c r="P120" s="44"/>
      <c r="Q120" s="6"/>
      <c r="R120" s="6"/>
      <c r="S120" s="6"/>
    </row>
    <row r="121" spans="1:19" s="7" customFormat="1">
      <c r="A121" s="2" t="s">
        <v>93</v>
      </c>
      <c r="B121" s="2">
        <v>-21.7926511</v>
      </c>
      <c r="C121" s="2">
        <v>5.8147263999999996</v>
      </c>
      <c r="D121" s="43">
        <v>13797</v>
      </c>
      <c r="E121" s="2">
        <v>-3.7478377599999999</v>
      </c>
      <c r="F121" s="2">
        <v>1.7899999999999999E-4</v>
      </c>
      <c r="G121" s="2">
        <v>2.2636050000000001E-3</v>
      </c>
      <c r="H121" s="2">
        <v>-1.988714152</v>
      </c>
      <c r="I121" s="2">
        <v>1.5317278999999999</v>
      </c>
      <c r="J121" s="43">
        <v>13797</v>
      </c>
      <c r="K121" s="2">
        <v>-1.2983469249999999</v>
      </c>
      <c r="L121" s="2">
        <v>0.19418985</v>
      </c>
      <c r="M121" s="2">
        <v>0.57328520999999999</v>
      </c>
      <c r="N121" s="6"/>
      <c r="O121" s="6"/>
      <c r="P121" s="44"/>
      <c r="Q121" s="6"/>
      <c r="R121" s="6"/>
      <c r="S121" s="6"/>
    </row>
    <row r="122" spans="1:19" s="7" customFormat="1">
      <c r="A122" s="2" t="s">
        <v>94</v>
      </c>
      <c r="B122" s="2">
        <v>-7.7505211999999997</v>
      </c>
      <c r="C122" s="2">
        <v>2.4528634999999999</v>
      </c>
      <c r="D122" s="43">
        <v>13797</v>
      </c>
      <c r="E122" s="2">
        <v>-3.1597849099999999</v>
      </c>
      <c r="F122" s="2">
        <v>1.58E-3</v>
      </c>
      <c r="G122" s="2">
        <v>8.5565520000000003E-3</v>
      </c>
      <c r="H122" s="2">
        <v>1.304819612</v>
      </c>
      <c r="I122" s="2">
        <v>0.64618039999999999</v>
      </c>
      <c r="J122" s="43">
        <v>13797</v>
      </c>
      <c r="K122" s="2">
        <v>2.019280593</v>
      </c>
      <c r="L122" s="2">
        <v>4.3477362999999998E-2</v>
      </c>
      <c r="M122" s="2">
        <v>0.29372598</v>
      </c>
      <c r="N122" s="6"/>
      <c r="O122" s="6"/>
      <c r="P122" s="44"/>
      <c r="Q122" s="6"/>
      <c r="R122" s="6"/>
      <c r="S122" s="6"/>
    </row>
    <row r="123" spans="1:19" s="7" customFormat="1">
      <c r="A123" s="2" t="s">
        <v>95</v>
      </c>
      <c r="B123" s="2">
        <v>-6.3358749000000003</v>
      </c>
      <c r="C123" s="2">
        <v>2.5035402000000002</v>
      </c>
      <c r="D123" s="43">
        <v>13797</v>
      </c>
      <c r="E123" s="2">
        <v>-2.5307662099999999</v>
      </c>
      <c r="F123" s="2">
        <v>1.14E-2</v>
      </c>
      <c r="G123" s="2">
        <v>3.6478628999999999E-2</v>
      </c>
      <c r="H123" s="2">
        <v>0.23858022400000001</v>
      </c>
      <c r="I123" s="2">
        <v>0.65948810000000002</v>
      </c>
      <c r="J123" s="43">
        <v>13797</v>
      </c>
      <c r="K123" s="2">
        <v>0.361765789</v>
      </c>
      <c r="L123" s="2">
        <v>0.71753259899999999</v>
      </c>
      <c r="M123" s="2">
        <v>0.90340242999999998</v>
      </c>
      <c r="N123" s="6"/>
      <c r="O123" s="6"/>
      <c r="P123" s="44"/>
      <c r="Q123" s="6"/>
      <c r="R123" s="6"/>
      <c r="S123" s="6"/>
    </row>
    <row r="124" spans="1:19" s="7" customFormat="1">
      <c r="A124" s="2" t="s">
        <v>96</v>
      </c>
      <c r="B124" s="2">
        <v>-20.8966016</v>
      </c>
      <c r="C124" s="2">
        <v>6.3213144000000003</v>
      </c>
      <c r="D124" s="43">
        <v>13797</v>
      </c>
      <c r="E124" s="2">
        <v>-3.3057367900000001</v>
      </c>
      <c r="F124" s="2">
        <v>9.5E-4</v>
      </c>
      <c r="G124" s="2">
        <v>6.1097010000000004E-3</v>
      </c>
      <c r="H124" s="2">
        <v>-0.54569098599999999</v>
      </c>
      <c r="I124" s="2">
        <v>1.6653054</v>
      </c>
      <c r="J124" s="43">
        <v>13797</v>
      </c>
      <c r="K124" s="2">
        <v>-0.32768223099999999</v>
      </c>
      <c r="L124" s="2">
        <v>0.743156912</v>
      </c>
      <c r="M124" s="2">
        <v>0.90340242999999998</v>
      </c>
      <c r="N124" s="6"/>
      <c r="O124" s="6"/>
      <c r="P124" s="44"/>
      <c r="Q124" s="6"/>
      <c r="R124" s="6"/>
      <c r="S124" s="6"/>
    </row>
    <row r="125" spans="1:19" s="7" customFormat="1">
      <c r="A125" s="2" t="s">
        <v>97</v>
      </c>
      <c r="B125" s="2">
        <v>-16.02608</v>
      </c>
      <c r="C125" s="2">
        <v>6.5062471000000004</v>
      </c>
      <c r="D125" s="43">
        <v>13797</v>
      </c>
      <c r="E125" s="2">
        <v>-2.46318343</v>
      </c>
      <c r="F125" s="2">
        <v>1.38E-2</v>
      </c>
      <c r="G125" s="2">
        <v>3.9551395000000003E-2</v>
      </c>
      <c r="H125" s="2">
        <v>-0.52136912800000001</v>
      </c>
      <c r="I125" s="2">
        <v>1.7140108000000001</v>
      </c>
      <c r="J125" s="43">
        <v>13797</v>
      </c>
      <c r="K125" s="2">
        <v>-0.30418076900000002</v>
      </c>
      <c r="L125" s="2">
        <v>0.76099476300000002</v>
      </c>
      <c r="M125" s="2">
        <v>0.90340242999999998</v>
      </c>
      <c r="N125" s="6"/>
      <c r="O125" s="6"/>
      <c r="P125" s="44"/>
      <c r="Q125" s="6"/>
      <c r="R125" s="6"/>
      <c r="S125" s="6"/>
    </row>
    <row r="126" spans="1:19" s="7" customFormat="1">
      <c r="A126" s="2" t="s">
        <v>98</v>
      </c>
      <c r="B126" s="2">
        <v>-7.7633554</v>
      </c>
      <c r="C126" s="2">
        <v>6.0976850999999996</v>
      </c>
      <c r="D126" s="43">
        <v>13797</v>
      </c>
      <c r="E126" s="2">
        <v>-1.2731643800000001</v>
      </c>
      <c r="F126" s="2">
        <v>0.20300000000000001</v>
      </c>
      <c r="G126" s="2">
        <v>0.27909910799999998</v>
      </c>
      <c r="H126" s="2">
        <v>-0.58480265499999995</v>
      </c>
      <c r="I126" s="2">
        <v>1.6064042000000001</v>
      </c>
      <c r="J126" s="43">
        <v>13797</v>
      </c>
      <c r="K126" s="2">
        <v>-0.364044535</v>
      </c>
      <c r="L126" s="2">
        <v>0.71583033200000001</v>
      </c>
      <c r="M126" s="2">
        <v>0.90340242999999998</v>
      </c>
      <c r="N126" s="6"/>
      <c r="O126" s="6"/>
      <c r="P126" s="44"/>
      <c r="Q126" s="6"/>
      <c r="R126" s="6"/>
      <c r="S126" s="6"/>
    </row>
    <row r="127" spans="1:19" s="7" customFormat="1">
      <c r="A127" s="2" t="s">
        <v>99</v>
      </c>
      <c r="B127" s="2">
        <v>-12.373469800000001</v>
      </c>
      <c r="C127" s="2">
        <v>6.3467662999999996</v>
      </c>
      <c r="D127" s="43">
        <v>13797</v>
      </c>
      <c r="E127" s="2">
        <v>-1.9495707200000001</v>
      </c>
      <c r="F127" s="2">
        <v>5.1200000000000002E-2</v>
      </c>
      <c r="G127" s="2">
        <v>9.4692381000000006E-2</v>
      </c>
      <c r="H127" s="2">
        <v>-0.44898760199999999</v>
      </c>
      <c r="I127" s="2">
        <v>1.672023</v>
      </c>
      <c r="J127" s="43">
        <v>13797</v>
      </c>
      <c r="K127" s="2">
        <v>-0.26852956</v>
      </c>
      <c r="L127" s="2">
        <v>0.78829573900000005</v>
      </c>
      <c r="M127" s="2">
        <v>0.90340242999999998</v>
      </c>
      <c r="N127" s="6"/>
      <c r="O127" s="6"/>
      <c r="P127" s="44"/>
      <c r="Q127" s="6"/>
      <c r="R127" s="6"/>
      <c r="S127" s="6"/>
    </row>
    <row r="128" spans="1:19" s="7" customFormat="1">
      <c r="A128" s="2" t="s">
        <v>100</v>
      </c>
      <c r="B128" s="2">
        <v>-3.5940017000000002</v>
      </c>
      <c r="C128" s="2">
        <v>2.350587</v>
      </c>
      <c r="D128" s="43">
        <v>13797</v>
      </c>
      <c r="E128" s="2">
        <v>-1.52898052</v>
      </c>
      <c r="F128" s="2">
        <v>0.126</v>
      </c>
      <c r="G128" s="2">
        <v>0.19384383799999999</v>
      </c>
      <c r="H128" s="2">
        <v>0.46925514400000001</v>
      </c>
      <c r="I128" s="2">
        <v>0.61920050000000004</v>
      </c>
      <c r="J128" s="43">
        <v>13797</v>
      </c>
      <c r="K128" s="2">
        <v>0.75784043999999995</v>
      </c>
      <c r="L128" s="2">
        <v>0.448559453</v>
      </c>
      <c r="M128" s="2">
        <v>0.74012310000000003</v>
      </c>
      <c r="N128" s="6"/>
      <c r="O128" s="6"/>
      <c r="P128" s="44"/>
      <c r="Q128" s="6"/>
      <c r="R128" s="6"/>
      <c r="S128" s="6"/>
    </row>
    <row r="129" spans="1:19" s="7" customFormat="1">
      <c r="A129" s="2" t="s">
        <v>101</v>
      </c>
      <c r="B129" s="2">
        <v>-5.8734032000000003</v>
      </c>
      <c r="C129" s="2">
        <v>1.8697189000000001</v>
      </c>
      <c r="D129" s="43">
        <v>13797</v>
      </c>
      <c r="E129" s="2">
        <v>-3.1413295699999999</v>
      </c>
      <c r="F129" s="2">
        <v>1.6900000000000001E-3</v>
      </c>
      <c r="G129" s="2">
        <v>8.5565520000000003E-3</v>
      </c>
      <c r="H129" s="2">
        <v>0.43505518500000001</v>
      </c>
      <c r="I129" s="2">
        <v>0.4925641</v>
      </c>
      <c r="J129" s="43">
        <v>13797</v>
      </c>
      <c r="K129" s="2">
        <v>0.88324581700000004</v>
      </c>
      <c r="L129" s="2">
        <v>0.37711886100000003</v>
      </c>
      <c r="M129" s="2">
        <v>0.69138458000000003</v>
      </c>
      <c r="N129" s="6"/>
      <c r="O129" s="6"/>
      <c r="P129" s="44"/>
      <c r="Q129" s="6"/>
      <c r="R129" s="6"/>
      <c r="S129" s="6"/>
    </row>
    <row r="130" spans="1:19" s="7" customFormat="1">
      <c r="A130" s="2" t="s">
        <v>102</v>
      </c>
      <c r="B130" s="2">
        <v>-18.401295999999999</v>
      </c>
      <c r="C130" s="2">
        <v>9.0353948000000006</v>
      </c>
      <c r="D130" s="43">
        <v>13797</v>
      </c>
      <c r="E130" s="2">
        <v>-2.0365790800000001</v>
      </c>
      <c r="F130" s="2">
        <v>4.1700000000000001E-2</v>
      </c>
      <c r="G130" s="2">
        <v>8.8577533E-2</v>
      </c>
      <c r="H130" s="2">
        <v>-2.3553755220000001</v>
      </c>
      <c r="I130" s="2">
        <v>2.3802625000000002</v>
      </c>
      <c r="J130" s="43">
        <v>13797</v>
      </c>
      <c r="K130" s="2">
        <v>-0.989544427</v>
      </c>
      <c r="L130" s="2">
        <v>0.32241419799999999</v>
      </c>
      <c r="M130" s="2">
        <v>0.64482839999999997</v>
      </c>
      <c r="N130" s="6"/>
      <c r="O130" s="6"/>
      <c r="P130" s="44"/>
      <c r="Q130" s="6"/>
      <c r="R130" s="6"/>
      <c r="S130" s="6"/>
    </row>
    <row r="131" spans="1:19" s="7" customFormat="1">
      <c r="A131" s="2" t="s">
        <v>103</v>
      </c>
      <c r="B131" s="2">
        <v>-10.877527000000001</v>
      </c>
      <c r="C131" s="2">
        <v>9.8005428000000006</v>
      </c>
      <c r="D131" s="43">
        <v>13797</v>
      </c>
      <c r="E131" s="2">
        <v>-1.10989027</v>
      </c>
      <c r="F131" s="2">
        <v>0.26700000000000002</v>
      </c>
      <c r="G131" s="2">
        <v>0.332572331</v>
      </c>
      <c r="H131" s="2">
        <v>-3.2955336279999998</v>
      </c>
      <c r="I131" s="2">
        <v>2.5818113999999999</v>
      </c>
      <c r="J131" s="43">
        <v>13797</v>
      </c>
      <c r="K131" s="2">
        <v>-1.276442444</v>
      </c>
      <c r="L131" s="2">
        <v>0.20182064499999999</v>
      </c>
      <c r="M131" s="2">
        <v>0.57328520999999999</v>
      </c>
      <c r="N131" s="6"/>
      <c r="O131" s="6"/>
      <c r="P131" s="44"/>
      <c r="Q131" s="6"/>
      <c r="R131" s="6"/>
      <c r="S131" s="6"/>
    </row>
    <row r="132" spans="1:19" s="7" customFormat="1">
      <c r="A132" s="2" t="s">
        <v>104</v>
      </c>
      <c r="B132" s="2">
        <v>-23.449028500000001</v>
      </c>
      <c r="C132" s="2">
        <v>10.0599597</v>
      </c>
      <c r="D132" s="43">
        <v>13797</v>
      </c>
      <c r="E132" s="2">
        <v>-2.3309266800000001</v>
      </c>
      <c r="F132" s="2">
        <v>1.9800000000000002E-2</v>
      </c>
      <c r="G132" s="2">
        <v>4.8330473999999998E-2</v>
      </c>
      <c r="H132" s="2">
        <v>1.145872242</v>
      </c>
      <c r="I132" s="2">
        <v>2.6502267000000002</v>
      </c>
      <c r="J132" s="43">
        <v>13797</v>
      </c>
      <c r="K132" s="2">
        <v>0.432367632</v>
      </c>
      <c r="L132" s="2">
        <v>0.66548099699999996</v>
      </c>
      <c r="M132" s="2">
        <v>0.90340242999999998</v>
      </c>
      <c r="N132" s="6"/>
      <c r="O132" s="6"/>
      <c r="P132" s="44"/>
      <c r="Q132" s="6"/>
      <c r="R132" s="6"/>
      <c r="S132" s="6"/>
    </row>
    <row r="133" spans="1:19" s="7" customFormat="1">
      <c r="A133" s="2" t="s">
        <v>105</v>
      </c>
      <c r="B133" s="2">
        <v>-30.367702900000001</v>
      </c>
      <c r="C133" s="2">
        <v>9.9808935999999999</v>
      </c>
      <c r="D133" s="43">
        <v>13797</v>
      </c>
      <c r="E133" s="2">
        <v>-3.0425835800000001</v>
      </c>
      <c r="F133" s="2">
        <v>2.3500000000000001E-3</v>
      </c>
      <c r="G133" s="2">
        <v>1.0339895E-2</v>
      </c>
      <c r="H133" s="2">
        <v>0.99418996500000001</v>
      </c>
      <c r="I133" s="2">
        <v>2.6293745999999998</v>
      </c>
      <c r="J133" s="43">
        <v>13797</v>
      </c>
      <c r="K133" s="2">
        <v>0.37810891499999999</v>
      </c>
      <c r="L133" s="2">
        <v>0.70535550300000005</v>
      </c>
      <c r="M133" s="2">
        <v>0.90340242999999998</v>
      </c>
      <c r="N133" s="6"/>
      <c r="O133" s="6"/>
      <c r="P133" s="44"/>
      <c r="Q133" s="6"/>
      <c r="R133" s="6"/>
      <c r="S133" s="6"/>
    </row>
    <row r="134" spans="1:19" s="7" customFormat="1">
      <c r="A134" s="2" t="s">
        <v>106</v>
      </c>
      <c r="B134" s="2">
        <v>-12.023088599999999</v>
      </c>
      <c r="C134" s="2">
        <v>9.1650626000000006</v>
      </c>
      <c r="D134" s="43">
        <v>13797</v>
      </c>
      <c r="E134" s="2">
        <v>-1.31183921</v>
      </c>
      <c r="F134" s="2">
        <v>0.19</v>
      </c>
      <c r="G134" s="2">
        <v>0.26624149699999999</v>
      </c>
      <c r="H134" s="2">
        <v>-2.8703733749999998</v>
      </c>
      <c r="I134" s="2">
        <v>2.4144458000000002</v>
      </c>
      <c r="J134" s="43">
        <v>13797</v>
      </c>
      <c r="K134" s="2">
        <v>-1.1888332049999999</v>
      </c>
      <c r="L134" s="2">
        <v>0.234525769</v>
      </c>
      <c r="M134" s="2">
        <v>0.57328520999999999</v>
      </c>
      <c r="N134" s="6"/>
      <c r="O134" s="6"/>
      <c r="P134" s="44"/>
      <c r="Q134" s="6"/>
      <c r="R134" s="6"/>
      <c r="S134" s="6"/>
    </row>
    <row r="135" spans="1:19" s="7" customFormat="1">
      <c r="A135" s="2" t="s">
        <v>107</v>
      </c>
      <c r="B135" s="2">
        <v>-21.6376344</v>
      </c>
      <c r="C135" s="2">
        <v>8.6280953</v>
      </c>
      <c r="D135" s="43">
        <v>13797</v>
      </c>
      <c r="E135" s="2">
        <v>-2.5078112400000001</v>
      </c>
      <c r="F135" s="2">
        <v>1.2200000000000001E-2</v>
      </c>
      <c r="G135" s="2">
        <v>3.6478628999999999E-2</v>
      </c>
      <c r="H135" s="2">
        <v>-0.57031865599999998</v>
      </c>
      <c r="I135" s="2">
        <v>2.2730123999999998</v>
      </c>
      <c r="J135" s="43">
        <v>13797</v>
      </c>
      <c r="K135" s="2">
        <v>-0.25090873600000002</v>
      </c>
      <c r="L135" s="2">
        <v>0.801888406</v>
      </c>
      <c r="M135" s="2">
        <v>0.90340242999999998</v>
      </c>
      <c r="N135" s="6"/>
      <c r="O135" s="6"/>
      <c r="P135" s="44"/>
      <c r="Q135" s="6"/>
      <c r="R135" s="6"/>
      <c r="S135" s="6"/>
    </row>
    <row r="136" spans="1:19" s="7" customFormat="1">
      <c r="A136" s="2" t="s">
        <v>108</v>
      </c>
      <c r="B136" s="2">
        <v>-11.404523899999999</v>
      </c>
      <c r="C136" s="2">
        <v>5.6334907000000003</v>
      </c>
      <c r="D136" s="43">
        <v>13797</v>
      </c>
      <c r="E136" s="2">
        <v>-2.0244151399999999</v>
      </c>
      <c r="F136" s="2">
        <v>4.2900000000000001E-2</v>
      </c>
      <c r="G136" s="2">
        <v>8.8577533E-2</v>
      </c>
      <c r="H136" s="2">
        <v>0.47937205500000002</v>
      </c>
      <c r="I136" s="2">
        <v>1.4841063999999999</v>
      </c>
      <c r="J136" s="43">
        <v>13797</v>
      </c>
      <c r="K136" s="2">
        <v>0.32300382599999999</v>
      </c>
      <c r="L136" s="2">
        <v>0.74669724000000004</v>
      </c>
      <c r="M136" s="2">
        <v>0.90340242999999998</v>
      </c>
      <c r="N136" s="6"/>
      <c r="O136" s="6"/>
      <c r="P136" s="44"/>
      <c r="Q136" s="6"/>
      <c r="R136" s="6"/>
      <c r="S136" s="6"/>
    </row>
    <row r="137" spans="1:19" s="7" customFormat="1">
      <c r="A137" s="2" t="s">
        <v>109</v>
      </c>
      <c r="B137" s="2">
        <v>-11.4633982</v>
      </c>
      <c r="C137" s="2">
        <v>4.8062240999999997</v>
      </c>
      <c r="D137" s="43">
        <v>13797</v>
      </c>
      <c r="E137" s="2">
        <v>-2.3851152099999999</v>
      </c>
      <c r="F137" s="2">
        <v>1.7100000000000001E-2</v>
      </c>
      <c r="G137" s="2">
        <v>4.6851538999999998E-2</v>
      </c>
      <c r="H137" s="2">
        <v>0.29375433099999998</v>
      </c>
      <c r="I137" s="2">
        <v>1.2661772</v>
      </c>
      <c r="J137" s="43">
        <v>13797</v>
      </c>
      <c r="K137" s="2">
        <v>0.232000968</v>
      </c>
      <c r="L137" s="2">
        <v>0.81654070300000003</v>
      </c>
      <c r="M137" s="2">
        <v>0.90340242999999998</v>
      </c>
      <c r="N137" s="6"/>
      <c r="O137" s="6"/>
      <c r="P137" s="44"/>
      <c r="Q137" s="6"/>
      <c r="R137" s="6"/>
      <c r="S137" s="6"/>
    </row>
    <row r="138" spans="1:19" s="7" customFormat="1">
      <c r="A138" s="2" t="s">
        <v>110</v>
      </c>
      <c r="B138" s="2">
        <v>-16.321600199999999</v>
      </c>
      <c r="C138" s="2">
        <v>8.4546335999999993</v>
      </c>
      <c r="D138" s="43">
        <v>13797</v>
      </c>
      <c r="E138" s="2">
        <v>-1.93049173</v>
      </c>
      <c r="F138" s="2">
        <v>5.3600000000000002E-2</v>
      </c>
      <c r="G138" s="2">
        <v>9.5550889E-2</v>
      </c>
      <c r="H138" s="2">
        <v>-2.306621389</v>
      </c>
      <c r="I138" s="2">
        <v>2.2272626</v>
      </c>
      <c r="J138" s="43">
        <v>13797</v>
      </c>
      <c r="K138" s="2">
        <v>-1.0356306449999999</v>
      </c>
      <c r="L138" s="2">
        <v>0.30039263999999999</v>
      </c>
      <c r="M138" s="2">
        <v>0.61955981999999998</v>
      </c>
      <c r="N138" s="6"/>
      <c r="O138" s="6"/>
      <c r="P138" s="44"/>
      <c r="Q138" s="6"/>
      <c r="R138" s="6"/>
      <c r="S138" s="6"/>
    </row>
    <row r="139" spans="1:19" s="7" customFormat="1">
      <c r="A139" s="2" t="s">
        <v>111</v>
      </c>
      <c r="B139" s="2">
        <v>-15.5791655</v>
      </c>
      <c r="C139" s="2">
        <v>6.8933831999999997</v>
      </c>
      <c r="D139" s="43">
        <v>13797</v>
      </c>
      <c r="E139" s="2">
        <v>-2.2600173300000002</v>
      </c>
      <c r="F139" s="2">
        <v>2.3800000000000002E-2</v>
      </c>
      <c r="G139" s="2">
        <v>5.6184148000000003E-2</v>
      </c>
      <c r="H139" s="2">
        <v>-3.5576783609999998</v>
      </c>
      <c r="I139" s="2">
        <v>1.8160019999999999</v>
      </c>
      <c r="J139" s="43">
        <v>13797</v>
      </c>
      <c r="K139" s="2">
        <v>-1.9590718739999999</v>
      </c>
      <c r="L139" s="2">
        <v>5.0124479999999999E-2</v>
      </c>
      <c r="M139" s="2">
        <v>0.29372598</v>
      </c>
      <c r="N139" s="6"/>
      <c r="O139" s="6"/>
      <c r="P139" s="44"/>
      <c r="Q139" s="6"/>
      <c r="R139" s="6"/>
      <c r="S139" s="6"/>
    </row>
    <row r="140" spans="1:19" s="7" customFormat="1">
      <c r="A140" s="2" t="s">
        <v>112</v>
      </c>
      <c r="B140" s="2">
        <v>-0.39974739999999997</v>
      </c>
      <c r="C140" s="2">
        <v>1.1072029000000001</v>
      </c>
      <c r="D140" s="43">
        <v>13797</v>
      </c>
      <c r="E140" s="2">
        <v>-0.36104258</v>
      </c>
      <c r="F140" s="2">
        <v>0.71799999999999997</v>
      </c>
      <c r="G140" s="2">
        <v>0.72912042700000002</v>
      </c>
      <c r="H140" s="2">
        <v>0.26854107100000002</v>
      </c>
      <c r="I140" s="2">
        <v>0.29168670000000002</v>
      </c>
      <c r="J140" s="43">
        <v>13797</v>
      </c>
      <c r="K140" s="2">
        <v>0.92064889500000002</v>
      </c>
      <c r="L140" s="2">
        <v>0.35724986199999997</v>
      </c>
      <c r="M140" s="2">
        <v>0.68256921000000004</v>
      </c>
      <c r="N140" s="6"/>
      <c r="O140" s="6"/>
      <c r="P140" s="44"/>
      <c r="Q140" s="6"/>
      <c r="R140" s="6"/>
      <c r="S140" s="6"/>
    </row>
    <row r="141" spans="1:19" s="7" customFormat="1">
      <c r="A141" s="2" t="s">
        <v>113</v>
      </c>
      <c r="B141" s="2">
        <v>-1.4392727999999999</v>
      </c>
      <c r="C141" s="2">
        <v>0.71578560000000002</v>
      </c>
      <c r="D141" s="43">
        <v>13797</v>
      </c>
      <c r="E141" s="2">
        <v>-2.0107596999999999</v>
      </c>
      <c r="F141" s="2">
        <v>4.4400000000000002E-2</v>
      </c>
      <c r="G141" s="2">
        <v>8.8740526E-2</v>
      </c>
      <c r="H141" s="2">
        <v>0.22532364599999999</v>
      </c>
      <c r="I141" s="2">
        <v>0.1885705</v>
      </c>
      <c r="J141" s="43">
        <v>13797</v>
      </c>
      <c r="K141" s="2">
        <v>1.194904017</v>
      </c>
      <c r="L141" s="2">
        <v>0.23214507300000001</v>
      </c>
      <c r="M141" s="2">
        <v>0.57328520999999999</v>
      </c>
      <c r="N141" s="6"/>
      <c r="O141" s="6"/>
      <c r="P141" s="44"/>
      <c r="Q141" s="6"/>
      <c r="R141" s="6"/>
      <c r="S141" s="6"/>
    </row>
  </sheetData>
  <mergeCells count="5">
    <mergeCell ref="B74:G74"/>
    <mergeCell ref="H74:M74"/>
    <mergeCell ref="B4:G4"/>
    <mergeCell ref="H4:M4"/>
    <mergeCell ref="N4:S4"/>
  </mergeCells>
  <conditionalFormatting sqref="G6:G71 M6:M71 S6:S71 G76:G141 M76:M141">
    <cfRule type="cellIs" dxfId="1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Table of contents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Figure S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ong Lim</dc:creator>
  <cp:keywords/>
  <dc:description/>
  <cp:lastModifiedBy>Tong En Lim</cp:lastModifiedBy>
  <cp:revision/>
  <dcterms:created xsi:type="dcterms:W3CDTF">2015-06-05T18:17:20Z</dcterms:created>
  <dcterms:modified xsi:type="dcterms:W3CDTF">2025-10-09T03:14:06Z</dcterms:modified>
  <cp:category/>
  <cp:contentStatus/>
</cp:coreProperties>
</file>